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06"/>
  <workbookPr showInkAnnotation="0" autoCompressPictures="0"/>
  <bookViews>
    <workbookView xWindow="3300" yWindow="0" windowWidth="45000" windowHeight="27720" tabRatio="500" activeTab="2"/>
  </bookViews>
  <sheets>
    <sheet name="Butte plus &amp; minus fertilizer" sheetId="1" r:id="rId1"/>
    <sheet name="35b plus and minus fertilizer" sheetId="2" r:id="rId2"/>
    <sheet name="45a plus &amp; minus fertilizer" sheetId="3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U149" i="3" l="1"/>
  <c r="AV149" i="3"/>
  <c r="AU150" i="3"/>
  <c r="AV150" i="3"/>
  <c r="AT148" i="2"/>
  <c r="AU148" i="2"/>
  <c r="AT149" i="2"/>
  <c r="AU149" i="2"/>
  <c r="AT148" i="1"/>
  <c r="AU148" i="1"/>
  <c r="AT149" i="1"/>
  <c r="AU149" i="1"/>
  <c r="C101" i="3"/>
  <c r="C145" i="3"/>
  <c r="C139" i="3"/>
  <c r="C134" i="3"/>
  <c r="C146" i="3"/>
  <c r="C130" i="3"/>
  <c r="C147" i="3"/>
  <c r="C149" i="3"/>
  <c r="D101" i="3"/>
  <c r="D145" i="3"/>
  <c r="D139" i="3"/>
  <c r="D134" i="3"/>
  <c r="D146" i="3"/>
  <c r="D130" i="3"/>
  <c r="D147" i="3"/>
  <c r="D149" i="3"/>
  <c r="E101" i="3"/>
  <c r="E145" i="3"/>
  <c r="E139" i="3"/>
  <c r="E134" i="3"/>
  <c r="E146" i="3"/>
  <c r="E130" i="3"/>
  <c r="E147" i="3"/>
  <c r="E149" i="3"/>
  <c r="AA149" i="3"/>
  <c r="G101" i="3"/>
  <c r="G145" i="3"/>
  <c r="G139" i="3"/>
  <c r="G134" i="3"/>
  <c r="G146" i="3"/>
  <c r="G130" i="3"/>
  <c r="G147" i="3"/>
  <c r="G149" i="3"/>
  <c r="H101" i="3"/>
  <c r="H145" i="3"/>
  <c r="H139" i="3"/>
  <c r="H134" i="3"/>
  <c r="H146" i="3"/>
  <c r="H130" i="3"/>
  <c r="H147" i="3"/>
  <c r="H149" i="3"/>
  <c r="I101" i="3"/>
  <c r="I145" i="3"/>
  <c r="I139" i="3"/>
  <c r="I134" i="3"/>
  <c r="I146" i="3"/>
  <c r="I130" i="3"/>
  <c r="I147" i="3"/>
  <c r="I149" i="3"/>
  <c r="AB149" i="3"/>
  <c r="K101" i="3"/>
  <c r="K145" i="3"/>
  <c r="K139" i="3"/>
  <c r="K134" i="3"/>
  <c r="K146" i="3"/>
  <c r="K130" i="3"/>
  <c r="K147" i="3"/>
  <c r="K149" i="3"/>
  <c r="L101" i="3"/>
  <c r="L145" i="3"/>
  <c r="L139" i="3"/>
  <c r="L134" i="3"/>
  <c r="L146" i="3"/>
  <c r="L130" i="3"/>
  <c r="L147" i="3"/>
  <c r="L149" i="3"/>
  <c r="M101" i="3"/>
  <c r="M145" i="3"/>
  <c r="M139" i="3"/>
  <c r="M134" i="3"/>
  <c r="M146" i="3"/>
  <c r="M130" i="3"/>
  <c r="M147" i="3"/>
  <c r="M149" i="3"/>
  <c r="AC149" i="3"/>
  <c r="O101" i="3"/>
  <c r="O145" i="3"/>
  <c r="O139" i="3"/>
  <c r="O134" i="3"/>
  <c r="O146" i="3"/>
  <c r="O130" i="3"/>
  <c r="O147" i="3"/>
  <c r="O149" i="3"/>
  <c r="P101" i="3"/>
  <c r="P145" i="3"/>
  <c r="P139" i="3"/>
  <c r="P134" i="3"/>
  <c r="P146" i="3"/>
  <c r="P130" i="3"/>
  <c r="P147" i="3"/>
  <c r="P149" i="3"/>
  <c r="Q101" i="3"/>
  <c r="Q145" i="3"/>
  <c r="Q139" i="3"/>
  <c r="Q134" i="3"/>
  <c r="Q146" i="3"/>
  <c r="Q130" i="3"/>
  <c r="Q147" i="3"/>
  <c r="Q149" i="3"/>
  <c r="AI149" i="3"/>
  <c r="S101" i="3"/>
  <c r="S145" i="3"/>
  <c r="S139" i="3"/>
  <c r="S134" i="3"/>
  <c r="S146" i="3"/>
  <c r="S130" i="3"/>
  <c r="S147" i="3"/>
  <c r="S149" i="3"/>
  <c r="T101" i="3"/>
  <c r="T145" i="3"/>
  <c r="T139" i="3"/>
  <c r="T134" i="3"/>
  <c r="T146" i="3"/>
  <c r="T130" i="3"/>
  <c r="T147" i="3"/>
  <c r="T149" i="3"/>
  <c r="U101" i="3"/>
  <c r="U145" i="3"/>
  <c r="U139" i="3"/>
  <c r="U134" i="3"/>
  <c r="U146" i="3"/>
  <c r="U130" i="3"/>
  <c r="U147" i="3"/>
  <c r="U149" i="3"/>
  <c r="AJ149" i="3"/>
  <c r="W101" i="3"/>
  <c r="W145" i="3"/>
  <c r="W139" i="3"/>
  <c r="W134" i="3"/>
  <c r="W146" i="3"/>
  <c r="W130" i="3"/>
  <c r="W147" i="3"/>
  <c r="W149" i="3"/>
  <c r="X101" i="3"/>
  <c r="X145" i="3"/>
  <c r="X139" i="3"/>
  <c r="X134" i="3"/>
  <c r="X146" i="3"/>
  <c r="X130" i="3"/>
  <c r="X147" i="3"/>
  <c r="X149" i="3"/>
  <c r="Y101" i="3"/>
  <c r="Y145" i="3"/>
  <c r="Y139" i="3"/>
  <c r="Y134" i="3"/>
  <c r="Y146" i="3"/>
  <c r="Y130" i="3"/>
  <c r="Y147" i="3"/>
  <c r="Y149" i="3"/>
  <c r="AK149" i="3"/>
  <c r="C24" i="3"/>
  <c r="C39" i="3"/>
  <c r="C52" i="3"/>
  <c r="C58" i="3"/>
  <c r="C59" i="3"/>
  <c r="C148" i="3"/>
  <c r="C150" i="3"/>
  <c r="D24" i="3"/>
  <c r="D39" i="3"/>
  <c r="D52" i="3"/>
  <c r="D58" i="3"/>
  <c r="D59" i="3"/>
  <c r="D148" i="3"/>
  <c r="D150" i="3"/>
  <c r="E24" i="3"/>
  <c r="E39" i="3"/>
  <c r="E52" i="3"/>
  <c r="E58" i="3"/>
  <c r="E59" i="3"/>
  <c r="E148" i="3"/>
  <c r="E150" i="3"/>
  <c r="AA150" i="3"/>
  <c r="G24" i="3"/>
  <c r="G39" i="3"/>
  <c r="G52" i="3"/>
  <c r="G58" i="3"/>
  <c r="G59" i="3"/>
  <c r="G148" i="3"/>
  <c r="G150" i="3"/>
  <c r="H24" i="3"/>
  <c r="H39" i="3"/>
  <c r="H52" i="3"/>
  <c r="H58" i="3"/>
  <c r="H59" i="3"/>
  <c r="H148" i="3"/>
  <c r="H150" i="3"/>
  <c r="I24" i="3"/>
  <c r="I39" i="3"/>
  <c r="I52" i="3"/>
  <c r="I58" i="3"/>
  <c r="I59" i="3"/>
  <c r="I148" i="3"/>
  <c r="I150" i="3"/>
  <c r="AB150" i="3"/>
  <c r="K24" i="3"/>
  <c r="K39" i="3"/>
  <c r="K52" i="3"/>
  <c r="K58" i="3"/>
  <c r="K59" i="3"/>
  <c r="K148" i="3"/>
  <c r="K150" i="3"/>
  <c r="L24" i="3"/>
  <c r="L39" i="3"/>
  <c r="L52" i="3"/>
  <c r="L58" i="3"/>
  <c r="L59" i="3"/>
  <c r="L148" i="3"/>
  <c r="L150" i="3"/>
  <c r="M24" i="3"/>
  <c r="M39" i="3"/>
  <c r="M52" i="3"/>
  <c r="M58" i="3"/>
  <c r="M59" i="3"/>
  <c r="M148" i="3"/>
  <c r="M150" i="3"/>
  <c r="AC150" i="3"/>
  <c r="O24" i="3"/>
  <c r="O39" i="3"/>
  <c r="O52" i="3"/>
  <c r="O58" i="3"/>
  <c r="O59" i="3"/>
  <c r="O148" i="3"/>
  <c r="O150" i="3"/>
  <c r="P24" i="3"/>
  <c r="P39" i="3"/>
  <c r="P52" i="3"/>
  <c r="P58" i="3"/>
  <c r="P59" i="3"/>
  <c r="P148" i="3"/>
  <c r="P150" i="3"/>
  <c r="Q24" i="3"/>
  <c r="Q39" i="3"/>
  <c r="Q52" i="3"/>
  <c r="Q58" i="3"/>
  <c r="Q59" i="3"/>
  <c r="Q148" i="3"/>
  <c r="Q150" i="3"/>
  <c r="AI150" i="3"/>
  <c r="S24" i="3"/>
  <c r="S39" i="3"/>
  <c r="S52" i="3"/>
  <c r="S58" i="3"/>
  <c r="S59" i="3"/>
  <c r="S148" i="3"/>
  <c r="S150" i="3"/>
  <c r="T24" i="3"/>
  <c r="T39" i="3"/>
  <c r="T52" i="3"/>
  <c r="T58" i="3"/>
  <c r="T59" i="3"/>
  <c r="T148" i="3"/>
  <c r="T150" i="3"/>
  <c r="U24" i="3"/>
  <c r="U39" i="3"/>
  <c r="U52" i="3"/>
  <c r="U58" i="3"/>
  <c r="U59" i="3"/>
  <c r="U148" i="3"/>
  <c r="U150" i="3"/>
  <c r="AJ150" i="3"/>
  <c r="W24" i="3"/>
  <c r="W39" i="3"/>
  <c r="W52" i="3"/>
  <c r="W58" i="3"/>
  <c r="W59" i="3"/>
  <c r="W148" i="3"/>
  <c r="W150" i="3"/>
  <c r="X24" i="3"/>
  <c r="X39" i="3"/>
  <c r="X52" i="3"/>
  <c r="X58" i="3"/>
  <c r="X59" i="3"/>
  <c r="X148" i="3"/>
  <c r="X150" i="3"/>
  <c r="Y24" i="3"/>
  <c r="Y39" i="3"/>
  <c r="Y52" i="3"/>
  <c r="Y58" i="3"/>
  <c r="Y59" i="3"/>
  <c r="Y148" i="3"/>
  <c r="Y150" i="3"/>
  <c r="AK150" i="3"/>
  <c r="C100" i="2"/>
  <c r="C129" i="2"/>
  <c r="C133" i="2"/>
  <c r="C138" i="2"/>
  <c r="C144" i="2"/>
  <c r="C145" i="2"/>
  <c r="C146" i="2"/>
  <c r="C148" i="2"/>
  <c r="D100" i="2"/>
  <c r="D129" i="2"/>
  <c r="D133" i="2"/>
  <c r="D138" i="2"/>
  <c r="D144" i="2"/>
  <c r="D145" i="2"/>
  <c r="D146" i="2"/>
  <c r="D148" i="2"/>
  <c r="E100" i="2"/>
  <c r="E129" i="2"/>
  <c r="E133" i="2"/>
  <c r="E138" i="2"/>
  <c r="E144" i="2"/>
  <c r="E145" i="2"/>
  <c r="E146" i="2"/>
  <c r="E148" i="2"/>
  <c r="AA148" i="2"/>
  <c r="G100" i="2"/>
  <c r="G129" i="2"/>
  <c r="G133" i="2"/>
  <c r="G138" i="2"/>
  <c r="G144" i="2"/>
  <c r="G145" i="2"/>
  <c r="G146" i="2"/>
  <c r="G148" i="2"/>
  <c r="H100" i="2"/>
  <c r="H129" i="2"/>
  <c r="H133" i="2"/>
  <c r="H138" i="2"/>
  <c r="H144" i="2"/>
  <c r="H145" i="2"/>
  <c r="H146" i="2"/>
  <c r="H148" i="2"/>
  <c r="I100" i="2"/>
  <c r="I129" i="2"/>
  <c r="I133" i="2"/>
  <c r="I138" i="2"/>
  <c r="I144" i="2"/>
  <c r="I145" i="2"/>
  <c r="I146" i="2"/>
  <c r="I148" i="2"/>
  <c r="AB148" i="2"/>
  <c r="K100" i="2"/>
  <c r="K129" i="2"/>
  <c r="K133" i="2"/>
  <c r="K138" i="2"/>
  <c r="K144" i="2"/>
  <c r="K145" i="2"/>
  <c r="K146" i="2"/>
  <c r="K148" i="2"/>
  <c r="L100" i="2"/>
  <c r="L129" i="2"/>
  <c r="L133" i="2"/>
  <c r="L138" i="2"/>
  <c r="L144" i="2"/>
  <c r="L145" i="2"/>
  <c r="L146" i="2"/>
  <c r="L148" i="2"/>
  <c r="M100" i="2"/>
  <c r="M129" i="2"/>
  <c r="M133" i="2"/>
  <c r="M138" i="2"/>
  <c r="M144" i="2"/>
  <c r="M145" i="2"/>
  <c r="M146" i="2"/>
  <c r="M148" i="2"/>
  <c r="AC148" i="2"/>
  <c r="AE148" i="2"/>
  <c r="AF148" i="2"/>
  <c r="AG148" i="2"/>
  <c r="O100" i="2"/>
  <c r="O129" i="2"/>
  <c r="O133" i="2"/>
  <c r="O138" i="2"/>
  <c r="O144" i="2"/>
  <c r="O145" i="2"/>
  <c r="O146" i="2"/>
  <c r="O148" i="2"/>
  <c r="P100" i="2"/>
  <c r="P129" i="2"/>
  <c r="P133" i="2"/>
  <c r="P138" i="2"/>
  <c r="P144" i="2"/>
  <c r="P145" i="2"/>
  <c r="P146" i="2"/>
  <c r="P148" i="2"/>
  <c r="Q100" i="2"/>
  <c r="Q129" i="2"/>
  <c r="Q133" i="2"/>
  <c r="Q138" i="2"/>
  <c r="Q144" i="2"/>
  <c r="Q145" i="2"/>
  <c r="Q146" i="2"/>
  <c r="Q148" i="2"/>
  <c r="AI148" i="2"/>
  <c r="S100" i="2"/>
  <c r="S129" i="2"/>
  <c r="S133" i="2"/>
  <c r="S138" i="2"/>
  <c r="S144" i="2"/>
  <c r="S145" i="2"/>
  <c r="S146" i="2"/>
  <c r="S148" i="2"/>
  <c r="T100" i="2"/>
  <c r="T129" i="2"/>
  <c r="T133" i="2"/>
  <c r="T138" i="2"/>
  <c r="T144" i="2"/>
  <c r="T145" i="2"/>
  <c r="T146" i="2"/>
  <c r="T148" i="2"/>
  <c r="U100" i="2"/>
  <c r="U129" i="2"/>
  <c r="U133" i="2"/>
  <c r="U138" i="2"/>
  <c r="U144" i="2"/>
  <c r="U145" i="2"/>
  <c r="U146" i="2"/>
  <c r="U148" i="2"/>
  <c r="AJ148" i="2"/>
  <c r="W100" i="2"/>
  <c r="W129" i="2"/>
  <c r="W133" i="2"/>
  <c r="W138" i="2"/>
  <c r="W144" i="2"/>
  <c r="W145" i="2"/>
  <c r="W146" i="2"/>
  <c r="W148" i="2"/>
  <c r="X100" i="2"/>
  <c r="X129" i="2"/>
  <c r="X133" i="2"/>
  <c r="X138" i="2"/>
  <c r="X144" i="2"/>
  <c r="X145" i="2"/>
  <c r="X146" i="2"/>
  <c r="X148" i="2"/>
  <c r="Y100" i="2"/>
  <c r="Y129" i="2"/>
  <c r="Y133" i="2"/>
  <c r="Y138" i="2"/>
  <c r="Y144" i="2"/>
  <c r="Y145" i="2"/>
  <c r="Y146" i="2"/>
  <c r="Y148" i="2"/>
  <c r="AK148" i="2"/>
  <c r="AM148" i="2"/>
  <c r="AN148" i="2"/>
  <c r="AO148" i="2"/>
  <c r="AQ148" i="2"/>
  <c r="AR148" i="2"/>
  <c r="C24" i="2"/>
  <c r="C39" i="2"/>
  <c r="C52" i="2"/>
  <c r="C58" i="2"/>
  <c r="C59" i="2"/>
  <c r="C147" i="2"/>
  <c r="C149" i="2"/>
  <c r="D24" i="2"/>
  <c r="D39" i="2"/>
  <c r="D52" i="2"/>
  <c r="D58" i="2"/>
  <c r="D59" i="2"/>
  <c r="D147" i="2"/>
  <c r="D149" i="2"/>
  <c r="E24" i="2"/>
  <c r="E39" i="2"/>
  <c r="E52" i="2"/>
  <c r="E58" i="2"/>
  <c r="E59" i="2"/>
  <c r="E147" i="2"/>
  <c r="E149" i="2"/>
  <c r="AA149" i="2"/>
  <c r="G24" i="2"/>
  <c r="G39" i="2"/>
  <c r="G52" i="2"/>
  <c r="G58" i="2"/>
  <c r="G59" i="2"/>
  <c r="G147" i="2"/>
  <c r="G149" i="2"/>
  <c r="H24" i="2"/>
  <c r="H39" i="2"/>
  <c r="H52" i="2"/>
  <c r="H58" i="2"/>
  <c r="H59" i="2"/>
  <c r="H147" i="2"/>
  <c r="H149" i="2"/>
  <c r="I24" i="2"/>
  <c r="I39" i="2"/>
  <c r="I52" i="2"/>
  <c r="I58" i="2"/>
  <c r="I59" i="2"/>
  <c r="I147" i="2"/>
  <c r="I149" i="2"/>
  <c r="AB149" i="2"/>
  <c r="K24" i="2"/>
  <c r="K39" i="2"/>
  <c r="K52" i="2"/>
  <c r="K58" i="2"/>
  <c r="K59" i="2"/>
  <c r="K147" i="2"/>
  <c r="K149" i="2"/>
  <c r="L24" i="2"/>
  <c r="L39" i="2"/>
  <c r="L52" i="2"/>
  <c r="L58" i="2"/>
  <c r="L59" i="2"/>
  <c r="L147" i="2"/>
  <c r="L149" i="2"/>
  <c r="M24" i="2"/>
  <c r="M39" i="2"/>
  <c r="M52" i="2"/>
  <c r="M58" i="2"/>
  <c r="M59" i="2"/>
  <c r="M147" i="2"/>
  <c r="M149" i="2"/>
  <c r="AC149" i="2"/>
  <c r="AE149" i="2"/>
  <c r="AF149" i="2"/>
  <c r="AG149" i="2"/>
  <c r="O24" i="2"/>
  <c r="O39" i="2"/>
  <c r="O52" i="2"/>
  <c r="O58" i="2"/>
  <c r="O59" i="2"/>
  <c r="O147" i="2"/>
  <c r="O149" i="2"/>
  <c r="P24" i="2"/>
  <c r="P39" i="2"/>
  <c r="P52" i="2"/>
  <c r="P58" i="2"/>
  <c r="P59" i="2"/>
  <c r="P147" i="2"/>
  <c r="P149" i="2"/>
  <c r="Q24" i="2"/>
  <c r="Q39" i="2"/>
  <c r="Q52" i="2"/>
  <c r="Q58" i="2"/>
  <c r="Q59" i="2"/>
  <c r="Q147" i="2"/>
  <c r="Q149" i="2"/>
  <c r="AI149" i="2"/>
  <c r="S24" i="2"/>
  <c r="S39" i="2"/>
  <c r="S52" i="2"/>
  <c r="S58" i="2"/>
  <c r="S59" i="2"/>
  <c r="S147" i="2"/>
  <c r="S149" i="2"/>
  <c r="T24" i="2"/>
  <c r="T39" i="2"/>
  <c r="T52" i="2"/>
  <c r="T58" i="2"/>
  <c r="T59" i="2"/>
  <c r="T147" i="2"/>
  <c r="T149" i="2"/>
  <c r="U24" i="2"/>
  <c r="U39" i="2"/>
  <c r="U52" i="2"/>
  <c r="U58" i="2"/>
  <c r="U59" i="2"/>
  <c r="U147" i="2"/>
  <c r="U149" i="2"/>
  <c r="AJ149" i="2"/>
  <c r="W24" i="2"/>
  <c r="W39" i="2"/>
  <c r="W52" i="2"/>
  <c r="W58" i="2"/>
  <c r="W59" i="2"/>
  <c r="W147" i="2"/>
  <c r="W149" i="2"/>
  <c r="X24" i="2"/>
  <c r="X39" i="2"/>
  <c r="X52" i="2"/>
  <c r="X58" i="2"/>
  <c r="X59" i="2"/>
  <c r="X147" i="2"/>
  <c r="X149" i="2"/>
  <c r="Y24" i="2"/>
  <c r="Y39" i="2"/>
  <c r="Y52" i="2"/>
  <c r="Y58" i="2"/>
  <c r="Y59" i="2"/>
  <c r="Y147" i="2"/>
  <c r="Y149" i="2"/>
  <c r="AK149" i="2"/>
  <c r="AM149" i="2"/>
  <c r="AN149" i="2"/>
  <c r="AO149" i="2"/>
  <c r="AQ149" i="2"/>
  <c r="AR149" i="2"/>
  <c r="AA145" i="2"/>
  <c r="AB145" i="2"/>
  <c r="AC145" i="2"/>
  <c r="AE145" i="2"/>
  <c r="AF145" i="2"/>
  <c r="AG145" i="2"/>
  <c r="AI145" i="2"/>
  <c r="AJ145" i="2"/>
  <c r="AK145" i="2"/>
  <c r="AM145" i="2"/>
  <c r="AN145" i="2"/>
  <c r="AO145" i="2"/>
  <c r="AQ145" i="2"/>
  <c r="AR145" i="2"/>
  <c r="AT145" i="2"/>
  <c r="AU145" i="2"/>
  <c r="AA146" i="2"/>
  <c r="AB146" i="2"/>
  <c r="AC146" i="2"/>
  <c r="AE146" i="2"/>
  <c r="AF146" i="2"/>
  <c r="AG146" i="2"/>
  <c r="AI146" i="2"/>
  <c r="AJ146" i="2"/>
  <c r="AK146" i="2"/>
  <c r="AM146" i="2"/>
  <c r="AN146" i="2"/>
  <c r="AO146" i="2"/>
  <c r="AQ146" i="2"/>
  <c r="AR146" i="2"/>
  <c r="AT146" i="2"/>
  <c r="AU146" i="2"/>
  <c r="AA147" i="2"/>
  <c r="AB147" i="2"/>
  <c r="AC147" i="2"/>
  <c r="AE147" i="2"/>
  <c r="AF147" i="2"/>
  <c r="AG147" i="2"/>
  <c r="AI147" i="2"/>
  <c r="AJ147" i="2"/>
  <c r="AK147" i="2"/>
  <c r="AM147" i="2"/>
  <c r="AN147" i="2"/>
  <c r="AO147" i="2"/>
  <c r="AQ147" i="2"/>
  <c r="AR147" i="2"/>
  <c r="AT147" i="2"/>
  <c r="AU147" i="2"/>
  <c r="AA144" i="2"/>
  <c r="AB144" i="2"/>
  <c r="AC144" i="2"/>
  <c r="AE144" i="2"/>
  <c r="AF144" i="2"/>
  <c r="AG144" i="2"/>
  <c r="AI144" i="2"/>
  <c r="AJ144" i="2"/>
  <c r="AK144" i="2"/>
  <c r="AM144" i="2"/>
  <c r="AN144" i="2"/>
  <c r="AO144" i="2"/>
  <c r="AQ144" i="2"/>
  <c r="AR144" i="2"/>
  <c r="AT144" i="2"/>
  <c r="AU144" i="2"/>
  <c r="AA138" i="2"/>
  <c r="AB138" i="2"/>
  <c r="AC138" i="2"/>
  <c r="AE138" i="2"/>
  <c r="AF138" i="2"/>
  <c r="AG138" i="2"/>
  <c r="AI138" i="2"/>
  <c r="AJ138" i="2"/>
  <c r="AK138" i="2"/>
  <c r="AM138" i="2"/>
  <c r="AN138" i="2"/>
  <c r="AO138" i="2"/>
  <c r="AQ138" i="2"/>
  <c r="AR138" i="2"/>
  <c r="AT138" i="2"/>
  <c r="AU138" i="2"/>
  <c r="AA133" i="2"/>
  <c r="AB133" i="2"/>
  <c r="AC133" i="2"/>
  <c r="AE133" i="2"/>
  <c r="AF133" i="2"/>
  <c r="AG133" i="2"/>
  <c r="AI133" i="2"/>
  <c r="AJ133" i="2"/>
  <c r="AK133" i="2"/>
  <c r="AM133" i="2"/>
  <c r="AN133" i="2"/>
  <c r="AO133" i="2"/>
  <c r="AQ133" i="2"/>
  <c r="AR133" i="2"/>
  <c r="AT133" i="2"/>
  <c r="AU133" i="2"/>
  <c r="AA129" i="2"/>
  <c r="AB129" i="2"/>
  <c r="AC129" i="2"/>
  <c r="AE129" i="2"/>
  <c r="AF129" i="2"/>
  <c r="AG129" i="2"/>
  <c r="AI129" i="2"/>
  <c r="AJ129" i="2"/>
  <c r="AK129" i="2"/>
  <c r="AM129" i="2"/>
  <c r="AN129" i="2"/>
  <c r="AO129" i="2"/>
  <c r="AQ129" i="2"/>
  <c r="AR129" i="2"/>
  <c r="AT129" i="2"/>
  <c r="AU129" i="2"/>
  <c r="AA100" i="2"/>
  <c r="AB100" i="2"/>
  <c r="AC100" i="2"/>
  <c r="AE100" i="2"/>
  <c r="AF100" i="2"/>
  <c r="AG100" i="2"/>
  <c r="AI100" i="2"/>
  <c r="AJ100" i="2"/>
  <c r="AK100" i="2"/>
  <c r="AM100" i="2"/>
  <c r="AN100" i="2"/>
  <c r="AO100" i="2"/>
  <c r="AQ100" i="2"/>
  <c r="AR100" i="2"/>
  <c r="AT100" i="2"/>
  <c r="AU100" i="2"/>
  <c r="AA59" i="2"/>
  <c r="AB59" i="2"/>
  <c r="AC59" i="2"/>
  <c r="AE59" i="2"/>
  <c r="AF59" i="2"/>
  <c r="AG59" i="2"/>
  <c r="AI59" i="2"/>
  <c r="AJ59" i="2"/>
  <c r="AK59" i="2"/>
  <c r="AM59" i="2"/>
  <c r="AN59" i="2"/>
  <c r="AO59" i="2"/>
  <c r="AQ59" i="2"/>
  <c r="AR59" i="2"/>
  <c r="AT59" i="2"/>
  <c r="AU59" i="2"/>
  <c r="AA58" i="2"/>
  <c r="AB58" i="2"/>
  <c r="AC58" i="2"/>
  <c r="AE58" i="2"/>
  <c r="AF58" i="2"/>
  <c r="AG58" i="2"/>
  <c r="AI58" i="2"/>
  <c r="AJ58" i="2"/>
  <c r="AK58" i="2"/>
  <c r="AM58" i="2"/>
  <c r="AN58" i="2"/>
  <c r="AO58" i="2"/>
  <c r="AQ58" i="2"/>
  <c r="AR58" i="2"/>
  <c r="AT58" i="2"/>
  <c r="AU58" i="2"/>
  <c r="AA52" i="2"/>
  <c r="AB52" i="2"/>
  <c r="AC52" i="2"/>
  <c r="AE52" i="2"/>
  <c r="AF52" i="2"/>
  <c r="AG52" i="2"/>
  <c r="AI52" i="2"/>
  <c r="AJ52" i="2"/>
  <c r="AK52" i="2"/>
  <c r="AM52" i="2"/>
  <c r="AN52" i="2"/>
  <c r="AO52" i="2"/>
  <c r="AQ52" i="2"/>
  <c r="AR52" i="2"/>
  <c r="AT52" i="2"/>
  <c r="AU52" i="2"/>
  <c r="AA39" i="2"/>
  <c r="AB39" i="2"/>
  <c r="AC39" i="2"/>
  <c r="AE39" i="2"/>
  <c r="AF39" i="2"/>
  <c r="AG39" i="2"/>
  <c r="AI39" i="2"/>
  <c r="AJ39" i="2"/>
  <c r="AK39" i="2"/>
  <c r="AM39" i="2"/>
  <c r="AN39" i="2"/>
  <c r="AO39" i="2"/>
  <c r="AQ39" i="2"/>
  <c r="AR39" i="2"/>
  <c r="AT39" i="2"/>
  <c r="AU39" i="2"/>
  <c r="AA24" i="2"/>
  <c r="AB24" i="2"/>
  <c r="AC24" i="2"/>
  <c r="AE24" i="2"/>
  <c r="AF24" i="2"/>
  <c r="AG24" i="2"/>
  <c r="AI24" i="2"/>
  <c r="AJ24" i="2"/>
  <c r="AK24" i="2"/>
  <c r="AM24" i="2"/>
  <c r="AN24" i="2"/>
  <c r="AO24" i="2"/>
  <c r="AQ24" i="2"/>
  <c r="AR24" i="2"/>
  <c r="AT24" i="2"/>
  <c r="AU24" i="2"/>
  <c r="C144" i="1"/>
  <c r="C138" i="1"/>
  <c r="C133" i="1"/>
  <c r="C145" i="1"/>
  <c r="D144" i="1"/>
  <c r="D138" i="1"/>
  <c r="D133" i="1"/>
  <c r="D145" i="1"/>
  <c r="E144" i="1"/>
  <c r="E138" i="1"/>
  <c r="E133" i="1"/>
  <c r="E145" i="1"/>
  <c r="AA145" i="1"/>
  <c r="G144" i="1"/>
  <c r="G138" i="1"/>
  <c r="G133" i="1"/>
  <c r="G145" i="1"/>
  <c r="H144" i="1"/>
  <c r="H138" i="1"/>
  <c r="H133" i="1"/>
  <c r="H145" i="1"/>
  <c r="I144" i="1"/>
  <c r="I138" i="1"/>
  <c r="I133" i="1"/>
  <c r="I145" i="1"/>
  <c r="AB145" i="1"/>
  <c r="K144" i="1"/>
  <c r="K138" i="1"/>
  <c r="K133" i="1"/>
  <c r="K145" i="1"/>
  <c r="L144" i="1"/>
  <c r="L138" i="1"/>
  <c r="L133" i="1"/>
  <c r="L145" i="1"/>
  <c r="M144" i="1"/>
  <c r="M138" i="1"/>
  <c r="M133" i="1"/>
  <c r="M145" i="1"/>
  <c r="AC145" i="1"/>
  <c r="AE145" i="1"/>
  <c r="AF145" i="1"/>
  <c r="AG145" i="1"/>
  <c r="O144" i="1"/>
  <c r="O138" i="1"/>
  <c r="O133" i="1"/>
  <c r="O145" i="1"/>
  <c r="P144" i="1"/>
  <c r="P138" i="1"/>
  <c r="P133" i="1"/>
  <c r="P145" i="1"/>
  <c r="Q144" i="1"/>
  <c r="Q138" i="1"/>
  <c r="Q133" i="1"/>
  <c r="Q145" i="1"/>
  <c r="AI145" i="1"/>
  <c r="S144" i="1"/>
  <c r="S138" i="1"/>
  <c r="S133" i="1"/>
  <c r="S145" i="1"/>
  <c r="T144" i="1"/>
  <c r="T138" i="1"/>
  <c r="T133" i="1"/>
  <c r="T145" i="1"/>
  <c r="U144" i="1"/>
  <c r="U138" i="1"/>
  <c r="U133" i="1"/>
  <c r="U145" i="1"/>
  <c r="AJ145" i="1"/>
  <c r="W144" i="1"/>
  <c r="W138" i="1"/>
  <c r="W133" i="1"/>
  <c r="W145" i="1"/>
  <c r="X144" i="1"/>
  <c r="X138" i="1"/>
  <c r="X133" i="1"/>
  <c r="X145" i="1"/>
  <c r="Y144" i="1"/>
  <c r="Y138" i="1"/>
  <c r="Y133" i="1"/>
  <c r="Y145" i="1"/>
  <c r="AK145" i="1"/>
  <c r="AM145" i="1"/>
  <c r="AN145" i="1"/>
  <c r="AO145" i="1"/>
  <c r="AQ145" i="1"/>
  <c r="AR145" i="1"/>
  <c r="AT145" i="1"/>
  <c r="AU145" i="1"/>
  <c r="C129" i="1"/>
  <c r="C146" i="1"/>
  <c r="D129" i="1"/>
  <c r="D146" i="1"/>
  <c r="E129" i="1"/>
  <c r="E146" i="1"/>
  <c r="AA146" i="1"/>
  <c r="G129" i="1"/>
  <c r="G146" i="1"/>
  <c r="H129" i="1"/>
  <c r="H146" i="1"/>
  <c r="I129" i="1"/>
  <c r="I146" i="1"/>
  <c r="AB146" i="1"/>
  <c r="K129" i="1"/>
  <c r="K146" i="1"/>
  <c r="L129" i="1"/>
  <c r="L146" i="1"/>
  <c r="M129" i="1"/>
  <c r="M146" i="1"/>
  <c r="AC146" i="1"/>
  <c r="AE146" i="1"/>
  <c r="AF146" i="1"/>
  <c r="AG146" i="1"/>
  <c r="O129" i="1"/>
  <c r="O146" i="1"/>
  <c r="P129" i="1"/>
  <c r="P146" i="1"/>
  <c r="Q129" i="1"/>
  <c r="Q146" i="1"/>
  <c r="AI146" i="1"/>
  <c r="S129" i="1"/>
  <c r="S146" i="1"/>
  <c r="T129" i="1"/>
  <c r="T146" i="1"/>
  <c r="U129" i="1"/>
  <c r="U146" i="1"/>
  <c r="AJ146" i="1"/>
  <c r="W129" i="1"/>
  <c r="W146" i="1"/>
  <c r="X129" i="1"/>
  <c r="X146" i="1"/>
  <c r="Y129" i="1"/>
  <c r="Y146" i="1"/>
  <c r="AK146" i="1"/>
  <c r="AM146" i="1"/>
  <c r="AN146" i="1"/>
  <c r="AO146" i="1"/>
  <c r="AQ146" i="1"/>
  <c r="AR146" i="1"/>
  <c r="AT146" i="1"/>
  <c r="AU146" i="1"/>
  <c r="C100" i="1"/>
  <c r="C147" i="1"/>
  <c r="D100" i="1"/>
  <c r="D147" i="1"/>
  <c r="E100" i="1"/>
  <c r="E147" i="1"/>
  <c r="AA147" i="1"/>
  <c r="G100" i="1"/>
  <c r="G147" i="1"/>
  <c r="H100" i="1"/>
  <c r="H147" i="1"/>
  <c r="I100" i="1"/>
  <c r="I147" i="1"/>
  <c r="AB147" i="1"/>
  <c r="K100" i="1"/>
  <c r="K147" i="1"/>
  <c r="L100" i="1"/>
  <c r="L147" i="1"/>
  <c r="M100" i="1"/>
  <c r="M147" i="1"/>
  <c r="AC147" i="1"/>
  <c r="AE147" i="1"/>
  <c r="AF147" i="1"/>
  <c r="AG147" i="1"/>
  <c r="O100" i="1"/>
  <c r="O147" i="1"/>
  <c r="P100" i="1"/>
  <c r="P147" i="1"/>
  <c r="Q100" i="1"/>
  <c r="Q147" i="1"/>
  <c r="AI147" i="1"/>
  <c r="S100" i="1"/>
  <c r="S147" i="1"/>
  <c r="T100" i="1"/>
  <c r="T147" i="1"/>
  <c r="U100" i="1"/>
  <c r="U147" i="1"/>
  <c r="AJ147" i="1"/>
  <c r="W100" i="1"/>
  <c r="W147" i="1"/>
  <c r="X100" i="1"/>
  <c r="X147" i="1"/>
  <c r="Y100" i="1"/>
  <c r="Y147" i="1"/>
  <c r="AK147" i="1"/>
  <c r="AM147" i="1"/>
  <c r="AN147" i="1"/>
  <c r="AO147" i="1"/>
  <c r="AQ147" i="1"/>
  <c r="AR147" i="1"/>
  <c r="AT147" i="1"/>
  <c r="AU147" i="1"/>
  <c r="C148" i="1"/>
  <c r="D148" i="1"/>
  <c r="E148" i="1"/>
  <c r="AA148" i="1"/>
  <c r="G148" i="1"/>
  <c r="H148" i="1"/>
  <c r="I148" i="1"/>
  <c r="AB148" i="1"/>
  <c r="K148" i="1"/>
  <c r="L148" i="1"/>
  <c r="M148" i="1"/>
  <c r="AC148" i="1"/>
  <c r="AE148" i="1"/>
  <c r="AF148" i="1"/>
  <c r="AG148" i="1"/>
  <c r="O148" i="1"/>
  <c r="P148" i="1"/>
  <c r="Q148" i="1"/>
  <c r="AI148" i="1"/>
  <c r="S148" i="1"/>
  <c r="T148" i="1"/>
  <c r="U148" i="1"/>
  <c r="AJ148" i="1"/>
  <c r="W148" i="1"/>
  <c r="X148" i="1"/>
  <c r="Y148" i="1"/>
  <c r="AK148" i="1"/>
  <c r="AM148" i="1"/>
  <c r="AN148" i="1"/>
  <c r="AO148" i="1"/>
  <c r="AQ148" i="1"/>
  <c r="AR148" i="1"/>
  <c r="C24" i="1"/>
  <c r="C39" i="1"/>
  <c r="C52" i="1"/>
  <c r="C58" i="1"/>
  <c r="C59" i="1"/>
  <c r="C149" i="1"/>
  <c r="D24" i="1"/>
  <c r="D39" i="1"/>
  <c r="D52" i="1"/>
  <c r="D58" i="1"/>
  <c r="D59" i="1"/>
  <c r="D149" i="1"/>
  <c r="E24" i="1"/>
  <c r="E39" i="1"/>
  <c r="E52" i="1"/>
  <c r="E58" i="1"/>
  <c r="E59" i="1"/>
  <c r="E149" i="1"/>
  <c r="AA149" i="1"/>
  <c r="G24" i="1"/>
  <c r="G39" i="1"/>
  <c r="G52" i="1"/>
  <c r="G58" i="1"/>
  <c r="G59" i="1"/>
  <c r="G149" i="1"/>
  <c r="H24" i="1"/>
  <c r="H39" i="1"/>
  <c r="H52" i="1"/>
  <c r="H58" i="1"/>
  <c r="H59" i="1"/>
  <c r="H149" i="1"/>
  <c r="I24" i="1"/>
  <c r="I39" i="1"/>
  <c r="I52" i="1"/>
  <c r="I58" i="1"/>
  <c r="I59" i="1"/>
  <c r="I149" i="1"/>
  <c r="AB149" i="1"/>
  <c r="K24" i="1"/>
  <c r="K39" i="1"/>
  <c r="K52" i="1"/>
  <c r="K58" i="1"/>
  <c r="K59" i="1"/>
  <c r="K149" i="1"/>
  <c r="L24" i="1"/>
  <c r="L39" i="1"/>
  <c r="L52" i="1"/>
  <c r="L58" i="1"/>
  <c r="L59" i="1"/>
  <c r="L149" i="1"/>
  <c r="M24" i="1"/>
  <c r="M39" i="1"/>
  <c r="M52" i="1"/>
  <c r="M58" i="1"/>
  <c r="M59" i="1"/>
  <c r="M149" i="1"/>
  <c r="AC149" i="1"/>
  <c r="AE149" i="1"/>
  <c r="AF149" i="1"/>
  <c r="AG149" i="1"/>
  <c r="O24" i="1"/>
  <c r="O39" i="1"/>
  <c r="O52" i="1"/>
  <c r="O58" i="1"/>
  <c r="O59" i="1"/>
  <c r="O149" i="1"/>
  <c r="P24" i="1"/>
  <c r="P39" i="1"/>
  <c r="P52" i="1"/>
  <c r="P58" i="1"/>
  <c r="P59" i="1"/>
  <c r="P149" i="1"/>
  <c r="Q24" i="1"/>
  <c r="Q39" i="1"/>
  <c r="Q52" i="1"/>
  <c r="Q58" i="1"/>
  <c r="Q59" i="1"/>
  <c r="Q149" i="1"/>
  <c r="AI149" i="1"/>
  <c r="S24" i="1"/>
  <c r="S39" i="1"/>
  <c r="S52" i="1"/>
  <c r="S58" i="1"/>
  <c r="S59" i="1"/>
  <c r="S149" i="1"/>
  <c r="T24" i="1"/>
  <c r="T39" i="1"/>
  <c r="T52" i="1"/>
  <c r="T58" i="1"/>
  <c r="T59" i="1"/>
  <c r="T149" i="1"/>
  <c r="U24" i="1"/>
  <c r="U39" i="1"/>
  <c r="U52" i="1"/>
  <c r="U58" i="1"/>
  <c r="U59" i="1"/>
  <c r="U149" i="1"/>
  <c r="AJ149" i="1"/>
  <c r="W24" i="1"/>
  <c r="W39" i="1"/>
  <c r="W52" i="1"/>
  <c r="W58" i="1"/>
  <c r="W59" i="1"/>
  <c r="W149" i="1"/>
  <c r="X24" i="1"/>
  <c r="X39" i="1"/>
  <c r="X52" i="1"/>
  <c r="X58" i="1"/>
  <c r="X59" i="1"/>
  <c r="X149" i="1"/>
  <c r="Y24" i="1"/>
  <c r="Y39" i="1"/>
  <c r="Y52" i="1"/>
  <c r="Y58" i="1"/>
  <c r="Y59" i="1"/>
  <c r="Y149" i="1"/>
  <c r="AK149" i="1"/>
  <c r="AM149" i="1"/>
  <c r="AN149" i="1"/>
  <c r="AO149" i="1"/>
  <c r="AQ149" i="1"/>
  <c r="AR149" i="1"/>
  <c r="AA59" i="1"/>
  <c r="AB59" i="1"/>
  <c r="AC59" i="1"/>
  <c r="AE59" i="1"/>
  <c r="AF59" i="1"/>
  <c r="AG59" i="1"/>
  <c r="AI59" i="1"/>
  <c r="AJ59" i="1"/>
  <c r="AK59" i="1"/>
  <c r="AM59" i="1"/>
  <c r="AN59" i="1"/>
  <c r="AO59" i="1"/>
  <c r="AQ59" i="1"/>
  <c r="AR59" i="1"/>
  <c r="AT59" i="1"/>
  <c r="AU59" i="1"/>
  <c r="AA144" i="1"/>
  <c r="AB144" i="1"/>
  <c r="AC144" i="1"/>
  <c r="AE144" i="1"/>
  <c r="AF144" i="1"/>
  <c r="AG144" i="1"/>
  <c r="AI144" i="1"/>
  <c r="AJ144" i="1"/>
  <c r="AK144" i="1"/>
  <c r="AM144" i="1"/>
  <c r="AN144" i="1"/>
  <c r="AO144" i="1"/>
  <c r="AQ144" i="1"/>
  <c r="AR144" i="1"/>
  <c r="AT144" i="1"/>
  <c r="AU144" i="1"/>
  <c r="AA138" i="1"/>
  <c r="AB138" i="1"/>
  <c r="AC138" i="1"/>
  <c r="AE138" i="1"/>
  <c r="AF138" i="1"/>
  <c r="AG138" i="1"/>
  <c r="AI138" i="1"/>
  <c r="AJ138" i="1"/>
  <c r="AK138" i="1"/>
  <c r="AM138" i="1"/>
  <c r="AN138" i="1"/>
  <c r="AO138" i="1"/>
  <c r="AQ138" i="1"/>
  <c r="AR138" i="1"/>
  <c r="AT138" i="1"/>
  <c r="AU138" i="1"/>
  <c r="AA133" i="1"/>
  <c r="AB133" i="1"/>
  <c r="AC133" i="1"/>
  <c r="AE133" i="1"/>
  <c r="AF133" i="1"/>
  <c r="AG133" i="1"/>
  <c r="AI133" i="1"/>
  <c r="AJ133" i="1"/>
  <c r="AK133" i="1"/>
  <c r="AM133" i="1"/>
  <c r="AN133" i="1"/>
  <c r="AO133" i="1"/>
  <c r="AQ133" i="1"/>
  <c r="AR133" i="1"/>
  <c r="AT133" i="1"/>
  <c r="AU133" i="1"/>
  <c r="AA129" i="1"/>
  <c r="AB129" i="1"/>
  <c r="AC129" i="1"/>
  <c r="AE129" i="1"/>
  <c r="AF129" i="1"/>
  <c r="AG129" i="1"/>
  <c r="AI129" i="1"/>
  <c r="AJ129" i="1"/>
  <c r="AK129" i="1"/>
  <c r="AM129" i="1"/>
  <c r="AN129" i="1"/>
  <c r="AO129" i="1"/>
  <c r="AQ129" i="1"/>
  <c r="AR129" i="1"/>
  <c r="AT129" i="1"/>
  <c r="AU129" i="1"/>
  <c r="AA100" i="1"/>
  <c r="AB100" i="1"/>
  <c r="AC100" i="1"/>
  <c r="AE100" i="1"/>
  <c r="AF100" i="1"/>
  <c r="AG100" i="1"/>
  <c r="AI100" i="1"/>
  <c r="AJ100" i="1"/>
  <c r="AK100" i="1"/>
  <c r="AM100" i="1"/>
  <c r="AN100" i="1"/>
  <c r="AO100" i="1"/>
  <c r="AQ100" i="1"/>
  <c r="AR100" i="1"/>
  <c r="AT100" i="1"/>
  <c r="AU100" i="1"/>
  <c r="AA58" i="1"/>
  <c r="AB58" i="1"/>
  <c r="AC58" i="1"/>
  <c r="AE58" i="1"/>
  <c r="AF58" i="1"/>
  <c r="AG58" i="1"/>
  <c r="AI58" i="1"/>
  <c r="AJ58" i="1"/>
  <c r="AK58" i="1"/>
  <c r="AM58" i="1"/>
  <c r="AN58" i="1"/>
  <c r="AO58" i="1"/>
  <c r="AQ58" i="1"/>
  <c r="AR58" i="1"/>
  <c r="AT58" i="1"/>
  <c r="AU58" i="1"/>
  <c r="AA52" i="1"/>
  <c r="AB52" i="1"/>
  <c r="AC52" i="1"/>
  <c r="AE52" i="1"/>
  <c r="AF52" i="1"/>
  <c r="AG52" i="1"/>
  <c r="AI52" i="1"/>
  <c r="AJ52" i="1"/>
  <c r="AK52" i="1"/>
  <c r="AM52" i="1"/>
  <c r="AN52" i="1"/>
  <c r="AO52" i="1"/>
  <c r="AQ52" i="1"/>
  <c r="AR52" i="1"/>
  <c r="AT52" i="1"/>
  <c r="AU52" i="1"/>
  <c r="AA39" i="1"/>
  <c r="AB39" i="1"/>
  <c r="AC39" i="1"/>
  <c r="AE39" i="1"/>
  <c r="AF39" i="1"/>
  <c r="AG39" i="1"/>
  <c r="AI39" i="1"/>
  <c r="AJ39" i="1"/>
  <c r="AK39" i="1"/>
  <c r="AM39" i="1"/>
  <c r="AN39" i="1"/>
  <c r="AO39" i="1"/>
  <c r="AQ39" i="1"/>
  <c r="AR39" i="1"/>
  <c r="AT39" i="1"/>
  <c r="AU39" i="1"/>
  <c r="AA24" i="1"/>
  <c r="AB24" i="1"/>
  <c r="AC24" i="1"/>
  <c r="AE24" i="1"/>
  <c r="AF24" i="1"/>
  <c r="AG24" i="1"/>
  <c r="AI24" i="1"/>
  <c r="AJ24" i="1"/>
  <c r="AK24" i="1"/>
  <c r="AM24" i="1"/>
  <c r="AN24" i="1"/>
  <c r="AO24" i="1"/>
  <c r="AQ24" i="1"/>
  <c r="AR24" i="1"/>
  <c r="AT24" i="1"/>
  <c r="AU24" i="1"/>
  <c r="AE149" i="3"/>
  <c r="AF149" i="3"/>
  <c r="AG149" i="3"/>
  <c r="AM149" i="3"/>
  <c r="AN149" i="3"/>
  <c r="AO149" i="3"/>
  <c r="AR149" i="3"/>
  <c r="AS149" i="3"/>
  <c r="AE150" i="3"/>
  <c r="AF150" i="3"/>
  <c r="AG150" i="3"/>
  <c r="AM150" i="3"/>
  <c r="AN150" i="3"/>
  <c r="AO150" i="3"/>
  <c r="AR150" i="3"/>
  <c r="AS150" i="3"/>
  <c r="AA148" i="3"/>
  <c r="AB148" i="3"/>
  <c r="AC148" i="3"/>
  <c r="AE148" i="3"/>
  <c r="AF148" i="3"/>
  <c r="AG148" i="3"/>
  <c r="AI148" i="3"/>
  <c r="AJ148" i="3"/>
  <c r="AK148" i="3"/>
  <c r="AM148" i="3"/>
  <c r="AN148" i="3"/>
  <c r="AO148" i="3"/>
  <c r="AR148" i="3"/>
  <c r="AS148" i="3"/>
  <c r="AU148" i="3"/>
  <c r="AV148" i="3"/>
  <c r="AA146" i="3"/>
  <c r="AB146" i="3"/>
  <c r="AC146" i="3"/>
  <c r="AE146" i="3"/>
  <c r="AF146" i="3"/>
  <c r="AG146" i="3"/>
  <c r="AI146" i="3"/>
  <c r="AJ146" i="3"/>
  <c r="AK146" i="3"/>
  <c r="AM146" i="3"/>
  <c r="AN146" i="3"/>
  <c r="AO146" i="3"/>
  <c r="AR146" i="3"/>
  <c r="AS146" i="3"/>
  <c r="AU146" i="3"/>
  <c r="AV146" i="3"/>
  <c r="AA147" i="3"/>
  <c r="AB147" i="3"/>
  <c r="AC147" i="3"/>
  <c r="AE147" i="3"/>
  <c r="AF147" i="3"/>
  <c r="AG147" i="3"/>
  <c r="AI147" i="3"/>
  <c r="AJ147" i="3"/>
  <c r="AK147" i="3"/>
  <c r="AM147" i="3"/>
  <c r="AN147" i="3"/>
  <c r="AO147" i="3"/>
  <c r="AR147" i="3"/>
  <c r="AS147" i="3"/>
  <c r="AU147" i="3"/>
  <c r="AV147" i="3"/>
  <c r="AA145" i="3"/>
  <c r="AB145" i="3"/>
  <c r="AC145" i="3"/>
  <c r="AE145" i="3"/>
  <c r="AF145" i="3"/>
  <c r="AG145" i="3"/>
  <c r="AI145" i="3"/>
  <c r="AJ145" i="3"/>
  <c r="AK145" i="3"/>
  <c r="AM145" i="3"/>
  <c r="AN145" i="3"/>
  <c r="AO145" i="3"/>
  <c r="AR145" i="3"/>
  <c r="AS145" i="3"/>
  <c r="AU145" i="3"/>
  <c r="AV145" i="3"/>
  <c r="AA139" i="3"/>
  <c r="AB139" i="3"/>
  <c r="AC139" i="3"/>
  <c r="AE139" i="3"/>
  <c r="AF139" i="3"/>
  <c r="AG139" i="3"/>
  <c r="AI139" i="3"/>
  <c r="AJ139" i="3"/>
  <c r="AK139" i="3"/>
  <c r="AM139" i="3"/>
  <c r="AN139" i="3"/>
  <c r="AO139" i="3"/>
  <c r="AR139" i="3"/>
  <c r="AS139" i="3"/>
  <c r="AU139" i="3"/>
  <c r="AV139" i="3"/>
  <c r="AA134" i="3"/>
  <c r="AB134" i="3"/>
  <c r="AC134" i="3"/>
  <c r="AE134" i="3"/>
  <c r="AF134" i="3"/>
  <c r="AG134" i="3"/>
  <c r="AI134" i="3"/>
  <c r="AJ134" i="3"/>
  <c r="AK134" i="3"/>
  <c r="AM134" i="3"/>
  <c r="AN134" i="3"/>
  <c r="AO134" i="3"/>
  <c r="AR134" i="3"/>
  <c r="AS134" i="3"/>
  <c r="AU134" i="3"/>
  <c r="AV134" i="3"/>
  <c r="AA130" i="3"/>
  <c r="AB130" i="3"/>
  <c r="AC130" i="3"/>
  <c r="AR130" i="3"/>
  <c r="AI130" i="3"/>
  <c r="AJ130" i="3"/>
  <c r="AK130" i="3"/>
  <c r="AS130" i="3"/>
  <c r="AU130" i="3"/>
  <c r="AV130" i="3"/>
  <c r="AE130" i="3"/>
  <c r="AF130" i="3"/>
  <c r="AG130" i="3"/>
  <c r="AM130" i="3"/>
  <c r="AN130" i="3"/>
  <c r="AO130" i="3"/>
  <c r="AA59" i="3"/>
  <c r="AB59" i="3"/>
  <c r="AC59" i="3"/>
  <c r="AE59" i="3"/>
  <c r="AF59" i="3"/>
  <c r="AG59" i="3"/>
  <c r="AI59" i="3"/>
  <c r="AJ59" i="3"/>
  <c r="AK59" i="3"/>
  <c r="AM59" i="3"/>
  <c r="AN59" i="3"/>
  <c r="AO59" i="3"/>
  <c r="AR59" i="3"/>
  <c r="AS59" i="3"/>
  <c r="AU59" i="3"/>
  <c r="AV59" i="3"/>
  <c r="AA101" i="3"/>
  <c r="AB101" i="3"/>
  <c r="AC101" i="3"/>
  <c r="AE101" i="3"/>
  <c r="AF101" i="3"/>
  <c r="AG101" i="3"/>
  <c r="AI101" i="3"/>
  <c r="AJ101" i="3"/>
  <c r="AK101" i="3"/>
  <c r="AM101" i="3"/>
  <c r="AN101" i="3"/>
  <c r="AO101" i="3"/>
  <c r="AR101" i="3"/>
  <c r="AS101" i="3"/>
  <c r="AU101" i="3"/>
  <c r="AV101" i="3"/>
  <c r="AA58" i="3"/>
  <c r="AB58" i="3"/>
  <c r="AC58" i="3"/>
  <c r="AE58" i="3"/>
  <c r="AF58" i="3"/>
  <c r="AG58" i="3"/>
  <c r="AI58" i="3"/>
  <c r="AJ58" i="3"/>
  <c r="AK58" i="3"/>
  <c r="AM58" i="3"/>
  <c r="AN58" i="3"/>
  <c r="AO58" i="3"/>
  <c r="AR58" i="3"/>
  <c r="AS58" i="3"/>
  <c r="AU58" i="3"/>
  <c r="AV58" i="3"/>
  <c r="AA52" i="3"/>
  <c r="AB52" i="3"/>
  <c r="AC52" i="3"/>
  <c r="AE52" i="3"/>
  <c r="AF52" i="3"/>
  <c r="AG52" i="3"/>
  <c r="AI52" i="3"/>
  <c r="AJ52" i="3"/>
  <c r="AK52" i="3"/>
  <c r="AM52" i="3"/>
  <c r="AN52" i="3"/>
  <c r="AO52" i="3"/>
  <c r="AR52" i="3"/>
  <c r="AS52" i="3"/>
  <c r="AU52" i="3"/>
  <c r="AV52" i="3"/>
  <c r="AA39" i="3"/>
  <c r="AB39" i="3"/>
  <c r="AC39" i="3"/>
  <c r="AE39" i="3"/>
  <c r="AF39" i="3"/>
  <c r="AG39" i="3"/>
  <c r="AI39" i="3"/>
  <c r="AJ39" i="3"/>
  <c r="AK39" i="3"/>
  <c r="AM39" i="3"/>
  <c r="AN39" i="3"/>
  <c r="AO39" i="3"/>
  <c r="AR39" i="3"/>
  <c r="AS39" i="3"/>
  <c r="AU39" i="3"/>
  <c r="AV39" i="3"/>
  <c r="AA5" i="3"/>
  <c r="AA6" i="3"/>
  <c r="AA7" i="3"/>
  <c r="AA8" i="3"/>
  <c r="AA9" i="3"/>
  <c r="AA10" i="3"/>
  <c r="AA11" i="3"/>
  <c r="AA12" i="3"/>
  <c r="AA13" i="3"/>
  <c r="AA14" i="3"/>
  <c r="AA15" i="3"/>
  <c r="AA16" i="3"/>
  <c r="AA17" i="3"/>
  <c r="AA18" i="3"/>
  <c r="AA19" i="3"/>
  <c r="AA20" i="3"/>
  <c r="AA21" i="3"/>
  <c r="AA22" i="3"/>
  <c r="AA23" i="3"/>
  <c r="AA24" i="3"/>
  <c r="AB5" i="3"/>
  <c r="AB6" i="3"/>
  <c r="AB7" i="3"/>
  <c r="AB8" i="3"/>
  <c r="AB9" i="3"/>
  <c r="AB10" i="3"/>
  <c r="AB11" i="3"/>
  <c r="AB12" i="3"/>
  <c r="AB13" i="3"/>
  <c r="AB14" i="3"/>
  <c r="AB15" i="3"/>
  <c r="AB16" i="3"/>
  <c r="AB17" i="3"/>
  <c r="AB18" i="3"/>
  <c r="AB19" i="3"/>
  <c r="AB20" i="3"/>
  <c r="AB21" i="3"/>
  <c r="AB22" i="3"/>
  <c r="AB23" i="3"/>
  <c r="AB24" i="3"/>
  <c r="AC5" i="3"/>
  <c r="AC6" i="3"/>
  <c r="AC7" i="3"/>
  <c r="AC8" i="3"/>
  <c r="AC9" i="3"/>
  <c r="AC10" i="3"/>
  <c r="AC11" i="3"/>
  <c r="AC12" i="3"/>
  <c r="AC13" i="3"/>
  <c r="AC14" i="3"/>
  <c r="AC15" i="3"/>
  <c r="AC16" i="3"/>
  <c r="AC17" i="3"/>
  <c r="AC18" i="3"/>
  <c r="AC19" i="3"/>
  <c r="AC20" i="3"/>
  <c r="AC21" i="3"/>
  <c r="AC22" i="3"/>
  <c r="AC23" i="3"/>
  <c r="AC24" i="3"/>
  <c r="AR24" i="3"/>
  <c r="AI24" i="3"/>
  <c r="AJ24" i="3"/>
  <c r="AK24" i="3"/>
  <c r="AS24" i="3"/>
  <c r="AU24" i="3"/>
  <c r="AV24" i="3"/>
  <c r="AM24" i="3"/>
  <c r="AN24" i="3"/>
  <c r="AO24" i="3"/>
  <c r="AE24" i="3"/>
  <c r="AF24" i="3"/>
  <c r="AG24" i="3"/>
  <c r="AA38" i="3"/>
  <c r="AB38" i="3"/>
  <c r="AC38" i="3"/>
  <c r="AR38" i="3"/>
  <c r="AI38" i="3"/>
  <c r="AJ38" i="3"/>
  <c r="AK38" i="3"/>
  <c r="AS38" i="3"/>
  <c r="AV38" i="3"/>
  <c r="AU38" i="3"/>
  <c r="AO38" i="3"/>
  <c r="AN38" i="3"/>
  <c r="AM38" i="3"/>
  <c r="AG38" i="3"/>
  <c r="AF38" i="3"/>
  <c r="AE38" i="3"/>
  <c r="AA100" i="3"/>
  <c r="AB100" i="3"/>
  <c r="AC100" i="3"/>
  <c r="AR100" i="3"/>
  <c r="AI100" i="3"/>
  <c r="AJ100" i="3"/>
  <c r="AK100" i="3"/>
  <c r="AS100" i="3"/>
  <c r="AV100" i="3"/>
  <c r="AU100" i="3"/>
  <c r="AO100" i="3"/>
  <c r="AN100" i="3"/>
  <c r="AM100" i="3"/>
  <c r="AG100" i="3"/>
  <c r="AF100" i="3"/>
  <c r="AE100" i="3"/>
  <c r="AA99" i="3"/>
  <c r="AB99" i="3"/>
  <c r="AC99" i="3"/>
  <c r="AR99" i="3"/>
  <c r="AI99" i="3"/>
  <c r="AJ99" i="3"/>
  <c r="AK99" i="3"/>
  <c r="AS99" i="3"/>
  <c r="AV99" i="3"/>
  <c r="AU99" i="3"/>
  <c r="AO99" i="3"/>
  <c r="AN99" i="3"/>
  <c r="AM99" i="3"/>
  <c r="AG99" i="3"/>
  <c r="AF99" i="3"/>
  <c r="AE99" i="3"/>
  <c r="AA98" i="3"/>
  <c r="AB98" i="3"/>
  <c r="AC98" i="3"/>
  <c r="AR98" i="3"/>
  <c r="AI98" i="3"/>
  <c r="AJ98" i="3"/>
  <c r="AK98" i="3"/>
  <c r="AS98" i="3"/>
  <c r="AV98" i="3"/>
  <c r="AU98" i="3"/>
  <c r="AO98" i="3"/>
  <c r="AN98" i="3"/>
  <c r="AM98" i="3"/>
  <c r="AG98" i="3"/>
  <c r="AF98" i="3"/>
  <c r="AE98" i="3"/>
  <c r="AA129" i="3"/>
  <c r="AB129" i="3"/>
  <c r="AC129" i="3"/>
  <c r="AR129" i="3"/>
  <c r="AI129" i="3"/>
  <c r="AJ129" i="3"/>
  <c r="AK129" i="3"/>
  <c r="AS129" i="3"/>
  <c r="AV129" i="3"/>
  <c r="AU129" i="3"/>
  <c r="AO129" i="3"/>
  <c r="AN129" i="3"/>
  <c r="AM129" i="3"/>
  <c r="AG129" i="3"/>
  <c r="AF129" i="3"/>
  <c r="AE129" i="3"/>
  <c r="AA97" i="3"/>
  <c r="AB97" i="3"/>
  <c r="AC97" i="3"/>
  <c r="AR97" i="3"/>
  <c r="AI97" i="3"/>
  <c r="AJ97" i="3"/>
  <c r="AK97" i="3"/>
  <c r="AS97" i="3"/>
  <c r="AV97" i="3"/>
  <c r="AU97" i="3"/>
  <c r="AO97" i="3"/>
  <c r="AN97" i="3"/>
  <c r="AM97" i="3"/>
  <c r="AG97" i="3"/>
  <c r="AF97" i="3"/>
  <c r="AE97" i="3"/>
  <c r="AA96" i="3"/>
  <c r="AB96" i="3"/>
  <c r="AC96" i="3"/>
  <c r="AR96" i="3"/>
  <c r="AI96" i="3"/>
  <c r="AJ96" i="3"/>
  <c r="AK96" i="3"/>
  <c r="AS96" i="3"/>
  <c r="AV96" i="3"/>
  <c r="AU96" i="3"/>
  <c r="AO96" i="3"/>
  <c r="AN96" i="3"/>
  <c r="AM96" i="3"/>
  <c r="AG96" i="3"/>
  <c r="AF96" i="3"/>
  <c r="AE96" i="3"/>
  <c r="AA128" i="3"/>
  <c r="AB128" i="3"/>
  <c r="AC128" i="3"/>
  <c r="AR128" i="3"/>
  <c r="AI128" i="3"/>
  <c r="AJ128" i="3"/>
  <c r="AK128" i="3"/>
  <c r="AS128" i="3"/>
  <c r="AV128" i="3"/>
  <c r="AU128" i="3"/>
  <c r="AO128" i="3"/>
  <c r="AN128" i="3"/>
  <c r="AM128" i="3"/>
  <c r="AG128" i="3"/>
  <c r="AF128" i="3"/>
  <c r="AE128" i="3"/>
  <c r="AA127" i="3"/>
  <c r="AB127" i="3"/>
  <c r="AC127" i="3"/>
  <c r="AR127" i="3"/>
  <c r="AI127" i="3"/>
  <c r="AJ127" i="3"/>
  <c r="AK127" i="3"/>
  <c r="AS127" i="3"/>
  <c r="AV127" i="3"/>
  <c r="AU127" i="3"/>
  <c r="AO127" i="3"/>
  <c r="AN127" i="3"/>
  <c r="AM127" i="3"/>
  <c r="AG127" i="3"/>
  <c r="AF127" i="3"/>
  <c r="AE127" i="3"/>
  <c r="AA37" i="3"/>
  <c r="AB37" i="3"/>
  <c r="AC37" i="3"/>
  <c r="AR37" i="3"/>
  <c r="AI37" i="3"/>
  <c r="AJ37" i="3"/>
  <c r="AK37" i="3"/>
  <c r="AS37" i="3"/>
  <c r="AV37" i="3"/>
  <c r="AU37" i="3"/>
  <c r="AO37" i="3"/>
  <c r="AN37" i="3"/>
  <c r="AM37" i="3"/>
  <c r="AG37" i="3"/>
  <c r="AF37" i="3"/>
  <c r="AE37" i="3"/>
  <c r="AA95" i="3"/>
  <c r="AB95" i="3"/>
  <c r="AC95" i="3"/>
  <c r="AR95" i="3"/>
  <c r="AI95" i="3"/>
  <c r="AJ95" i="3"/>
  <c r="AK95" i="3"/>
  <c r="AS95" i="3"/>
  <c r="AV95" i="3"/>
  <c r="AU95" i="3"/>
  <c r="AO95" i="3"/>
  <c r="AN95" i="3"/>
  <c r="AM95" i="3"/>
  <c r="AG95" i="3"/>
  <c r="AF95" i="3"/>
  <c r="AE95" i="3"/>
  <c r="AA51" i="3"/>
  <c r="AB51" i="3"/>
  <c r="AC51" i="3"/>
  <c r="AR51" i="3"/>
  <c r="AI51" i="3"/>
  <c r="AJ51" i="3"/>
  <c r="AK51" i="3"/>
  <c r="AS51" i="3"/>
  <c r="AV51" i="3"/>
  <c r="AU51" i="3"/>
  <c r="AO51" i="3"/>
  <c r="AN51" i="3"/>
  <c r="AM51" i="3"/>
  <c r="AG51" i="3"/>
  <c r="AF51" i="3"/>
  <c r="AE51" i="3"/>
  <c r="AA94" i="3"/>
  <c r="AB94" i="3"/>
  <c r="AC94" i="3"/>
  <c r="AR94" i="3"/>
  <c r="AI94" i="3"/>
  <c r="AJ94" i="3"/>
  <c r="AK94" i="3"/>
  <c r="AS94" i="3"/>
  <c r="AV94" i="3"/>
  <c r="AU94" i="3"/>
  <c r="AO94" i="3"/>
  <c r="AN94" i="3"/>
  <c r="AM94" i="3"/>
  <c r="AG94" i="3"/>
  <c r="AF94" i="3"/>
  <c r="AE94" i="3"/>
  <c r="AA36" i="3"/>
  <c r="AB36" i="3"/>
  <c r="AC36" i="3"/>
  <c r="AR36" i="3"/>
  <c r="AI36" i="3"/>
  <c r="AJ36" i="3"/>
  <c r="AK36" i="3"/>
  <c r="AS36" i="3"/>
  <c r="AV36" i="3"/>
  <c r="AU36" i="3"/>
  <c r="AO36" i="3"/>
  <c r="AN36" i="3"/>
  <c r="AM36" i="3"/>
  <c r="AG36" i="3"/>
  <c r="AF36" i="3"/>
  <c r="AE36" i="3"/>
  <c r="AA35" i="3"/>
  <c r="AB35" i="3"/>
  <c r="AC35" i="3"/>
  <c r="AR35" i="3"/>
  <c r="AI35" i="3"/>
  <c r="AJ35" i="3"/>
  <c r="AK35" i="3"/>
  <c r="AS35" i="3"/>
  <c r="AV35" i="3"/>
  <c r="AU35" i="3"/>
  <c r="AO35" i="3"/>
  <c r="AN35" i="3"/>
  <c r="AM35" i="3"/>
  <c r="AG35" i="3"/>
  <c r="AF35" i="3"/>
  <c r="AE35" i="3"/>
  <c r="AA34" i="3"/>
  <c r="AB34" i="3"/>
  <c r="AC34" i="3"/>
  <c r="AR34" i="3"/>
  <c r="AI34" i="3"/>
  <c r="AJ34" i="3"/>
  <c r="AK34" i="3"/>
  <c r="AS34" i="3"/>
  <c r="AV34" i="3"/>
  <c r="AU34" i="3"/>
  <c r="AO34" i="3"/>
  <c r="AN34" i="3"/>
  <c r="AM34" i="3"/>
  <c r="AG34" i="3"/>
  <c r="AF34" i="3"/>
  <c r="AE34" i="3"/>
  <c r="AA50" i="3"/>
  <c r="AB50" i="3"/>
  <c r="AC50" i="3"/>
  <c r="AR50" i="3"/>
  <c r="AI50" i="3"/>
  <c r="AJ50" i="3"/>
  <c r="AK50" i="3"/>
  <c r="AS50" i="3"/>
  <c r="AV50" i="3"/>
  <c r="AU50" i="3"/>
  <c r="AO50" i="3"/>
  <c r="AN50" i="3"/>
  <c r="AM50" i="3"/>
  <c r="AG50" i="3"/>
  <c r="AF50" i="3"/>
  <c r="AE50" i="3"/>
  <c r="AA93" i="3"/>
  <c r="AB93" i="3"/>
  <c r="AC93" i="3"/>
  <c r="AR93" i="3"/>
  <c r="AI93" i="3"/>
  <c r="AJ93" i="3"/>
  <c r="AK93" i="3"/>
  <c r="AS93" i="3"/>
  <c r="AV93" i="3"/>
  <c r="AU93" i="3"/>
  <c r="AO93" i="3"/>
  <c r="AN93" i="3"/>
  <c r="AM93" i="3"/>
  <c r="AG93" i="3"/>
  <c r="AF93" i="3"/>
  <c r="AE93" i="3"/>
  <c r="AA144" i="3"/>
  <c r="AB144" i="3"/>
  <c r="AC144" i="3"/>
  <c r="AR144" i="3"/>
  <c r="AI144" i="3"/>
  <c r="AJ144" i="3"/>
  <c r="AK144" i="3"/>
  <c r="AS144" i="3"/>
  <c r="AV144" i="3"/>
  <c r="AU144" i="3"/>
  <c r="AO144" i="3"/>
  <c r="AN144" i="3"/>
  <c r="AM144" i="3"/>
  <c r="AG144" i="3"/>
  <c r="AF144" i="3"/>
  <c r="AE144" i="3"/>
  <c r="AA126" i="3"/>
  <c r="AB126" i="3"/>
  <c r="AC126" i="3"/>
  <c r="AR126" i="3"/>
  <c r="AI126" i="3"/>
  <c r="AJ126" i="3"/>
  <c r="AK126" i="3"/>
  <c r="AS126" i="3"/>
  <c r="AV126" i="3"/>
  <c r="AU126" i="3"/>
  <c r="AO126" i="3"/>
  <c r="AN126" i="3"/>
  <c r="AM126" i="3"/>
  <c r="AG126" i="3"/>
  <c r="AF126" i="3"/>
  <c r="AE126" i="3"/>
  <c r="AA125" i="3"/>
  <c r="AB125" i="3"/>
  <c r="AC125" i="3"/>
  <c r="AR125" i="3"/>
  <c r="AI125" i="3"/>
  <c r="AJ125" i="3"/>
  <c r="AK125" i="3"/>
  <c r="AS125" i="3"/>
  <c r="AV125" i="3"/>
  <c r="AU125" i="3"/>
  <c r="AO125" i="3"/>
  <c r="AN125" i="3"/>
  <c r="AM125" i="3"/>
  <c r="AG125" i="3"/>
  <c r="AF125" i="3"/>
  <c r="AE125" i="3"/>
  <c r="AA124" i="3"/>
  <c r="AB124" i="3"/>
  <c r="AC124" i="3"/>
  <c r="AR124" i="3"/>
  <c r="AI124" i="3"/>
  <c r="AJ124" i="3"/>
  <c r="AK124" i="3"/>
  <c r="AS124" i="3"/>
  <c r="AV124" i="3"/>
  <c r="AU124" i="3"/>
  <c r="AO124" i="3"/>
  <c r="AN124" i="3"/>
  <c r="AM124" i="3"/>
  <c r="AG124" i="3"/>
  <c r="AF124" i="3"/>
  <c r="AE124" i="3"/>
  <c r="AA123" i="3"/>
  <c r="AB123" i="3"/>
  <c r="AC123" i="3"/>
  <c r="AR123" i="3"/>
  <c r="AI123" i="3"/>
  <c r="AJ123" i="3"/>
  <c r="AK123" i="3"/>
  <c r="AS123" i="3"/>
  <c r="AV123" i="3"/>
  <c r="AU123" i="3"/>
  <c r="AO123" i="3"/>
  <c r="AN123" i="3"/>
  <c r="AM123" i="3"/>
  <c r="AG123" i="3"/>
  <c r="AF123" i="3"/>
  <c r="AE123" i="3"/>
  <c r="AA33" i="3"/>
  <c r="AB33" i="3"/>
  <c r="AC33" i="3"/>
  <c r="AR33" i="3"/>
  <c r="AI33" i="3"/>
  <c r="AJ33" i="3"/>
  <c r="AK33" i="3"/>
  <c r="AS33" i="3"/>
  <c r="AV33" i="3"/>
  <c r="AU33" i="3"/>
  <c r="AO33" i="3"/>
  <c r="AN33" i="3"/>
  <c r="AM33" i="3"/>
  <c r="AG33" i="3"/>
  <c r="AF33" i="3"/>
  <c r="AE33" i="3"/>
  <c r="AA122" i="3"/>
  <c r="AB122" i="3"/>
  <c r="AC122" i="3"/>
  <c r="AR122" i="3"/>
  <c r="AI122" i="3"/>
  <c r="AJ122" i="3"/>
  <c r="AK122" i="3"/>
  <c r="AS122" i="3"/>
  <c r="AV122" i="3"/>
  <c r="AU122" i="3"/>
  <c r="AO122" i="3"/>
  <c r="AN122" i="3"/>
  <c r="AM122" i="3"/>
  <c r="AG122" i="3"/>
  <c r="AF122" i="3"/>
  <c r="AE122" i="3"/>
  <c r="AA49" i="3"/>
  <c r="AB49" i="3"/>
  <c r="AC49" i="3"/>
  <c r="AR49" i="3"/>
  <c r="AI49" i="3"/>
  <c r="AJ49" i="3"/>
  <c r="AK49" i="3"/>
  <c r="AS49" i="3"/>
  <c r="AV49" i="3"/>
  <c r="AU49" i="3"/>
  <c r="AO49" i="3"/>
  <c r="AN49" i="3"/>
  <c r="AM49" i="3"/>
  <c r="AG49" i="3"/>
  <c r="AF49" i="3"/>
  <c r="AE49" i="3"/>
  <c r="AA32" i="3"/>
  <c r="AB32" i="3"/>
  <c r="AC32" i="3"/>
  <c r="AR32" i="3"/>
  <c r="AI32" i="3"/>
  <c r="AJ32" i="3"/>
  <c r="AK32" i="3"/>
  <c r="AS32" i="3"/>
  <c r="AV32" i="3"/>
  <c r="AU32" i="3"/>
  <c r="AO32" i="3"/>
  <c r="AN32" i="3"/>
  <c r="AM32" i="3"/>
  <c r="AG32" i="3"/>
  <c r="AF32" i="3"/>
  <c r="AE32" i="3"/>
  <c r="AA121" i="3"/>
  <c r="AB121" i="3"/>
  <c r="AC121" i="3"/>
  <c r="AR121" i="3"/>
  <c r="AI121" i="3"/>
  <c r="AJ121" i="3"/>
  <c r="AK121" i="3"/>
  <c r="AS121" i="3"/>
  <c r="AV121" i="3"/>
  <c r="AU121" i="3"/>
  <c r="AO121" i="3"/>
  <c r="AN121" i="3"/>
  <c r="AM121" i="3"/>
  <c r="AG121" i="3"/>
  <c r="AF121" i="3"/>
  <c r="AE121" i="3"/>
  <c r="AA48" i="3"/>
  <c r="AB48" i="3"/>
  <c r="AC48" i="3"/>
  <c r="AR48" i="3"/>
  <c r="AI48" i="3"/>
  <c r="AJ48" i="3"/>
  <c r="AK48" i="3"/>
  <c r="AS48" i="3"/>
  <c r="AV48" i="3"/>
  <c r="AU48" i="3"/>
  <c r="AO48" i="3"/>
  <c r="AN48" i="3"/>
  <c r="AM48" i="3"/>
  <c r="AG48" i="3"/>
  <c r="AF48" i="3"/>
  <c r="AE48" i="3"/>
  <c r="AA133" i="3"/>
  <c r="AB133" i="3"/>
  <c r="AC133" i="3"/>
  <c r="AR133" i="3"/>
  <c r="AI133" i="3"/>
  <c r="AJ133" i="3"/>
  <c r="AK133" i="3"/>
  <c r="AS133" i="3"/>
  <c r="AV133" i="3"/>
  <c r="AU133" i="3"/>
  <c r="AO133" i="3"/>
  <c r="AN133" i="3"/>
  <c r="AM133" i="3"/>
  <c r="AG133" i="3"/>
  <c r="AF133" i="3"/>
  <c r="AE133" i="3"/>
  <c r="AA120" i="3"/>
  <c r="AB120" i="3"/>
  <c r="AC120" i="3"/>
  <c r="AR120" i="3"/>
  <c r="AI120" i="3"/>
  <c r="AJ120" i="3"/>
  <c r="AK120" i="3"/>
  <c r="AS120" i="3"/>
  <c r="AV120" i="3"/>
  <c r="AU120" i="3"/>
  <c r="AO120" i="3"/>
  <c r="AN120" i="3"/>
  <c r="AM120" i="3"/>
  <c r="AG120" i="3"/>
  <c r="AF120" i="3"/>
  <c r="AE120" i="3"/>
  <c r="AA119" i="3"/>
  <c r="AB119" i="3"/>
  <c r="AC119" i="3"/>
  <c r="AR119" i="3"/>
  <c r="AI119" i="3"/>
  <c r="AJ119" i="3"/>
  <c r="AK119" i="3"/>
  <c r="AS119" i="3"/>
  <c r="AV119" i="3"/>
  <c r="AU119" i="3"/>
  <c r="AO119" i="3"/>
  <c r="AN119" i="3"/>
  <c r="AM119" i="3"/>
  <c r="AG119" i="3"/>
  <c r="AF119" i="3"/>
  <c r="AE119" i="3"/>
  <c r="AA118" i="3"/>
  <c r="AB118" i="3"/>
  <c r="AC118" i="3"/>
  <c r="AR118" i="3"/>
  <c r="AI118" i="3"/>
  <c r="AJ118" i="3"/>
  <c r="AK118" i="3"/>
  <c r="AS118" i="3"/>
  <c r="AV118" i="3"/>
  <c r="AU118" i="3"/>
  <c r="AO118" i="3"/>
  <c r="AN118" i="3"/>
  <c r="AM118" i="3"/>
  <c r="AG118" i="3"/>
  <c r="AF118" i="3"/>
  <c r="AE118" i="3"/>
  <c r="AA31" i="3"/>
  <c r="AB31" i="3"/>
  <c r="AC31" i="3"/>
  <c r="AR31" i="3"/>
  <c r="AI31" i="3"/>
  <c r="AJ31" i="3"/>
  <c r="AK31" i="3"/>
  <c r="AS31" i="3"/>
  <c r="AV31" i="3"/>
  <c r="AU31" i="3"/>
  <c r="AO31" i="3"/>
  <c r="AN31" i="3"/>
  <c r="AM31" i="3"/>
  <c r="AG31" i="3"/>
  <c r="AF31" i="3"/>
  <c r="AE31" i="3"/>
  <c r="AA117" i="3"/>
  <c r="AB117" i="3"/>
  <c r="AC117" i="3"/>
  <c r="AR117" i="3"/>
  <c r="AI117" i="3"/>
  <c r="AJ117" i="3"/>
  <c r="AK117" i="3"/>
  <c r="AS117" i="3"/>
  <c r="AV117" i="3"/>
  <c r="AU117" i="3"/>
  <c r="AO117" i="3"/>
  <c r="AN117" i="3"/>
  <c r="AM117" i="3"/>
  <c r="AG117" i="3"/>
  <c r="AF117" i="3"/>
  <c r="AE117" i="3"/>
  <c r="AR23" i="3"/>
  <c r="AI23" i="3"/>
  <c r="AJ23" i="3"/>
  <c r="AK23" i="3"/>
  <c r="AS23" i="3"/>
  <c r="AV23" i="3"/>
  <c r="AU23" i="3"/>
  <c r="AO23" i="3"/>
  <c r="AN23" i="3"/>
  <c r="AM23" i="3"/>
  <c r="AG23" i="3"/>
  <c r="AF23" i="3"/>
  <c r="AE23" i="3"/>
  <c r="AA116" i="3"/>
  <c r="AB116" i="3"/>
  <c r="AC116" i="3"/>
  <c r="AR116" i="3"/>
  <c r="AI116" i="3"/>
  <c r="AJ116" i="3"/>
  <c r="AK116" i="3"/>
  <c r="AS116" i="3"/>
  <c r="AV116" i="3"/>
  <c r="AU116" i="3"/>
  <c r="AO116" i="3"/>
  <c r="AN116" i="3"/>
  <c r="AM116" i="3"/>
  <c r="AG116" i="3"/>
  <c r="AF116" i="3"/>
  <c r="AE116" i="3"/>
  <c r="AA92" i="3"/>
  <c r="AB92" i="3"/>
  <c r="AC92" i="3"/>
  <c r="AR92" i="3"/>
  <c r="AI92" i="3"/>
  <c r="AJ92" i="3"/>
  <c r="AK92" i="3"/>
  <c r="AS92" i="3"/>
  <c r="AV92" i="3"/>
  <c r="AU92" i="3"/>
  <c r="AO92" i="3"/>
  <c r="AN92" i="3"/>
  <c r="AM92" i="3"/>
  <c r="AG92" i="3"/>
  <c r="AF92" i="3"/>
  <c r="AE92" i="3"/>
  <c r="AR22" i="3"/>
  <c r="AI22" i="3"/>
  <c r="AJ22" i="3"/>
  <c r="AK22" i="3"/>
  <c r="AS22" i="3"/>
  <c r="AV22" i="3"/>
  <c r="AU22" i="3"/>
  <c r="AO22" i="3"/>
  <c r="AN22" i="3"/>
  <c r="AM22" i="3"/>
  <c r="AG22" i="3"/>
  <c r="AF22" i="3"/>
  <c r="AE22" i="3"/>
  <c r="AR21" i="3"/>
  <c r="AI21" i="3"/>
  <c r="AJ21" i="3"/>
  <c r="AK21" i="3"/>
  <c r="AS21" i="3"/>
  <c r="AV21" i="3"/>
  <c r="AU21" i="3"/>
  <c r="AO21" i="3"/>
  <c r="AN21" i="3"/>
  <c r="AM21" i="3"/>
  <c r="AG21" i="3"/>
  <c r="AF21" i="3"/>
  <c r="AE21" i="3"/>
  <c r="AA91" i="3"/>
  <c r="AB91" i="3"/>
  <c r="AC91" i="3"/>
  <c r="AR91" i="3"/>
  <c r="AI91" i="3"/>
  <c r="AJ91" i="3"/>
  <c r="AK91" i="3"/>
  <c r="AS91" i="3"/>
  <c r="AV91" i="3"/>
  <c r="AU91" i="3"/>
  <c r="AO91" i="3"/>
  <c r="AN91" i="3"/>
  <c r="AM91" i="3"/>
  <c r="AG91" i="3"/>
  <c r="AF91" i="3"/>
  <c r="AE91" i="3"/>
  <c r="AA138" i="3"/>
  <c r="AB138" i="3"/>
  <c r="AC138" i="3"/>
  <c r="AR138" i="3"/>
  <c r="AI138" i="3"/>
  <c r="AJ138" i="3"/>
  <c r="AK138" i="3"/>
  <c r="AS138" i="3"/>
  <c r="AV138" i="3"/>
  <c r="AU138" i="3"/>
  <c r="AO138" i="3"/>
  <c r="AN138" i="3"/>
  <c r="AM138" i="3"/>
  <c r="AG138" i="3"/>
  <c r="AF138" i="3"/>
  <c r="AE138" i="3"/>
  <c r="AA90" i="3"/>
  <c r="AB90" i="3"/>
  <c r="AC90" i="3"/>
  <c r="AR90" i="3"/>
  <c r="AI90" i="3"/>
  <c r="AJ90" i="3"/>
  <c r="AK90" i="3"/>
  <c r="AS90" i="3"/>
  <c r="AV90" i="3"/>
  <c r="AU90" i="3"/>
  <c r="AO90" i="3"/>
  <c r="AN90" i="3"/>
  <c r="AM90" i="3"/>
  <c r="AG90" i="3"/>
  <c r="AF90" i="3"/>
  <c r="AE90" i="3"/>
  <c r="AA89" i="3"/>
  <c r="AB89" i="3"/>
  <c r="AC89" i="3"/>
  <c r="AR89" i="3"/>
  <c r="AI89" i="3"/>
  <c r="AJ89" i="3"/>
  <c r="AK89" i="3"/>
  <c r="AS89" i="3"/>
  <c r="AV89" i="3"/>
  <c r="AU89" i="3"/>
  <c r="AO89" i="3"/>
  <c r="AN89" i="3"/>
  <c r="AM89" i="3"/>
  <c r="AG89" i="3"/>
  <c r="AF89" i="3"/>
  <c r="AE89" i="3"/>
  <c r="AA137" i="3"/>
  <c r="AB137" i="3"/>
  <c r="AC137" i="3"/>
  <c r="AR137" i="3"/>
  <c r="AI137" i="3"/>
  <c r="AJ137" i="3"/>
  <c r="AK137" i="3"/>
  <c r="AS137" i="3"/>
  <c r="AV137" i="3"/>
  <c r="AU137" i="3"/>
  <c r="AO137" i="3"/>
  <c r="AN137" i="3"/>
  <c r="AM137" i="3"/>
  <c r="AG137" i="3"/>
  <c r="AF137" i="3"/>
  <c r="AE137" i="3"/>
  <c r="AA88" i="3"/>
  <c r="AB88" i="3"/>
  <c r="AC88" i="3"/>
  <c r="AR88" i="3"/>
  <c r="AI88" i="3"/>
  <c r="AJ88" i="3"/>
  <c r="AK88" i="3"/>
  <c r="AS88" i="3"/>
  <c r="AV88" i="3"/>
  <c r="AU88" i="3"/>
  <c r="AO88" i="3"/>
  <c r="AN88" i="3"/>
  <c r="AM88" i="3"/>
  <c r="AG88" i="3"/>
  <c r="AF88" i="3"/>
  <c r="AE88" i="3"/>
  <c r="AA115" i="3"/>
  <c r="AB115" i="3"/>
  <c r="AC115" i="3"/>
  <c r="AR115" i="3"/>
  <c r="AI115" i="3"/>
  <c r="AJ115" i="3"/>
  <c r="AK115" i="3"/>
  <c r="AS115" i="3"/>
  <c r="AV115" i="3"/>
  <c r="AU115" i="3"/>
  <c r="AO115" i="3"/>
  <c r="AN115" i="3"/>
  <c r="AM115" i="3"/>
  <c r="AG115" i="3"/>
  <c r="AF115" i="3"/>
  <c r="AE115" i="3"/>
  <c r="AA47" i="3"/>
  <c r="AB47" i="3"/>
  <c r="AC47" i="3"/>
  <c r="AR47" i="3"/>
  <c r="AI47" i="3"/>
  <c r="AJ47" i="3"/>
  <c r="AK47" i="3"/>
  <c r="AS47" i="3"/>
  <c r="AV47" i="3"/>
  <c r="AU47" i="3"/>
  <c r="AO47" i="3"/>
  <c r="AN47" i="3"/>
  <c r="AM47" i="3"/>
  <c r="AG47" i="3"/>
  <c r="AF47" i="3"/>
  <c r="AE47" i="3"/>
  <c r="AA87" i="3"/>
  <c r="AB87" i="3"/>
  <c r="AC87" i="3"/>
  <c r="AR87" i="3"/>
  <c r="AI87" i="3"/>
  <c r="AJ87" i="3"/>
  <c r="AK87" i="3"/>
  <c r="AS87" i="3"/>
  <c r="AV87" i="3"/>
  <c r="AU87" i="3"/>
  <c r="AO87" i="3"/>
  <c r="AN87" i="3"/>
  <c r="AM87" i="3"/>
  <c r="AG87" i="3"/>
  <c r="AF87" i="3"/>
  <c r="AE87" i="3"/>
  <c r="AR20" i="3"/>
  <c r="AI20" i="3"/>
  <c r="AJ20" i="3"/>
  <c r="AK20" i="3"/>
  <c r="AS20" i="3"/>
  <c r="AV20" i="3"/>
  <c r="AU20" i="3"/>
  <c r="AO20" i="3"/>
  <c r="AN20" i="3"/>
  <c r="AM20" i="3"/>
  <c r="AG20" i="3"/>
  <c r="AF20" i="3"/>
  <c r="AE20" i="3"/>
  <c r="AA86" i="3"/>
  <c r="AB86" i="3"/>
  <c r="AC86" i="3"/>
  <c r="AR86" i="3"/>
  <c r="AI86" i="3"/>
  <c r="AJ86" i="3"/>
  <c r="AK86" i="3"/>
  <c r="AS86" i="3"/>
  <c r="AV86" i="3"/>
  <c r="AU86" i="3"/>
  <c r="AO86" i="3"/>
  <c r="AN86" i="3"/>
  <c r="AM86" i="3"/>
  <c r="AG86" i="3"/>
  <c r="AF86" i="3"/>
  <c r="AE86" i="3"/>
  <c r="AA114" i="3"/>
  <c r="AB114" i="3"/>
  <c r="AC114" i="3"/>
  <c r="AR114" i="3"/>
  <c r="AI114" i="3"/>
  <c r="AJ114" i="3"/>
  <c r="AK114" i="3"/>
  <c r="AS114" i="3"/>
  <c r="AV114" i="3"/>
  <c r="AU114" i="3"/>
  <c r="AO114" i="3"/>
  <c r="AN114" i="3"/>
  <c r="AM114" i="3"/>
  <c r="AG114" i="3"/>
  <c r="AF114" i="3"/>
  <c r="AE114" i="3"/>
  <c r="AA85" i="3"/>
  <c r="AB85" i="3"/>
  <c r="AC85" i="3"/>
  <c r="AR85" i="3"/>
  <c r="AI85" i="3"/>
  <c r="AJ85" i="3"/>
  <c r="AK85" i="3"/>
  <c r="AS85" i="3"/>
  <c r="AV85" i="3"/>
  <c r="AU85" i="3"/>
  <c r="AO85" i="3"/>
  <c r="AN85" i="3"/>
  <c r="AM85" i="3"/>
  <c r="AG85" i="3"/>
  <c r="AF85" i="3"/>
  <c r="AE85" i="3"/>
  <c r="AA113" i="3"/>
  <c r="AB113" i="3"/>
  <c r="AC113" i="3"/>
  <c r="AR113" i="3"/>
  <c r="AI113" i="3"/>
  <c r="AJ113" i="3"/>
  <c r="AK113" i="3"/>
  <c r="AS113" i="3"/>
  <c r="AV113" i="3"/>
  <c r="AU113" i="3"/>
  <c r="AO113" i="3"/>
  <c r="AN113" i="3"/>
  <c r="AM113" i="3"/>
  <c r="AG113" i="3"/>
  <c r="AF113" i="3"/>
  <c r="AE113" i="3"/>
  <c r="AA30" i="3"/>
  <c r="AB30" i="3"/>
  <c r="AC30" i="3"/>
  <c r="AR30" i="3"/>
  <c r="AI30" i="3"/>
  <c r="AJ30" i="3"/>
  <c r="AK30" i="3"/>
  <c r="AS30" i="3"/>
  <c r="AV30" i="3"/>
  <c r="AU30" i="3"/>
  <c r="AO30" i="3"/>
  <c r="AN30" i="3"/>
  <c r="AM30" i="3"/>
  <c r="AG30" i="3"/>
  <c r="AF30" i="3"/>
  <c r="AE30" i="3"/>
  <c r="AA29" i="3"/>
  <c r="AB29" i="3"/>
  <c r="AC29" i="3"/>
  <c r="AR29" i="3"/>
  <c r="AI29" i="3"/>
  <c r="AJ29" i="3"/>
  <c r="AK29" i="3"/>
  <c r="AS29" i="3"/>
  <c r="AV29" i="3"/>
  <c r="AU29" i="3"/>
  <c r="AO29" i="3"/>
  <c r="AN29" i="3"/>
  <c r="AM29" i="3"/>
  <c r="AG29" i="3"/>
  <c r="AF29" i="3"/>
  <c r="AE29" i="3"/>
  <c r="AA84" i="3"/>
  <c r="AB84" i="3"/>
  <c r="AC84" i="3"/>
  <c r="AR84" i="3"/>
  <c r="AI84" i="3"/>
  <c r="AJ84" i="3"/>
  <c r="AK84" i="3"/>
  <c r="AS84" i="3"/>
  <c r="AV84" i="3"/>
  <c r="AU84" i="3"/>
  <c r="AO84" i="3"/>
  <c r="AN84" i="3"/>
  <c r="AM84" i="3"/>
  <c r="AG84" i="3"/>
  <c r="AF84" i="3"/>
  <c r="AE84" i="3"/>
  <c r="AA83" i="3"/>
  <c r="AB83" i="3"/>
  <c r="AC83" i="3"/>
  <c r="AR83" i="3"/>
  <c r="AI83" i="3"/>
  <c r="AJ83" i="3"/>
  <c r="AK83" i="3"/>
  <c r="AS83" i="3"/>
  <c r="AV83" i="3"/>
  <c r="AU83" i="3"/>
  <c r="AO83" i="3"/>
  <c r="AN83" i="3"/>
  <c r="AM83" i="3"/>
  <c r="AG83" i="3"/>
  <c r="AF83" i="3"/>
  <c r="AE83" i="3"/>
  <c r="AA82" i="3"/>
  <c r="AB82" i="3"/>
  <c r="AC82" i="3"/>
  <c r="AR82" i="3"/>
  <c r="AI82" i="3"/>
  <c r="AJ82" i="3"/>
  <c r="AK82" i="3"/>
  <c r="AS82" i="3"/>
  <c r="AV82" i="3"/>
  <c r="AU82" i="3"/>
  <c r="AO82" i="3"/>
  <c r="AN82" i="3"/>
  <c r="AM82" i="3"/>
  <c r="AG82" i="3"/>
  <c r="AF82" i="3"/>
  <c r="AE82" i="3"/>
  <c r="AA46" i="3"/>
  <c r="AB46" i="3"/>
  <c r="AC46" i="3"/>
  <c r="AR46" i="3"/>
  <c r="AI46" i="3"/>
  <c r="AJ46" i="3"/>
  <c r="AK46" i="3"/>
  <c r="AS46" i="3"/>
  <c r="AV46" i="3"/>
  <c r="AU46" i="3"/>
  <c r="AO46" i="3"/>
  <c r="AN46" i="3"/>
  <c r="AM46" i="3"/>
  <c r="AG46" i="3"/>
  <c r="AF46" i="3"/>
  <c r="AE46" i="3"/>
  <c r="AA81" i="3"/>
  <c r="AB81" i="3"/>
  <c r="AC81" i="3"/>
  <c r="AR81" i="3"/>
  <c r="AI81" i="3"/>
  <c r="AJ81" i="3"/>
  <c r="AK81" i="3"/>
  <c r="AS81" i="3"/>
  <c r="AV81" i="3"/>
  <c r="AU81" i="3"/>
  <c r="AO81" i="3"/>
  <c r="AN81" i="3"/>
  <c r="AM81" i="3"/>
  <c r="AG81" i="3"/>
  <c r="AF81" i="3"/>
  <c r="AE81" i="3"/>
  <c r="AA45" i="3"/>
  <c r="AB45" i="3"/>
  <c r="AC45" i="3"/>
  <c r="AR45" i="3"/>
  <c r="AI45" i="3"/>
  <c r="AJ45" i="3"/>
  <c r="AK45" i="3"/>
  <c r="AS45" i="3"/>
  <c r="AV45" i="3"/>
  <c r="AU45" i="3"/>
  <c r="AO45" i="3"/>
  <c r="AN45" i="3"/>
  <c r="AM45" i="3"/>
  <c r="AG45" i="3"/>
  <c r="AF45" i="3"/>
  <c r="AE45" i="3"/>
  <c r="AA28" i="3"/>
  <c r="AB28" i="3"/>
  <c r="AC28" i="3"/>
  <c r="AR28" i="3"/>
  <c r="AI28" i="3"/>
  <c r="AJ28" i="3"/>
  <c r="AK28" i="3"/>
  <c r="AS28" i="3"/>
  <c r="AV28" i="3"/>
  <c r="AU28" i="3"/>
  <c r="AO28" i="3"/>
  <c r="AN28" i="3"/>
  <c r="AM28" i="3"/>
  <c r="AG28" i="3"/>
  <c r="AF28" i="3"/>
  <c r="AE28" i="3"/>
  <c r="AA80" i="3"/>
  <c r="AB80" i="3"/>
  <c r="AC80" i="3"/>
  <c r="AR80" i="3"/>
  <c r="AI80" i="3"/>
  <c r="AJ80" i="3"/>
  <c r="AK80" i="3"/>
  <c r="AS80" i="3"/>
  <c r="AV80" i="3"/>
  <c r="AU80" i="3"/>
  <c r="AO80" i="3"/>
  <c r="AN80" i="3"/>
  <c r="AM80" i="3"/>
  <c r="AG80" i="3"/>
  <c r="AF80" i="3"/>
  <c r="AE80" i="3"/>
  <c r="AR19" i="3"/>
  <c r="AI19" i="3"/>
  <c r="AJ19" i="3"/>
  <c r="AK19" i="3"/>
  <c r="AS19" i="3"/>
  <c r="AV19" i="3"/>
  <c r="AU19" i="3"/>
  <c r="AO19" i="3"/>
  <c r="AN19" i="3"/>
  <c r="AM19" i="3"/>
  <c r="AG19" i="3"/>
  <c r="AF19" i="3"/>
  <c r="AE19" i="3"/>
  <c r="AR18" i="3"/>
  <c r="AI18" i="3"/>
  <c r="AJ18" i="3"/>
  <c r="AK18" i="3"/>
  <c r="AS18" i="3"/>
  <c r="AV18" i="3"/>
  <c r="AU18" i="3"/>
  <c r="AO18" i="3"/>
  <c r="AN18" i="3"/>
  <c r="AM18" i="3"/>
  <c r="AG18" i="3"/>
  <c r="AF18" i="3"/>
  <c r="AE18" i="3"/>
  <c r="AA79" i="3"/>
  <c r="AB79" i="3"/>
  <c r="AC79" i="3"/>
  <c r="AR79" i="3"/>
  <c r="AI79" i="3"/>
  <c r="AJ79" i="3"/>
  <c r="AK79" i="3"/>
  <c r="AS79" i="3"/>
  <c r="AV79" i="3"/>
  <c r="AU79" i="3"/>
  <c r="AO79" i="3"/>
  <c r="AN79" i="3"/>
  <c r="AM79" i="3"/>
  <c r="AG79" i="3"/>
  <c r="AF79" i="3"/>
  <c r="AE79" i="3"/>
  <c r="AA27" i="3"/>
  <c r="AB27" i="3"/>
  <c r="AC27" i="3"/>
  <c r="AR27" i="3"/>
  <c r="AI27" i="3"/>
  <c r="AJ27" i="3"/>
  <c r="AK27" i="3"/>
  <c r="AS27" i="3"/>
  <c r="AV27" i="3"/>
  <c r="AU27" i="3"/>
  <c r="AO27" i="3"/>
  <c r="AN27" i="3"/>
  <c r="AM27" i="3"/>
  <c r="AG27" i="3"/>
  <c r="AF27" i="3"/>
  <c r="AE27" i="3"/>
  <c r="AA78" i="3"/>
  <c r="AB78" i="3"/>
  <c r="AC78" i="3"/>
  <c r="AR78" i="3"/>
  <c r="AI78" i="3"/>
  <c r="AJ78" i="3"/>
  <c r="AK78" i="3"/>
  <c r="AS78" i="3"/>
  <c r="AV78" i="3"/>
  <c r="AU78" i="3"/>
  <c r="AO78" i="3"/>
  <c r="AN78" i="3"/>
  <c r="AM78" i="3"/>
  <c r="AG78" i="3"/>
  <c r="AF78" i="3"/>
  <c r="AE78" i="3"/>
  <c r="AA77" i="3"/>
  <c r="AB77" i="3"/>
  <c r="AC77" i="3"/>
  <c r="AR77" i="3"/>
  <c r="AI77" i="3"/>
  <c r="AJ77" i="3"/>
  <c r="AK77" i="3"/>
  <c r="AS77" i="3"/>
  <c r="AV77" i="3"/>
  <c r="AU77" i="3"/>
  <c r="AO77" i="3"/>
  <c r="AN77" i="3"/>
  <c r="AM77" i="3"/>
  <c r="AG77" i="3"/>
  <c r="AF77" i="3"/>
  <c r="AE77" i="3"/>
  <c r="AA143" i="3"/>
  <c r="AB143" i="3"/>
  <c r="AC143" i="3"/>
  <c r="AR143" i="3"/>
  <c r="AI143" i="3"/>
  <c r="AJ143" i="3"/>
  <c r="AK143" i="3"/>
  <c r="AS143" i="3"/>
  <c r="AV143" i="3"/>
  <c r="AU143" i="3"/>
  <c r="AO143" i="3"/>
  <c r="AN143" i="3"/>
  <c r="AM143" i="3"/>
  <c r="AG143" i="3"/>
  <c r="AF143" i="3"/>
  <c r="AE143" i="3"/>
  <c r="AA57" i="3"/>
  <c r="AB57" i="3"/>
  <c r="AC57" i="3"/>
  <c r="AR57" i="3"/>
  <c r="AI57" i="3"/>
  <c r="AJ57" i="3"/>
  <c r="AK57" i="3"/>
  <c r="AS57" i="3"/>
  <c r="AV57" i="3"/>
  <c r="AU57" i="3"/>
  <c r="AO57" i="3"/>
  <c r="AN57" i="3"/>
  <c r="AM57" i="3"/>
  <c r="AG57" i="3"/>
  <c r="AF57" i="3"/>
  <c r="AE57" i="3"/>
  <c r="AA76" i="3"/>
  <c r="AB76" i="3"/>
  <c r="AC76" i="3"/>
  <c r="AR76" i="3"/>
  <c r="AI76" i="3"/>
  <c r="AJ76" i="3"/>
  <c r="AK76" i="3"/>
  <c r="AS76" i="3"/>
  <c r="AV76" i="3"/>
  <c r="AU76" i="3"/>
  <c r="AO76" i="3"/>
  <c r="AN76" i="3"/>
  <c r="AM76" i="3"/>
  <c r="AG76" i="3"/>
  <c r="AF76" i="3"/>
  <c r="AE76" i="3"/>
  <c r="AA112" i="3"/>
  <c r="AB112" i="3"/>
  <c r="AC112" i="3"/>
  <c r="AR112" i="3"/>
  <c r="AI112" i="3"/>
  <c r="AJ112" i="3"/>
  <c r="AK112" i="3"/>
  <c r="AS112" i="3"/>
  <c r="AV112" i="3"/>
  <c r="AU112" i="3"/>
  <c r="AO112" i="3"/>
  <c r="AN112" i="3"/>
  <c r="AM112" i="3"/>
  <c r="AG112" i="3"/>
  <c r="AF112" i="3"/>
  <c r="AE112" i="3"/>
  <c r="AR17" i="3"/>
  <c r="AI17" i="3"/>
  <c r="AJ17" i="3"/>
  <c r="AK17" i="3"/>
  <c r="AS17" i="3"/>
  <c r="AV17" i="3"/>
  <c r="AU17" i="3"/>
  <c r="AO17" i="3"/>
  <c r="AN17" i="3"/>
  <c r="AM17" i="3"/>
  <c r="AG17" i="3"/>
  <c r="AF17" i="3"/>
  <c r="AE17" i="3"/>
  <c r="AA75" i="3"/>
  <c r="AB75" i="3"/>
  <c r="AC75" i="3"/>
  <c r="AR75" i="3"/>
  <c r="AI75" i="3"/>
  <c r="AJ75" i="3"/>
  <c r="AK75" i="3"/>
  <c r="AS75" i="3"/>
  <c r="AV75" i="3"/>
  <c r="AU75" i="3"/>
  <c r="AO75" i="3"/>
  <c r="AN75" i="3"/>
  <c r="AM75" i="3"/>
  <c r="AG75" i="3"/>
  <c r="AF75" i="3"/>
  <c r="AE75" i="3"/>
  <c r="AA111" i="3"/>
  <c r="AB111" i="3"/>
  <c r="AC111" i="3"/>
  <c r="AR111" i="3"/>
  <c r="AI111" i="3"/>
  <c r="AJ111" i="3"/>
  <c r="AK111" i="3"/>
  <c r="AS111" i="3"/>
  <c r="AV111" i="3"/>
  <c r="AU111" i="3"/>
  <c r="AO111" i="3"/>
  <c r="AN111" i="3"/>
  <c r="AM111" i="3"/>
  <c r="AG111" i="3"/>
  <c r="AF111" i="3"/>
  <c r="AE111" i="3"/>
  <c r="AA44" i="3"/>
  <c r="AB44" i="3"/>
  <c r="AC44" i="3"/>
  <c r="AR44" i="3"/>
  <c r="AI44" i="3"/>
  <c r="AJ44" i="3"/>
  <c r="AK44" i="3"/>
  <c r="AS44" i="3"/>
  <c r="AV44" i="3"/>
  <c r="AU44" i="3"/>
  <c r="AO44" i="3"/>
  <c r="AN44" i="3"/>
  <c r="AM44" i="3"/>
  <c r="AG44" i="3"/>
  <c r="AF44" i="3"/>
  <c r="AE44" i="3"/>
  <c r="AA43" i="3"/>
  <c r="AB43" i="3"/>
  <c r="AC43" i="3"/>
  <c r="AR43" i="3"/>
  <c r="AI43" i="3"/>
  <c r="AJ43" i="3"/>
  <c r="AK43" i="3"/>
  <c r="AS43" i="3"/>
  <c r="AV43" i="3"/>
  <c r="AU43" i="3"/>
  <c r="AO43" i="3"/>
  <c r="AN43" i="3"/>
  <c r="AM43" i="3"/>
  <c r="AG43" i="3"/>
  <c r="AF43" i="3"/>
  <c r="AE43" i="3"/>
  <c r="AA74" i="3"/>
  <c r="AB74" i="3"/>
  <c r="AC74" i="3"/>
  <c r="AR74" i="3"/>
  <c r="AI74" i="3"/>
  <c r="AJ74" i="3"/>
  <c r="AK74" i="3"/>
  <c r="AS74" i="3"/>
  <c r="AV74" i="3"/>
  <c r="AU74" i="3"/>
  <c r="AO74" i="3"/>
  <c r="AN74" i="3"/>
  <c r="AM74" i="3"/>
  <c r="AG74" i="3"/>
  <c r="AF74" i="3"/>
  <c r="AE74" i="3"/>
  <c r="AA110" i="3"/>
  <c r="AB110" i="3"/>
  <c r="AC110" i="3"/>
  <c r="AR110" i="3"/>
  <c r="AI110" i="3"/>
  <c r="AJ110" i="3"/>
  <c r="AK110" i="3"/>
  <c r="AS110" i="3"/>
  <c r="AV110" i="3"/>
  <c r="AU110" i="3"/>
  <c r="AO110" i="3"/>
  <c r="AN110" i="3"/>
  <c r="AM110" i="3"/>
  <c r="AG110" i="3"/>
  <c r="AF110" i="3"/>
  <c r="AE110" i="3"/>
  <c r="AA73" i="3"/>
  <c r="AB73" i="3"/>
  <c r="AC73" i="3"/>
  <c r="AR73" i="3"/>
  <c r="AI73" i="3"/>
  <c r="AJ73" i="3"/>
  <c r="AK73" i="3"/>
  <c r="AS73" i="3"/>
  <c r="AV73" i="3"/>
  <c r="AU73" i="3"/>
  <c r="AO73" i="3"/>
  <c r="AN73" i="3"/>
  <c r="AM73" i="3"/>
  <c r="AG73" i="3"/>
  <c r="AF73" i="3"/>
  <c r="AE73" i="3"/>
  <c r="AA26" i="3"/>
  <c r="AB26" i="3"/>
  <c r="AC26" i="3"/>
  <c r="AR26" i="3"/>
  <c r="AI26" i="3"/>
  <c r="AJ26" i="3"/>
  <c r="AK26" i="3"/>
  <c r="AS26" i="3"/>
  <c r="AV26" i="3"/>
  <c r="AU26" i="3"/>
  <c r="AO26" i="3"/>
  <c r="AN26" i="3"/>
  <c r="AM26" i="3"/>
  <c r="AG26" i="3"/>
  <c r="AF26" i="3"/>
  <c r="AE26" i="3"/>
  <c r="AA42" i="3"/>
  <c r="AB42" i="3"/>
  <c r="AC42" i="3"/>
  <c r="AR42" i="3"/>
  <c r="AI42" i="3"/>
  <c r="AJ42" i="3"/>
  <c r="AK42" i="3"/>
  <c r="AS42" i="3"/>
  <c r="AV42" i="3"/>
  <c r="AU42" i="3"/>
  <c r="AO42" i="3"/>
  <c r="AN42" i="3"/>
  <c r="AM42" i="3"/>
  <c r="AG42" i="3"/>
  <c r="AF42" i="3"/>
  <c r="AE42" i="3"/>
  <c r="AR16" i="3"/>
  <c r="AI16" i="3"/>
  <c r="AJ16" i="3"/>
  <c r="AK16" i="3"/>
  <c r="AS16" i="3"/>
  <c r="AV16" i="3"/>
  <c r="AU16" i="3"/>
  <c r="AO16" i="3"/>
  <c r="AN16" i="3"/>
  <c r="AM16" i="3"/>
  <c r="AG16" i="3"/>
  <c r="AF16" i="3"/>
  <c r="AE16" i="3"/>
  <c r="AA136" i="3"/>
  <c r="AB136" i="3"/>
  <c r="AC136" i="3"/>
  <c r="AR136" i="3"/>
  <c r="AI136" i="3"/>
  <c r="AJ136" i="3"/>
  <c r="AK136" i="3"/>
  <c r="AS136" i="3"/>
  <c r="AV136" i="3"/>
  <c r="AU136" i="3"/>
  <c r="AO136" i="3"/>
  <c r="AN136" i="3"/>
  <c r="AM136" i="3"/>
  <c r="AG136" i="3"/>
  <c r="AF136" i="3"/>
  <c r="AE136" i="3"/>
  <c r="AA41" i="3"/>
  <c r="AB41" i="3"/>
  <c r="AC41" i="3"/>
  <c r="AR41" i="3"/>
  <c r="AI41" i="3"/>
  <c r="AJ41" i="3"/>
  <c r="AK41" i="3"/>
  <c r="AS41" i="3"/>
  <c r="AV41" i="3"/>
  <c r="AU41" i="3"/>
  <c r="AO41" i="3"/>
  <c r="AN41" i="3"/>
  <c r="AM41" i="3"/>
  <c r="AG41" i="3"/>
  <c r="AF41" i="3"/>
  <c r="AE41" i="3"/>
  <c r="AA72" i="3"/>
  <c r="AB72" i="3"/>
  <c r="AC72" i="3"/>
  <c r="AR72" i="3"/>
  <c r="AI72" i="3"/>
  <c r="AJ72" i="3"/>
  <c r="AK72" i="3"/>
  <c r="AS72" i="3"/>
  <c r="AV72" i="3"/>
  <c r="AU72" i="3"/>
  <c r="AO72" i="3"/>
  <c r="AN72" i="3"/>
  <c r="AM72" i="3"/>
  <c r="AG72" i="3"/>
  <c r="AF72" i="3"/>
  <c r="AE72" i="3"/>
  <c r="AR15" i="3"/>
  <c r="AI15" i="3"/>
  <c r="AJ15" i="3"/>
  <c r="AK15" i="3"/>
  <c r="AS15" i="3"/>
  <c r="AV15" i="3"/>
  <c r="AU15" i="3"/>
  <c r="AO15" i="3"/>
  <c r="AN15" i="3"/>
  <c r="AM15" i="3"/>
  <c r="AG15" i="3"/>
  <c r="AF15" i="3"/>
  <c r="AE15" i="3"/>
  <c r="AA56" i="3"/>
  <c r="AB56" i="3"/>
  <c r="AC56" i="3"/>
  <c r="AR56" i="3"/>
  <c r="AI56" i="3"/>
  <c r="AJ56" i="3"/>
  <c r="AK56" i="3"/>
  <c r="AS56" i="3"/>
  <c r="AV56" i="3"/>
  <c r="AU56" i="3"/>
  <c r="AO56" i="3"/>
  <c r="AN56" i="3"/>
  <c r="AM56" i="3"/>
  <c r="AG56" i="3"/>
  <c r="AF56" i="3"/>
  <c r="AE56" i="3"/>
  <c r="AA109" i="3"/>
  <c r="AB109" i="3"/>
  <c r="AC109" i="3"/>
  <c r="AR109" i="3"/>
  <c r="AI109" i="3"/>
  <c r="AJ109" i="3"/>
  <c r="AK109" i="3"/>
  <c r="AS109" i="3"/>
  <c r="AV109" i="3"/>
  <c r="AU109" i="3"/>
  <c r="AO109" i="3"/>
  <c r="AN109" i="3"/>
  <c r="AM109" i="3"/>
  <c r="AG109" i="3"/>
  <c r="AF109" i="3"/>
  <c r="AE109" i="3"/>
  <c r="AA71" i="3"/>
  <c r="AB71" i="3"/>
  <c r="AC71" i="3"/>
  <c r="AR71" i="3"/>
  <c r="AI71" i="3"/>
  <c r="AJ71" i="3"/>
  <c r="AK71" i="3"/>
  <c r="AS71" i="3"/>
  <c r="AV71" i="3"/>
  <c r="AU71" i="3"/>
  <c r="AO71" i="3"/>
  <c r="AN71" i="3"/>
  <c r="AM71" i="3"/>
  <c r="AG71" i="3"/>
  <c r="AF71" i="3"/>
  <c r="AE71" i="3"/>
  <c r="AA70" i="3"/>
  <c r="AB70" i="3"/>
  <c r="AC70" i="3"/>
  <c r="AR70" i="3"/>
  <c r="AI70" i="3"/>
  <c r="AJ70" i="3"/>
  <c r="AK70" i="3"/>
  <c r="AS70" i="3"/>
  <c r="AV70" i="3"/>
  <c r="AU70" i="3"/>
  <c r="AO70" i="3"/>
  <c r="AN70" i="3"/>
  <c r="AM70" i="3"/>
  <c r="AG70" i="3"/>
  <c r="AF70" i="3"/>
  <c r="AE70" i="3"/>
  <c r="AR14" i="3"/>
  <c r="AI14" i="3"/>
  <c r="AJ14" i="3"/>
  <c r="AK14" i="3"/>
  <c r="AS14" i="3"/>
  <c r="AV14" i="3"/>
  <c r="AU14" i="3"/>
  <c r="AO14" i="3"/>
  <c r="AN14" i="3"/>
  <c r="AM14" i="3"/>
  <c r="AG14" i="3"/>
  <c r="AF14" i="3"/>
  <c r="AE14" i="3"/>
  <c r="AA108" i="3"/>
  <c r="AB108" i="3"/>
  <c r="AC108" i="3"/>
  <c r="AR108" i="3"/>
  <c r="AI108" i="3"/>
  <c r="AJ108" i="3"/>
  <c r="AK108" i="3"/>
  <c r="AS108" i="3"/>
  <c r="AV108" i="3"/>
  <c r="AU108" i="3"/>
  <c r="AO108" i="3"/>
  <c r="AN108" i="3"/>
  <c r="AM108" i="3"/>
  <c r="AG108" i="3"/>
  <c r="AF108" i="3"/>
  <c r="AE108" i="3"/>
  <c r="AA69" i="3"/>
  <c r="AB69" i="3"/>
  <c r="AC69" i="3"/>
  <c r="AR69" i="3"/>
  <c r="AI69" i="3"/>
  <c r="AJ69" i="3"/>
  <c r="AK69" i="3"/>
  <c r="AS69" i="3"/>
  <c r="AV69" i="3"/>
  <c r="AU69" i="3"/>
  <c r="AO69" i="3"/>
  <c r="AN69" i="3"/>
  <c r="AM69" i="3"/>
  <c r="AG69" i="3"/>
  <c r="AF69" i="3"/>
  <c r="AE69" i="3"/>
  <c r="AA68" i="3"/>
  <c r="AB68" i="3"/>
  <c r="AC68" i="3"/>
  <c r="AR68" i="3"/>
  <c r="AI68" i="3"/>
  <c r="AJ68" i="3"/>
  <c r="AK68" i="3"/>
  <c r="AS68" i="3"/>
  <c r="AV68" i="3"/>
  <c r="AU68" i="3"/>
  <c r="AO68" i="3"/>
  <c r="AN68" i="3"/>
  <c r="AM68" i="3"/>
  <c r="AG68" i="3"/>
  <c r="AF68" i="3"/>
  <c r="AE68" i="3"/>
  <c r="AR13" i="3"/>
  <c r="AI13" i="3"/>
  <c r="AJ13" i="3"/>
  <c r="AK13" i="3"/>
  <c r="AS13" i="3"/>
  <c r="AV13" i="3"/>
  <c r="AU13" i="3"/>
  <c r="AO13" i="3"/>
  <c r="AN13" i="3"/>
  <c r="AM13" i="3"/>
  <c r="AG13" i="3"/>
  <c r="AF13" i="3"/>
  <c r="AE13" i="3"/>
  <c r="AA67" i="3"/>
  <c r="AB67" i="3"/>
  <c r="AC67" i="3"/>
  <c r="AR67" i="3"/>
  <c r="AI67" i="3"/>
  <c r="AJ67" i="3"/>
  <c r="AK67" i="3"/>
  <c r="AS67" i="3"/>
  <c r="AV67" i="3"/>
  <c r="AU67" i="3"/>
  <c r="AO67" i="3"/>
  <c r="AN67" i="3"/>
  <c r="AM67" i="3"/>
  <c r="AG67" i="3"/>
  <c r="AF67" i="3"/>
  <c r="AE67" i="3"/>
  <c r="AA107" i="3"/>
  <c r="AB107" i="3"/>
  <c r="AC107" i="3"/>
  <c r="AR107" i="3"/>
  <c r="AI107" i="3"/>
  <c r="AJ107" i="3"/>
  <c r="AK107" i="3"/>
  <c r="AS107" i="3"/>
  <c r="AV107" i="3"/>
  <c r="AU107" i="3"/>
  <c r="AO107" i="3"/>
  <c r="AN107" i="3"/>
  <c r="AM107" i="3"/>
  <c r="AG107" i="3"/>
  <c r="AF107" i="3"/>
  <c r="AE107" i="3"/>
  <c r="AA142" i="3"/>
  <c r="AB142" i="3"/>
  <c r="AC142" i="3"/>
  <c r="AR142" i="3"/>
  <c r="AI142" i="3"/>
  <c r="AJ142" i="3"/>
  <c r="AK142" i="3"/>
  <c r="AS142" i="3"/>
  <c r="AV142" i="3"/>
  <c r="AU142" i="3"/>
  <c r="AO142" i="3"/>
  <c r="AN142" i="3"/>
  <c r="AM142" i="3"/>
  <c r="AG142" i="3"/>
  <c r="AF142" i="3"/>
  <c r="AE142" i="3"/>
  <c r="AA106" i="3"/>
  <c r="AB106" i="3"/>
  <c r="AC106" i="3"/>
  <c r="AR106" i="3"/>
  <c r="AI106" i="3"/>
  <c r="AJ106" i="3"/>
  <c r="AK106" i="3"/>
  <c r="AS106" i="3"/>
  <c r="AV106" i="3"/>
  <c r="AU106" i="3"/>
  <c r="AO106" i="3"/>
  <c r="AN106" i="3"/>
  <c r="AM106" i="3"/>
  <c r="AG106" i="3"/>
  <c r="AF106" i="3"/>
  <c r="AE106" i="3"/>
  <c r="AR12" i="3"/>
  <c r="AI12" i="3"/>
  <c r="AJ12" i="3"/>
  <c r="AK12" i="3"/>
  <c r="AS12" i="3"/>
  <c r="AV12" i="3"/>
  <c r="AU12" i="3"/>
  <c r="AO12" i="3"/>
  <c r="AN12" i="3"/>
  <c r="AM12" i="3"/>
  <c r="AG12" i="3"/>
  <c r="AF12" i="3"/>
  <c r="AE12" i="3"/>
  <c r="AR11" i="3"/>
  <c r="AI11" i="3"/>
  <c r="AJ11" i="3"/>
  <c r="AK11" i="3"/>
  <c r="AS11" i="3"/>
  <c r="AV11" i="3"/>
  <c r="AU11" i="3"/>
  <c r="AO11" i="3"/>
  <c r="AN11" i="3"/>
  <c r="AM11" i="3"/>
  <c r="AG11" i="3"/>
  <c r="AF11" i="3"/>
  <c r="AE11" i="3"/>
  <c r="AR10" i="3"/>
  <c r="AI10" i="3"/>
  <c r="AJ10" i="3"/>
  <c r="AK10" i="3"/>
  <c r="AS10" i="3"/>
  <c r="AV10" i="3"/>
  <c r="AU10" i="3"/>
  <c r="AO10" i="3"/>
  <c r="AN10" i="3"/>
  <c r="AM10" i="3"/>
  <c r="AG10" i="3"/>
  <c r="AF10" i="3"/>
  <c r="AE10" i="3"/>
  <c r="AA66" i="3"/>
  <c r="AB66" i="3"/>
  <c r="AC66" i="3"/>
  <c r="AR66" i="3"/>
  <c r="AI66" i="3"/>
  <c r="AJ66" i="3"/>
  <c r="AK66" i="3"/>
  <c r="AS66" i="3"/>
  <c r="AV66" i="3"/>
  <c r="AU66" i="3"/>
  <c r="AO66" i="3"/>
  <c r="AN66" i="3"/>
  <c r="AM66" i="3"/>
  <c r="AG66" i="3"/>
  <c r="AF66" i="3"/>
  <c r="AE66" i="3"/>
  <c r="AA55" i="3"/>
  <c r="AB55" i="3"/>
  <c r="AC55" i="3"/>
  <c r="AR55" i="3"/>
  <c r="AI55" i="3"/>
  <c r="AJ55" i="3"/>
  <c r="AK55" i="3"/>
  <c r="AS55" i="3"/>
  <c r="AV55" i="3"/>
  <c r="AU55" i="3"/>
  <c r="AO55" i="3"/>
  <c r="AN55" i="3"/>
  <c r="AM55" i="3"/>
  <c r="AG55" i="3"/>
  <c r="AF55" i="3"/>
  <c r="AE55" i="3"/>
  <c r="AA132" i="3"/>
  <c r="AB132" i="3"/>
  <c r="AC132" i="3"/>
  <c r="AR132" i="3"/>
  <c r="AI132" i="3"/>
  <c r="AJ132" i="3"/>
  <c r="AK132" i="3"/>
  <c r="AS132" i="3"/>
  <c r="AV132" i="3"/>
  <c r="AU132" i="3"/>
  <c r="AO132" i="3"/>
  <c r="AN132" i="3"/>
  <c r="AM132" i="3"/>
  <c r="AG132" i="3"/>
  <c r="AF132" i="3"/>
  <c r="AE132" i="3"/>
  <c r="AA65" i="3"/>
  <c r="AB65" i="3"/>
  <c r="AC65" i="3"/>
  <c r="AR65" i="3"/>
  <c r="AI65" i="3"/>
  <c r="AJ65" i="3"/>
  <c r="AK65" i="3"/>
  <c r="AS65" i="3"/>
  <c r="AV65" i="3"/>
  <c r="AU65" i="3"/>
  <c r="AO65" i="3"/>
  <c r="AN65" i="3"/>
  <c r="AM65" i="3"/>
  <c r="AG65" i="3"/>
  <c r="AF65" i="3"/>
  <c r="AE65" i="3"/>
  <c r="AA54" i="3"/>
  <c r="AB54" i="3"/>
  <c r="AC54" i="3"/>
  <c r="AR54" i="3"/>
  <c r="AI54" i="3"/>
  <c r="AJ54" i="3"/>
  <c r="AK54" i="3"/>
  <c r="AS54" i="3"/>
  <c r="AV54" i="3"/>
  <c r="AU54" i="3"/>
  <c r="AO54" i="3"/>
  <c r="AN54" i="3"/>
  <c r="AM54" i="3"/>
  <c r="AG54" i="3"/>
  <c r="AF54" i="3"/>
  <c r="AE54" i="3"/>
  <c r="AA64" i="3"/>
  <c r="AB64" i="3"/>
  <c r="AC64" i="3"/>
  <c r="AR64" i="3"/>
  <c r="AI64" i="3"/>
  <c r="AJ64" i="3"/>
  <c r="AK64" i="3"/>
  <c r="AS64" i="3"/>
  <c r="AV64" i="3"/>
  <c r="AU64" i="3"/>
  <c r="AO64" i="3"/>
  <c r="AN64" i="3"/>
  <c r="AM64" i="3"/>
  <c r="AG64" i="3"/>
  <c r="AF64" i="3"/>
  <c r="AE64" i="3"/>
  <c r="AA105" i="3"/>
  <c r="AB105" i="3"/>
  <c r="AC105" i="3"/>
  <c r="AR105" i="3"/>
  <c r="AI105" i="3"/>
  <c r="AJ105" i="3"/>
  <c r="AK105" i="3"/>
  <c r="AS105" i="3"/>
  <c r="AV105" i="3"/>
  <c r="AU105" i="3"/>
  <c r="AO105" i="3"/>
  <c r="AN105" i="3"/>
  <c r="AM105" i="3"/>
  <c r="AG105" i="3"/>
  <c r="AF105" i="3"/>
  <c r="AE105" i="3"/>
  <c r="AA104" i="3"/>
  <c r="AB104" i="3"/>
  <c r="AC104" i="3"/>
  <c r="AR104" i="3"/>
  <c r="AI104" i="3"/>
  <c r="AJ104" i="3"/>
  <c r="AK104" i="3"/>
  <c r="AS104" i="3"/>
  <c r="AV104" i="3"/>
  <c r="AU104" i="3"/>
  <c r="AO104" i="3"/>
  <c r="AN104" i="3"/>
  <c r="AM104" i="3"/>
  <c r="AG104" i="3"/>
  <c r="AF104" i="3"/>
  <c r="AE104" i="3"/>
  <c r="AA63" i="3"/>
  <c r="AB63" i="3"/>
  <c r="AC63" i="3"/>
  <c r="AR63" i="3"/>
  <c r="AI63" i="3"/>
  <c r="AJ63" i="3"/>
  <c r="AK63" i="3"/>
  <c r="AS63" i="3"/>
  <c r="AV63" i="3"/>
  <c r="AU63" i="3"/>
  <c r="AO63" i="3"/>
  <c r="AN63" i="3"/>
  <c r="AM63" i="3"/>
  <c r="AG63" i="3"/>
  <c r="AF63" i="3"/>
  <c r="AE63" i="3"/>
  <c r="AR9" i="3"/>
  <c r="AI9" i="3"/>
  <c r="AJ9" i="3"/>
  <c r="AK9" i="3"/>
  <c r="AS9" i="3"/>
  <c r="AV9" i="3"/>
  <c r="AU9" i="3"/>
  <c r="AO9" i="3"/>
  <c r="AN9" i="3"/>
  <c r="AM9" i="3"/>
  <c r="AG9" i="3"/>
  <c r="AF9" i="3"/>
  <c r="AE9" i="3"/>
  <c r="AA62" i="3"/>
  <c r="AB62" i="3"/>
  <c r="AC62" i="3"/>
  <c r="AR62" i="3"/>
  <c r="AI62" i="3"/>
  <c r="AJ62" i="3"/>
  <c r="AK62" i="3"/>
  <c r="AS62" i="3"/>
  <c r="AV62" i="3"/>
  <c r="AU62" i="3"/>
  <c r="AO62" i="3"/>
  <c r="AN62" i="3"/>
  <c r="AM62" i="3"/>
  <c r="AG62" i="3"/>
  <c r="AF62" i="3"/>
  <c r="AE62" i="3"/>
  <c r="AA103" i="3"/>
  <c r="AB103" i="3"/>
  <c r="AC103" i="3"/>
  <c r="AR103" i="3"/>
  <c r="AI103" i="3"/>
  <c r="AJ103" i="3"/>
  <c r="AK103" i="3"/>
  <c r="AS103" i="3"/>
  <c r="AV103" i="3"/>
  <c r="AU103" i="3"/>
  <c r="AO103" i="3"/>
  <c r="AN103" i="3"/>
  <c r="AM103" i="3"/>
  <c r="AG103" i="3"/>
  <c r="AF103" i="3"/>
  <c r="AE103" i="3"/>
  <c r="AA141" i="3"/>
  <c r="AB141" i="3"/>
  <c r="AC141" i="3"/>
  <c r="AR141" i="3"/>
  <c r="AI141" i="3"/>
  <c r="AJ141" i="3"/>
  <c r="AK141" i="3"/>
  <c r="AS141" i="3"/>
  <c r="AV141" i="3"/>
  <c r="AU141" i="3"/>
  <c r="AO141" i="3"/>
  <c r="AN141" i="3"/>
  <c r="AM141" i="3"/>
  <c r="AG141" i="3"/>
  <c r="AF141" i="3"/>
  <c r="AE141" i="3"/>
  <c r="AR8" i="3"/>
  <c r="AI8" i="3"/>
  <c r="AJ8" i="3"/>
  <c r="AK8" i="3"/>
  <c r="AS8" i="3"/>
  <c r="AV8" i="3"/>
  <c r="AU8" i="3"/>
  <c r="AO8" i="3"/>
  <c r="AN8" i="3"/>
  <c r="AM8" i="3"/>
  <c r="AG8" i="3"/>
  <c r="AF8" i="3"/>
  <c r="AE8" i="3"/>
  <c r="AR7" i="3"/>
  <c r="AI7" i="3"/>
  <c r="AJ7" i="3"/>
  <c r="AK7" i="3"/>
  <c r="AS7" i="3"/>
  <c r="AV7" i="3"/>
  <c r="AU7" i="3"/>
  <c r="AO7" i="3"/>
  <c r="AN7" i="3"/>
  <c r="AM7" i="3"/>
  <c r="AG7" i="3"/>
  <c r="AF7" i="3"/>
  <c r="AE7" i="3"/>
  <c r="AR6" i="3"/>
  <c r="AI6" i="3"/>
  <c r="AJ6" i="3"/>
  <c r="AK6" i="3"/>
  <c r="AS6" i="3"/>
  <c r="AV6" i="3"/>
  <c r="AU6" i="3"/>
  <c r="AO6" i="3"/>
  <c r="AN6" i="3"/>
  <c r="AM6" i="3"/>
  <c r="AG6" i="3"/>
  <c r="AF6" i="3"/>
  <c r="AE6" i="3"/>
  <c r="AR5" i="3"/>
  <c r="AI5" i="3"/>
  <c r="AJ5" i="3"/>
  <c r="AK5" i="3"/>
  <c r="AS5" i="3"/>
  <c r="AV5" i="3"/>
  <c r="AU5" i="3"/>
  <c r="AO5" i="3"/>
  <c r="AN5" i="3"/>
  <c r="AM5" i="3"/>
  <c r="AG5" i="3"/>
  <c r="AF5" i="3"/>
  <c r="AE5" i="3"/>
  <c r="AA38" i="2"/>
  <c r="AB38" i="2"/>
  <c r="AC38" i="2"/>
  <c r="AQ38" i="2"/>
  <c r="AI38" i="2"/>
  <c r="AJ38" i="2"/>
  <c r="AK38" i="2"/>
  <c r="AR38" i="2"/>
  <c r="AU38" i="2"/>
  <c r="AT38" i="2"/>
  <c r="AO38" i="2"/>
  <c r="AN38" i="2"/>
  <c r="AM38" i="2"/>
  <c r="AG38" i="2"/>
  <c r="AF38" i="2"/>
  <c r="AE38" i="2"/>
  <c r="AA51" i="2"/>
  <c r="AB51" i="2"/>
  <c r="AC51" i="2"/>
  <c r="AQ51" i="2"/>
  <c r="AI51" i="2"/>
  <c r="AJ51" i="2"/>
  <c r="AK51" i="2"/>
  <c r="AR51" i="2"/>
  <c r="AU51" i="2"/>
  <c r="AT51" i="2"/>
  <c r="AO51" i="2"/>
  <c r="AN51" i="2"/>
  <c r="AM51" i="2"/>
  <c r="AG51" i="2"/>
  <c r="AF51" i="2"/>
  <c r="AE51" i="2"/>
  <c r="AA137" i="2"/>
  <c r="AB137" i="2"/>
  <c r="AC137" i="2"/>
  <c r="AQ137" i="2"/>
  <c r="AI137" i="2"/>
  <c r="AJ137" i="2"/>
  <c r="AK137" i="2"/>
  <c r="AR137" i="2"/>
  <c r="AU137" i="2"/>
  <c r="AT137" i="2"/>
  <c r="AO137" i="2"/>
  <c r="AN137" i="2"/>
  <c r="AM137" i="2"/>
  <c r="AG137" i="2"/>
  <c r="AF137" i="2"/>
  <c r="AE137" i="2"/>
  <c r="AA128" i="2"/>
  <c r="AB128" i="2"/>
  <c r="AC128" i="2"/>
  <c r="AQ128" i="2"/>
  <c r="AI128" i="2"/>
  <c r="AJ128" i="2"/>
  <c r="AK128" i="2"/>
  <c r="AR128" i="2"/>
  <c r="AU128" i="2"/>
  <c r="AT128" i="2"/>
  <c r="AO128" i="2"/>
  <c r="AN128" i="2"/>
  <c r="AM128" i="2"/>
  <c r="AG128" i="2"/>
  <c r="AF128" i="2"/>
  <c r="AE128" i="2"/>
  <c r="AA127" i="2"/>
  <c r="AB127" i="2"/>
  <c r="AC127" i="2"/>
  <c r="AQ127" i="2"/>
  <c r="AI127" i="2"/>
  <c r="AJ127" i="2"/>
  <c r="AK127" i="2"/>
  <c r="AR127" i="2"/>
  <c r="AU127" i="2"/>
  <c r="AT127" i="2"/>
  <c r="AO127" i="2"/>
  <c r="AN127" i="2"/>
  <c r="AM127" i="2"/>
  <c r="AG127" i="2"/>
  <c r="AF127" i="2"/>
  <c r="AE127" i="2"/>
  <c r="AA126" i="2"/>
  <c r="AB126" i="2"/>
  <c r="AC126" i="2"/>
  <c r="AQ126" i="2"/>
  <c r="AI126" i="2"/>
  <c r="AJ126" i="2"/>
  <c r="AK126" i="2"/>
  <c r="AR126" i="2"/>
  <c r="AU126" i="2"/>
  <c r="AT126" i="2"/>
  <c r="AO126" i="2"/>
  <c r="AN126" i="2"/>
  <c r="AM126" i="2"/>
  <c r="AG126" i="2"/>
  <c r="AF126" i="2"/>
  <c r="AE126" i="2"/>
  <c r="AA125" i="2"/>
  <c r="AB125" i="2"/>
  <c r="AC125" i="2"/>
  <c r="AQ125" i="2"/>
  <c r="AI125" i="2"/>
  <c r="AJ125" i="2"/>
  <c r="AK125" i="2"/>
  <c r="AR125" i="2"/>
  <c r="AU125" i="2"/>
  <c r="AT125" i="2"/>
  <c r="AO125" i="2"/>
  <c r="AN125" i="2"/>
  <c r="AM125" i="2"/>
  <c r="AG125" i="2"/>
  <c r="AF125" i="2"/>
  <c r="AE125" i="2"/>
  <c r="AA124" i="2"/>
  <c r="AB124" i="2"/>
  <c r="AC124" i="2"/>
  <c r="AQ124" i="2"/>
  <c r="AI124" i="2"/>
  <c r="AJ124" i="2"/>
  <c r="AK124" i="2"/>
  <c r="AR124" i="2"/>
  <c r="AU124" i="2"/>
  <c r="AT124" i="2"/>
  <c r="AO124" i="2"/>
  <c r="AN124" i="2"/>
  <c r="AM124" i="2"/>
  <c r="AG124" i="2"/>
  <c r="AF124" i="2"/>
  <c r="AE124" i="2"/>
  <c r="AA23" i="2"/>
  <c r="AB23" i="2"/>
  <c r="AC23" i="2"/>
  <c r="AQ23" i="2"/>
  <c r="AI23" i="2"/>
  <c r="AJ23" i="2"/>
  <c r="AK23" i="2"/>
  <c r="AR23" i="2"/>
  <c r="AU23" i="2"/>
  <c r="AT23" i="2"/>
  <c r="AO23" i="2"/>
  <c r="AN23" i="2"/>
  <c r="AM23" i="2"/>
  <c r="AG23" i="2"/>
  <c r="AF23" i="2"/>
  <c r="AE23" i="2"/>
  <c r="AA123" i="2"/>
  <c r="AB123" i="2"/>
  <c r="AC123" i="2"/>
  <c r="AQ123" i="2"/>
  <c r="AI123" i="2"/>
  <c r="AJ123" i="2"/>
  <c r="AK123" i="2"/>
  <c r="AR123" i="2"/>
  <c r="AU123" i="2"/>
  <c r="AT123" i="2"/>
  <c r="AO123" i="2"/>
  <c r="AN123" i="2"/>
  <c r="AM123" i="2"/>
  <c r="AG123" i="2"/>
  <c r="AF123" i="2"/>
  <c r="AE123" i="2"/>
  <c r="AA99" i="2"/>
  <c r="AB99" i="2"/>
  <c r="AC99" i="2"/>
  <c r="AQ99" i="2"/>
  <c r="AI99" i="2"/>
  <c r="AJ99" i="2"/>
  <c r="AK99" i="2"/>
  <c r="AR99" i="2"/>
  <c r="AU99" i="2"/>
  <c r="AT99" i="2"/>
  <c r="AO99" i="2"/>
  <c r="AN99" i="2"/>
  <c r="AM99" i="2"/>
  <c r="AG99" i="2"/>
  <c r="AF99" i="2"/>
  <c r="AE99" i="2"/>
  <c r="AA122" i="2"/>
  <c r="AB122" i="2"/>
  <c r="AC122" i="2"/>
  <c r="AQ122" i="2"/>
  <c r="AI122" i="2"/>
  <c r="AJ122" i="2"/>
  <c r="AK122" i="2"/>
  <c r="AR122" i="2"/>
  <c r="AU122" i="2"/>
  <c r="AT122" i="2"/>
  <c r="AO122" i="2"/>
  <c r="AN122" i="2"/>
  <c r="AM122" i="2"/>
  <c r="AG122" i="2"/>
  <c r="AF122" i="2"/>
  <c r="AE122" i="2"/>
  <c r="AA121" i="2"/>
  <c r="AB121" i="2"/>
  <c r="AC121" i="2"/>
  <c r="AQ121" i="2"/>
  <c r="AI121" i="2"/>
  <c r="AJ121" i="2"/>
  <c r="AK121" i="2"/>
  <c r="AR121" i="2"/>
  <c r="AU121" i="2"/>
  <c r="AT121" i="2"/>
  <c r="AO121" i="2"/>
  <c r="AN121" i="2"/>
  <c r="AM121" i="2"/>
  <c r="AG121" i="2"/>
  <c r="AF121" i="2"/>
  <c r="AE121" i="2"/>
  <c r="AA37" i="2"/>
  <c r="AB37" i="2"/>
  <c r="AC37" i="2"/>
  <c r="AQ37" i="2"/>
  <c r="AI37" i="2"/>
  <c r="AJ37" i="2"/>
  <c r="AK37" i="2"/>
  <c r="AR37" i="2"/>
  <c r="AU37" i="2"/>
  <c r="AT37" i="2"/>
  <c r="AO37" i="2"/>
  <c r="AN37" i="2"/>
  <c r="AM37" i="2"/>
  <c r="AG37" i="2"/>
  <c r="AF37" i="2"/>
  <c r="AE37" i="2"/>
  <c r="AA50" i="2"/>
  <c r="AB50" i="2"/>
  <c r="AC50" i="2"/>
  <c r="AQ50" i="2"/>
  <c r="AI50" i="2"/>
  <c r="AJ50" i="2"/>
  <c r="AK50" i="2"/>
  <c r="AR50" i="2"/>
  <c r="AU50" i="2"/>
  <c r="AT50" i="2"/>
  <c r="AO50" i="2"/>
  <c r="AN50" i="2"/>
  <c r="AM50" i="2"/>
  <c r="AG50" i="2"/>
  <c r="AF50" i="2"/>
  <c r="AE50" i="2"/>
  <c r="AA98" i="2"/>
  <c r="AB98" i="2"/>
  <c r="AC98" i="2"/>
  <c r="AQ98" i="2"/>
  <c r="AI98" i="2"/>
  <c r="AJ98" i="2"/>
  <c r="AK98" i="2"/>
  <c r="AR98" i="2"/>
  <c r="AU98" i="2"/>
  <c r="AT98" i="2"/>
  <c r="AO98" i="2"/>
  <c r="AN98" i="2"/>
  <c r="AM98" i="2"/>
  <c r="AG98" i="2"/>
  <c r="AF98" i="2"/>
  <c r="AE98" i="2"/>
  <c r="AA136" i="2"/>
  <c r="AB136" i="2"/>
  <c r="AC136" i="2"/>
  <c r="AQ136" i="2"/>
  <c r="AI136" i="2"/>
  <c r="AJ136" i="2"/>
  <c r="AK136" i="2"/>
  <c r="AR136" i="2"/>
  <c r="AU136" i="2"/>
  <c r="AT136" i="2"/>
  <c r="AO136" i="2"/>
  <c r="AN136" i="2"/>
  <c r="AM136" i="2"/>
  <c r="AG136" i="2"/>
  <c r="AF136" i="2"/>
  <c r="AE136" i="2"/>
  <c r="AA36" i="2"/>
  <c r="AB36" i="2"/>
  <c r="AC36" i="2"/>
  <c r="AQ36" i="2"/>
  <c r="AI36" i="2"/>
  <c r="AJ36" i="2"/>
  <c r="AK36" i="2"/>
  <c r="AR36" i="2"/>
  <c r="AU36" i="2"/>
  <c r="AT36" i="2"/>
  <c r="AO36" i="2"/>
  <c r="AN36" i="2"/>
  <c r="AM36" i="2"/>
  <c r="AG36" i="2"/>
  <c r="AF36" i="2"/>
  <c r="AE36" i="2"/>
  <c r="AA35" i="2"/>
  <c r="AB35" i="2"/>
  <c r="AC35" i="2"/>
  <c r="AQ35" i="2"/>
  <c r="AI35" i="2"/>
  <c r="AJ35" i="2"/>
  <c r="AK35" i="2"/>
  <c r="AR35" i="2"/>
  <c r="AU35" i="2"/>
  <c r="AT35" i="2"/>
  <c r="AO35" i="2"/>
  <c r="AN35" i="2"/>
  <c r="AM35" i="2"/>
  <c r="AG35" i="2"/>
  <c r="AF35" i="2"/>
  <c r="AE35" i="2"/>
  <c r="AA97" i="2"/>
  <c r="AB97" i="2"/>
  <c r="AC97" i="2"/>
  <c r="AQ97" i="2"/>
  <c r="AI97" i="2"/>
  <c r="AJ97" i="2"/>
  <c r="AK97" i="2"/>
  <c r="AR97" i="2"/>
  <c r="AU97" i="2"/>
  <c r="AT97" i="2"/>
  <c r="AO97" i="2"/>
  <c r="AN97" i="2"/>
  <c r="AM97" i="2"/>
  <c r="AG97" i="2"/>
  <c r="AF97" i="2"/>
  <c r="AE97" i="2"/>
  <c r="AA22" i="2"/>
  <c r="AB22" i="2"/>
  <c r="AC22" i="2"/>
  <c r="AQ22" i="2"/>
  <c r="AI22" i="2"/>
  <c r="AJ22" i="2"/>
  <c r="AK22" i="2"/>
  <c r="AR22" i="2"/>
  <c r="AU22" i="2"/>
  <c r="AT22" i="2"/>
  <c r="AO22" i="2"/>
  <c r="AN22" i="2"/>
  <c r="AM22" i="2"/>
  <c r="AG22" i="2"/>
  <c r="AF22" i="2"/>
  <c r="AE22" i="2"/>
  <c r="AA49" i="2"/>
  <c r="AB49" i="2"/>
  <c r="AC49" i="2"/>
  <c r="AQ49" i="2"/>
  <c r="AI49" i="2"/>
  <c r="AJ49" i="2"/>
  <c r="AK49" i="2"/>
  <c r="AR49" i="2"/>
  <c r="AU49" i="2"/>
  <c r="AT49" i="2"/>
  <c r="AO49" i="2"/>
  <c r="AN49" i="2"/>
  <c r="AM49" i="2"/>
  <c r="AG49" i="2"/>
  <c r="AF49" i="2"/>
  <c r="AE49" i="2"/>
  <c r="AA34" i="2"/>
  <c r="AB34" i="2"/>
  <c r="AC34" i="2"/>
  <c r="AQ34" i="2"/>
  <c r="AI34" i="2"/>
  <c r="AJ34" i="2"/>
  <c r="AK34" i="2"/>
  <c r="AR34" i="2"/>
  <c r="AU34" i="2"/>
  <c r="AT34" i="2"/>
  <c r="AO34" i="2"/>
  <c r="AN34" i="2"/>
  <c r="AM34" i="2"/>
  <c r="AG34" i="2"/>
  <c r="AF34" i="2"/>
  <c r="AE34" i="2"/>
  <c r="AA33" i="2"/>
  <c r="AB33" i="2"/>
  <c r="AC33" i="2"/>
  <c r="AQ33" i="2"/>
  <c r="AI33" i="2"/>
  <c r="AJ33" i="2"/>
  <c r="AK33" i="2"/>
  <c r="AR33" i="2"/>
  <c r="AU33" i="2"/>
  <c r="AT33" i="2"/>
  <c r="AO33" i="2"/>
  <c r="AN33" i="2"/>
  <c r="AM33" i="2"/>
  <c r="AG33" i="2"/>
  <c r="AF33" i="2"/>
  <c r="AE33" i="2"/>
  <c r="AA96" i="2"/>
  <c r="AB96" i="2"/>
  <c r="AC96" i="2"/>
  <c r="AQ96" i="2"/>
  <c r="AI96" i="2"/>
  <c r="AJ96" i="2"/>
  <c r="AK96" i="2"/>
  <c r="AR96" i="2"/>
  <c r="AU96" i="2"/>
  <c r="AT96" i="2"/>
  <c r="AO96" i="2"/>
  <c r="AN96" i="2"/>
  <c r="AM96" i="2"/>
  <c r="AG96" i="2"/>
  <c r="AF96" i="2"/>
  <c r="AE96" i="2"/>
  <c r="AA95" i="2"/>
  <c r="AB95" i="2"/>
  <c r="AC95" i="2"/>
  <c r="AQ95" i="2"/>
  <c r="AI95" i="2"/>
  <c r="AJ95" i="2"/>
  <c r="AK95" i="2"/>
  <c r="AR95" i="2"/>
  <c r="AU95" i="2"/>
  <c r="AT95" i="2"/>
  <c r="AO95" i="2"/>
  <c r="AN95" i="2"/>
  <c r="AM95" i="2"/>
  <c r="AG95" i="2"/>
  <c r="AF95" i="2"/>
  <c r="AE95" i="2"/>
  <c r="AA120" i="2"/>
  <c r="AB120" i="2"/>
  <c r="AC120" i="2"/>
  <c r="AQ120" i="2"/>
  <c r="AI120" i="2"/>
  <c r="AJ120" i="2"/>
  <c r="AK120" i="2"/>
  <c r="AR120" i="2"/>
  <c r="AU120" i="2"/>
  <c r="AT120" i="2"/>
  <c r="AO120" i="2"/>
  <c r="AN120" i="2"/>
  <c r="AM120" i="2"/>
  <c r="AG120" i="2"/>
  <c r="AF120" i="2"/>
  <c r="AE120" i="2"/>
  <c r="AA32" i="2"/>
  <c r="AB32" i="2"/>
  <c r="AC32" i="2"/>
  <c r="AQ32" i="2"/>
  <c r="AI32" i="2"/>
  <c r="AJ32" i="2"/>
  <c r="AK32" i="2"/>
  <c r="AR32" i="2"/>
  <c r="AU32" i="2"/>
  <c r="AT32" i="2"/>
  <c r="AO32" i="2"/>
  <c r="AN32" i="2"/>
  <c r="AM32" i="2"/>
  <c r="AG32" i="2"/>
  <c r="AF32" i="2"/>
  <c r="AE32" i="2"/>
  <c r="AA94" i="2"/>
  <c r="AB94" i="2"/>
  <c r="AC94" i="2"/>
  <c r="AQ94" i="2"/>
  <c r="AI94" i="2"/>
  <c r="AJ94" i="2"/>
  <c r="AK94" i="2"/>
  <c r="AR94" i="2"/>
  <c r="AU94" i="2"/>
  <c r="AT94" i="2"/>
  <c r="AO94" i="2"/>
  <c r="AN94" i="2"/>
  <c r="AM94" i="2"/>
  <c r="AG94" i="2"/>
  <c r="AF94" i="2"/>
  <c r="AE94" i="2"/>
  <c r="AA119" i="2"/>
  <c r="AB119" i="2"/>
  <c r="AC119" i="2"/>
  <c r="AQ119" i="2"/>
  <c r="AI119" i="2"/>
  <c r="AJ119" i="2"/>
  <c r="AK119" i="2"/>
  <c r="AR119" i="2"/>
  <c r="AU119" i="2"/>
  <c r="AT119" i="2"/>
  <c r="AO119" i="2"/>
  <c r="AN119" i="2"/>
  <c r="AM119" i="2"/>
  <c r="AG119" i="2"/>
  <c r="AF119" i="2"/>
  <c r="AE119" i="2"/>
  <c r="AA93" i="2"/>
  <c r="AB93" i="2"/>
  <c r="AC93" i="2"/>
  <c r="AQ93" i="2"/>
  <c r="AI93" i="2"/>
  <c r="AJ93" i="2"/>
  <c r="AK93" i="2"/>
  <c r="AR93" i="2"/>
  <c r="AU93" i="2"/>
  <c r="AT93" i="2"/>
  <c r="AO93" i="2"/>
  <c r="AN93" i="2"/>
  <c r="AM93" i="2"/>
  <c r="AG93" i="2"/>
  <c r="AF93" i="2"/>
  <c r="AE93" i="2"/>
  <c r="AA118" i="2"/>
  <c r="AB118" i="2"/>
  <c r="AC118" i="2"/>
  <c r="AQ118" i="2"/>
  <c r="AI118" i="2"/>
  <c r="AJ118" i="2"/>
  <c r="AK118" i="2"/>
  <c r="AR118" i="2"/>
  <c r="AU118" i="2"/>
  <c r="AT118" i="2"/>
  <c r="AO118" i="2"/>
  <c r="AN118" i="2"/>
  <c r="AM118" i="2"/>
  <c r="AG118" i="2"/>
  <c r="AF118" i="2"/>
  <c r="AE118" i="2"/>
  <c r="AA92" i="2"/>
  <c r="AB92" i="2"/>
  <c r="AC92" i="2"/>
  <c r="AQ92" i="2"/>
  <c r="AI92" i="2"/>
  <c r="AJ92" i="2"/>
  <c r="AK92" i="2"/>
  <c r="AR92" i="2"/>
  <c r="AU92" i="2"/>
  <c r="AT92" i="2"/>
  <c r="AO92" i="2"/>
  <c r="AN92" i="2"/>
  <c r="AM92" i="2"/>
  <c r="AG92" i="2"/>
  <c r="AF92" i="2"/>
  <c r="AE92" i="2"/>
  <c r="AA31" i="2"/>
  <c r="AB31" i="2"/>
  <c r="AC31" i="2"/>
  <c r="AQ31" i="2"/>
  <c r="AI31" i="2"/>
  <c r="AJ31" i="2"/>
  <c r="AK31" i="2"/>
  <c r="AR31" i="2"/>
  <c r="AU31" i="2"/>
  <c r="AT31" i="2"/>
  <c r="AO31" i="2"/>
  <c r="AN31" i="2"/>
  <c r="AM31" i="2"/>
  <c r="AG31" i="2"/>
  <c r="AF31" i="2"/>
  <c r="AE31" i="2"/>
  <c r="AA48" i="2"/>
  <c r="AB48" i="2"/>
  <c r="AC48" i="2"/>
  <c r="AQ48" i="2"/>
  <c r="AI48" i="2"/>
  <c r="AJ48" i="2"/>
  <c r="AK48" i="2"/>
  <c r="AR48" i="2"/>
  <c r="AU48" i="2"/>
  <c r="AT48" i="2"/>
  <c r="AO48" i="2"/>
  <c r="AN48" i="2"/>
  <c r="AM48" i="2"/>
  <c r="AG48" i="2"/>
  <c r="AF48" i="2"/>
  <c r="AE48" i="2"/>
  <c r="AA117" i="2"/>
  <c r="AB117" i="2"/>
  <c r="AC117" i="2"/>
  <c r="AQ117" i="2"/>
  <c r="AI117" i="2"/>
  <c r="AJ117" i="2"/>
  <c r="AK117" i="2"/>
  <c r="AR117" i="2"/>
  <c r="AU117" i="2"/>
  <c r="AT117" i="2"/>
  <c r="AO117" i="2"/>
  <c r="AN117" i="2"/>
  <c r="AM117" i="2"/>
  <c r="AG117" i="2"/>
  <c r="AF117" i="2"/>
  <c r="AE117" i="2"/>
  <c r="AA91" i="2"/>
  <c r="AB91" i="2"/>
  <c r="AC91" i="2"/>
  <c r="AQ91" i="2"/>
  <c r="AI91" i="2"/>
  <c r="AJ91" i="2"/>
  <c r="AK91" i="2"/>
  <c r="AR91" i="2"/>
  <c r="AU91" i="2"/>
  <c r="AT91" i="2"/>
  <c r="AO91" i="2"/>
  <c r="AN91" i="2"/>
  <c r="AM91" i="2"/>
  <c r="AG91" i="2"/>
  <c r="AF91" i="2"/>
  <c r="AE91" i="2"/>
  <c r="AA30" i="2"/>
  <c r="AB30" i="2"/>
  <c r="AC30" i="2"/>
  <c r="AQ30" i="2"/>
  <c r="AI30" i="2"/>
  <c r="AJ30" i="2"/>
  <c r="AK30" i="2"/>
  <c r="AR30" i="2"/>
  <c r="AU30" i="2"/>
  <c r="AT30" i="2"/>
  <c r="AO30" i="2"/>
  <c r="AN30" i="2"/>
  <c r="AM30" i="2"/>
  <c r="AG30" i="2"/>
  <c r="AF30" i="2"/>
  <c r="AE30" i="2"/>
  <c r="AA90" i="2"/>
  <c r="AB90" i="2"/>
  <c r="AC90" i="2"/>
  <c r="AQ90" i="2"/>
  <c r="AI90" i="2"/>
  <c r="AJ90" i="2"/>
  <c r="AK90" i="2"/>
  <c r="AR90" i="2"/>
  <c r="AU90" i="2"/>
  <c r="AT90" i="2"/>
  <c r="AO90" i="2"/>
  <c r="AN90" i="2"/>
  <c r="AM90" i="2"/>
  <c r="AG90" i="2"/>
  <c r="AF90" i="2"/>
  <c r="AE90" i="2"/>
  <c r="AA21" i="2"/>
  <c r="AB21" i="2"/>
  <c r="AC21" i="2"/>
  <c r="AQ21" i="2"/>
  <c r="AI21" i="2"/>
  <c r="AJ21" i="2"/>
  <c r="AK21" i="2"/>
  <c r="AR21" i="2"/>
  <c r="AU21" i="2"/>
  <c r="AT21" i="2"/>
  <c r="AO21" i="2"/>
  <c r="AN21" i="2"/>
  <c r="AM21" i="2"/>
  <c r="AG21" i="2"/>
  <c r="AF21" i="2"/>
  <c r="AE21" i="2"/>
  <c r="AA116" i="2"/>
  <c r="AB116" i="2"/>
  <c r="AC116" i="2"/>
  <c r="AQ116" i="2"/>
  <c r="AI116" i="2"/>
  <c r="AJ116" i="2"/>
  <c r="AK116" i="2"/>
  <c r="AR116" i="2"/>
  <c r="AU116" i="2"/>
  <c r="AT116" i="2"/>
  <c r="AO116" i="2"/>
  <c r="AN116" i="2"/>
  <c r="AM116" i="2"/>
  <c r="AG116" i="2"/>
  <c r="AF116" i="2"/>
  <c r="AE116" i="2"/>
  <c r="AA89" i="2"/>
  <c r="AB89" i="2"/>
  <c r="AC89" i="2"/>
  <c r="AQ89" i="2"/>
  <c r="AI89" i="2"/>
  <c r="AJ89" i="2"/>
  <c r="AK89" i="2"/>
  <c r="AR89" i="2"/>
  <c r="AU89" i="2"/>
  <c r="AT89" i="2"/>
  <c r="AO89" i="2"/>
  <c r="AN89" i="2"/>
  <c r="AM89" i="2"/>
  <c r="AG89" i="2"/>
  <c r="AF89" i="2"/>
  <c r="AE89" i="2"/>
  <c r="AA115" i="2"/>
  <c r="AB115" i="2"/>
  <c r="AC115" i="2"/>
  <c r="AQ115" i="2"/>
  <c r="AI115" i="2"/>
  <c r="AJ115" i="2"/>
  <c r="AK115" i="2"/>
  <c r="AR115" i="2"/>
  <c r="AU115" i="2"/>
  <c r="AT115" i="2"/>
  <c r="AO115" i="2"/>
  <c r="AN115" i="2"/>
  <c r="AM115" i="2"/>
  <c r="AG115" i="2"/>
  <c r="AF115" i="2"/>
  <c r="AE115" i="2"/>
  <c r="AA88" i="2"/>
  <c r="AB88" i="2"/>
  <c r="AC88" i="2"/>
  <c r="AQ88" i="2"/>
  <c r="AI88" i="2"/>
  <c r="AJ88" i="2"/>
  <c r="AK88" i="2"/>
  <c r="AR88" i="2"/>
  <c r="AU88" i="2"/>
  <c r="AT88" i="2"/>
  <c r="AO88" i="2"/>
  <c r="AN88" i="2"/>
  <c r="AM88" i="2"/>
  <c r="AG88" i="2"/>
  <c r="AF88" i="2"/>
  <c r="AE88" i="2"/>
  <c r="AA87" i="2"/>
  <c r="AB87" i="2"/>
  <c r="AC87" i="2"/>
  <c r="AQ87" i="2"/>
  <c r="AI87" i="2"/>
  <c r="AJ87" i="2"/>
  <c r="AK87" i="2"/>
  <c r="AR87" i="2"/>
  <c r="AU87" i="2"/>
  <c r="AT87" i="2"/>
  <c r="AO87" i="2"/>
  <c r="AN87" i="2"/>
  <c r="AM87" i="2"/>
  <c r="AG87" i="2"/>
  <c r="AF87" i="2"/>
  <c r="AE87" i="2"/>
  <c r="AA20" i="2"/>
  <c r="AB20" i="2"/>
  <c r="AC20" i="2"/>
  <c r="AQ20" i="2"/>
  <c r="AI20" i="2"/>
  <c r="AJ20" i="2"/>
  <c r="AK20" i="2"/>
  <c r="AR20" i="2"/>
  <c r="AU20" i="2"/>
  <c r="AT20" i="2"/>
  <c r="AO20" i="2"/>
  <c r="AN20" i="2"/>
  <c r="AM20" i="2"/>
  <c r="AG20" i="2"/>
  <c r="AF20" i="2"/>
  <c r="AE20" i="2"/>
  <c r="AA114" i="2"/>
  <c r="AB114" i="2"/>
  <c r="AC114" i="2"/>
  <c r="AQ114" i="2"/>
  <c r="AI114" i="2"/>
  <c r="AJ114" i="2"/>
  <c r="AK114" i="2"/>
  <c r="AR114" i="2"/>
  <c r="AU114" i="2"/>
  <c r="AT114" i="2"/>
  <c r="AO114" i="2"/>
  <c r="AN114" i="2"/>
  <c r="AM114" i="2"/>
  <c r="AG114" i="2"/>
  <c r="AF114" i="2"/>
  <c r="AE114" i="2"/>
  <c r="AA86" i="2"/>
  <c r="AB86" i="2"/>
  <c r="AC86" i="2"/>
  <c r="AQ86" i="2"/>
  <c r="AI86" i="2"/>
  <c r="AJ86" i="2"/>
  <c r="AK86" i="2"/>
  <c r="AR86" i="2"/>
  <c r="AU86" i="2"/>
  <c r="AT86" i="2"/>
  <c r="AO86" i="2"/>
  <c r="AN86" i="2"/>
  <c r="AM86" i="2"/>
  <c r="AG86" i="2"/>
  <c r="AF86" i="2"/>
  <c r="AE86" i="2"/>
  <c r="AA47" i="2"/>
  <c r="AB47" i="2"/>
  <c r="AC47" i="2"/>
  <c r="AQ47" i="2"/>
  <c r="AI47" i="2"/>
  <c r="AJ47" i="2"/>
  <c r="AK47" i="2"/>
  <c r="AR47" i="2"/>
  <c r="AU47" i="2"/>
  <c r="AT47" i="2"/>
  <c r="AO47" i="2"/>
  <c r="AN47" i="2"/>
  <c r="AM47" i="2"/>
  <c r="AG47" i="2"/>
  <c r="AF47" i="2"/>
  <c r="AE47" i="2"/>
  <c r="AA85" i="2"/>
  <c r="AB85" i="2"/>
  <c r="AC85" i="2"/>
  <c r="AQ85" i="2"/>
  <c r="AI85" i="2"/>
  <c r="AJ85" i="2"/>
  <c r="AK85" i="2"/>
  <c r="AR85" i="2"/>
  <c r="AU85" i="2"/>
  <c r="AT85" i="2"/>
  <c r="AO85" i="2"/>
  <c r="AN85" i="2"/>
  <c r="AM85" i="2"/>
  <c r="AG85" i="2"/>
  <c r="AF85" i="2"/>
  <c r="AE85" i="2"/>
  <c r="AA113" i="2"/>
  <c r="AB113" i="2"/>
  <c r="AC113" i="2"/>
  <c r="AQ113" i="2"/>
  <c r="AI113" i="2"/>
  <c r="AJ113" i="2"/>
  <c r="AK113" i="2"/>
  <c r="AR113" i="2"/>
  <c r="AU113" i="2"/>
  <c r="AT113" i="2"/>
  <c r="AO113" i="2"/>
  <c r="AN113" i="2"/>
  <c r="AM113" i="2"/>
  <c r="AG113" i="2"/>
  <c r="AF113" i="2"/>
  <c r="AE113" i="2"/>
  <c r="AA112" i="2"/>
  <c r="AB112" i="2"/>
  <c r="AC112" i="2"/>
  <c r="AQ112" i="2"/>
  <c r="AI112" i="2"/>
  <c r="AJ112" i="2"/>
  <c r="AK112" i="2"/>
  <c r="AR112" i="2"/>
  <c r="AU112" i="2"/>
  <c r="AT112" i="2"/>
  <c r="AO112" i="2"/>
  <c r="AN112" i="2"/>
  <c r="AM112" i="2"/>
  <c r="AG112" i="2"/>
  <c r="AF112" i="2"/>
  <c r="AE112" i="2"/>
  <c r="AA84" i="2"/>
  <c r="AB84" i="2"/>
  <c r="AC84" i="2"/>
  <c r="AQ84" i="2"/>
  <c r="AI84" i="2"/>
  <c r="AJ84" i="2"/>
  <c r="AK84" i="2"/>
  <c r="AR84" i="2"/>
  <c r="AU84" i="2"/>
  <c r="AT84" i="2"/>
  <c r="AO84" i="2"/>
  <c r="AN84" i="2"/>
  <c r="AM84" i="2"/>
  <c r="AG84" i="2"/>
  <c r="AF84" i="2"/>
  <c r="AE84" i="2"/>
  <c r="AA111" i="2"/>
  <c r="AB111" i="2"/>
  <c r="AC111" i="2"/>
  <c r="AQ111" i="2"/>
  <c r="AI111" i="2"/>
  <c r="AJ111" i="2"/>
  <c r="AK111" i="2"/>
  <c r="AR111" i="2"/>
  <c r="AU111" i="2"/>
  <c r="AT111" i="2"/>
  <c r="AO111" i="2"/>
  <c r="AN111" i="2"/>
  <c r="AM111" i="2"/>
  <c r="AG111" i="2"/>
  <c r="AF111" i="2"/>
  <c r="AE111" i="2"/>
  <c r="AA110" i="2"/>
  <c r="AB110" i="2"/>
  <c r="AC110" i="2"/>
  <c r="AQ110" i="2"/>
  <c r="AI110" i="2"/>
  <c r="AJ110" i="2"/>
  <c r="AK110" i="2"/>
  <c r="AR110" i="2"/>
  <c r="AU110" i="2"/>
  <c r="AT110" i="2"/>
  <c r="AO110" i="2"/>
  <c r="AN110" i="2"/>
  <c r="AM110" i="2"/>
  <c r="AG110" i="2"/>
  <c r="AF110" i="2"/>
  <c r="AE110" i="2"/>
  <c r="AA83" i="2"/>
  <c r="AB83" i="2"/>
  <c r="AC83" i="2"/>
  <c r="AQ83" i="2"/>
  <c r="AI83" i="2"/>
  <c r="AJ83" i="2"/>
  <c r="AK83" i="2"/>
  <c r="AR83" i="2"/>
  <c r="AU83" i="2"/>
  <c r="AT83" i="2"/>
  <c r="AO83" i="2"/>
  <c r="AN83" i="2"/>
  <c r="AM83" i="2"/>
  <c r="AG83" i="2"/>
  <c r="AF83" i="2"/>
  <c r="AE83" i="2"/>
  <c r="AA19" i="2"/>
  <c r="AB19" i="2"/>
  <c r="AC19" i="2"/>
  <c r="AQ19" i="2"/>
  <c r="AI19" i="2"/>
  <c r="AJ19" i="2"/>
  <c r="AK19" i="2"/>
  <c r="AR19" i="2"/>
  <c r="AU19" i="2"/>
  <c r="AT19" i="2"/>
  <c r="AO19" i="2"/>
  <c r="AN19" i="2"/>
  <c r="AM19" i="2"/>
  <c r="AG19" i="2"/>
  <c r="AF19" i="2"/>
  <c r="AE19" i="2"/>
  <c r="AA82" i="2"/>
  <c r="AB82" i="2"/>
  <c r="AC82" i="2"/>
  <c r="AQ82" i="2"/>
  <c r="AI82" i="2"/>
  <c r="AJ82" i="2"/>
  <c r="AK82" i="2"/>
  <c r="AR82" i="2"/>
  <c r="AU82" i="2"/>
  <c r="AT82" i="2"/>
  <c r="AO82" i="2"/>
  <c r="AN82" i="2"/>
  <c r="AM82" i="2"/>
  <c r="AG82" i="2"/>
  <c r="AF82" i="2"/>
  <c r="AE82" i="2"/>
  <c r="AA18" i="2"/>
  <c r="AB18" i="2"/>
  <c r="AC18" i="2"/>
  <c r="AQ18" i="2"/>
  <c r="AI18" i="2"/>
  <c r="AJ18" i="2"/>
  <c r="AK18" i="2"/>
  <c r="AR18" i="2"/>
  <c r="AU18" i="2"/>
  <c r="AT18" i="2"/>
  <c r="AO18" i="2"/>
  <c r="AN18" i="2"/>
  <c r="AM18" i="2"/>
  <c r="AG18" i="2"/>
  <c r="AF18" i="2"/>
  <c r="AE18" i="2"/>
  <c r="AA29" i="2"/>
  <c r="AB29" i="2"/>
  <c r="AC29" i="2"/>
  <c r="AQ29" i="2"/>
  <c r="AI29" i="2"/>
  <c r="AJ29" i="2"/>
  <c r="AK29" i="2"/>
  <c r="AR29" i="2"/>
  <c r="AU29" i="2"/>
  <c r="AT29" i="2"/>
  <c r="AO29" i="2"/>
  <c r="AN29" i="2"/>
  <c r="AM29" i="2"/>
  <c r="AG29" i="2"/>
  <c r="AF29" i="2"/>
  <c r="AE29" i="2"/>
  <c r="AA135" i="2"/>
  <c r="AB135" i="2"/>
  <c r="AC135" i="2"/>
  <c r="AQ135" i="2"/>
  <c r="AI135" i="2"/>
  <c r="AJ135" i="2"/>
  <c r="AK135" i="2"/>
  <c r="AR135" i="2"/>
  <c r="AU135" i="2"/>
  <c r="AT135" i="2"/>
  <c r="AO135" i="2"/>
  <c r="AN135" i="2"/>
  <c r="AM135" i="2"/>
  <c r="AG135" i="2"/>
  <c r="AF135" i="2"/>
  <c r="AE135" i="2"/>
  <c r="AA28" i="2"/>
  <c r="AB28" i="2"/>
  <c r="AC28" i="2"/>
  <c r="AQ28" i="2"/>
  <c r="AI28" i="2"/>
  <c r="AJ28" i="2"/>
  <c r="AK28" i="2"/>
  <c r="AR28" i="2"/>
  <c r="AU28" i="2"/>
  <c r="AT28" i="2"/>
  <c r="AO28" i="2"/>
  <c r="AN28" i="2"/>
  <c r="AM28" i="2"/>
  <c r="AG28" i="2"/>
  <c r="AF28" i="2"/>
  <c r="AE28" i="2"/>
  <c r="AA109" i="2"/>
  <c r="AB109" i="2"/>
  <c r="AC109" i="2"/>
  <c r="AQ109" i="2"/>
  <c r="AI109" i="2"/>
  <c r="AJ109" i="2"/>
  <c r="AK109" i="2"/>
  <c r="AR109" i="2"/>
  <c r="AU109" i="2"/>
  <c r="AT109" i="2"/>
  <c r="AO109" i="2"/>
  <c r="AN109" i="2"/>
  <c r="AM109" i="2"/>
  <c r="AG109" i="2"/>
  <c r="AF109" i="2"/>
  <c r="AE109" i="2"/>
  <c r="AA81" i="2"/>
  <c r="AB81" i="2"/>
  <c r="AC81" i="2"/>
  <c r="AQ81" i="2"/>
  <c r="AI81" i="2"/>
  <c r="AJ81" i="2"/>
  <c r="AK81" i="2"/>
  <c r="AR81" i="2"/>
  <c r="AU81" i="2"/>
  <c r="AT81" i="2"/>
  <c r="AO81" i="2"/>
  <c r="AN81" i="2"/>
  <c r="AM81" i="2"/>
  <c r="AG81" i="2"/>
  <c r="AF81" i="2"/>
  <c r="AE81" i="2"/>
  <c r="AA27" i="2"/>
  <c r="AB27" i="2"/>
  <c r="AC27" i="2"/>
  <c r="AQ27" i="2"/>
  <c r="AI27" i="2"/>
  <c r="AJ27" i="2"/>
  <c r="AK27" i="2"/>
  <c r="AR27" i="2"/>
  <c r="AU27" i="2"/>
  <c r="AT27" i="2"/>
  <c r="AO27" i="2"/>
  <c r="AN27" i="2"/>
  <c r="AM27" i="2"/>
  <c r="AG27" i="2"/>
  <c r="AF27" i="2"/>
  <c r="AE27" i="2"/>
  <c r="AA80" i="2"/>
  <c r="AB80" i="2"/>
  <c r="AC80" i="2"/>
  <c r="AQ80" i="2"/>
  <c r="AI80" i="2"/>
  <c r="AJ80" i="2"/>
  <c r="AK80" i="2"/>
  <c r="AR80" i="2"/>
  <c r="AU80" i="2"/>
  <c r="AT80" i="2"/>
  <c r="AO80" i="2"/>
  <c r="AN80" i="2"/>
  <c r="AM80" i="2"/>
  <c r="AG80" i="2"/>
  <c r="AF80" i="2"/>
  <c r="AE80" i="2"/>
  <c r="AA79" i="2"/>
  <c r="AB79" i="2"/>
  <c r="AC79" i="2"/>
  <c r="AQ79" i="2"/>
  <c r="AI79" i="2"/>
  <c r="AJ79" i="2"/>
  <c r="AK79" i="2"/>
  <c r="AR79" i="2"/>
  <c r="AU79" i="2"/>
  <c r="AT79" i="2"/>
  <c r="AO79" i="2"/>
  <c r="AN79" i="2"/>
  <c r="AM79" i="2"/>
  <c r="AG79" i="2"/>
  <c r="AF79" i="2"/>
  <c r="AE79" i="2"/>
  <c r="AA78" i="2"/>
  <c r="AB78" i="2"/>
  <c r="AC78" i="2"/>
  <c r="AQ78" i="2"/>
  <c r="AI78" i="2"/>
  <c r="AJ78" i="2"/>
  <c r="AK78" i="2"/>
  <c r="AR78" i="2"/>
  <c r="AU78" i="2"/>
  <c r="AT78" i="2"/>
  <c r="AO78" i="2"/>
  <c r="AN78" i="2"/>
  <c r="AM78" i="2"/>
  <c r="AG78" i="2"/>
  <c r="AF78" i="2"/>
  <c r="AE78" i="2"/>
  <c r="AA77" i="2"/>
  <c r="AB77" i="2"/>
  <c r="AC77" i="2"/>
  <c r="AQ77" i="2"/>
  <c r="AI77" i="2"/>
  <c r="AJ77" i="2"/>
  <c r="AK77" i="2"/>
  <c r="AR77" i="2"/>
  <c r="AU77" i="2"/>
  <c r="AT77" i="2"/>
  <c r="AO77" i="2"/>
  <c r="AN77" i="2"/>
  <c r="AM77" i="2"/>
  <c r="AG77" i="2"/>
  <c r="AF77" i="2"/>
  <c r="AE77" i="2"/>
  <c r="AA26" i="2"/>
  <c r="AB26" i="2"/>
  <c r="AC26" i="2"/>
  <c r="AQ26" i="2"/>
  <c r="AI26" i="2"/>
  <c r="AJ26" i="2"/>
  <c r="AK26" i="2"/>
  <c r="AR26" i="2"/>
  <c r="AU26" i="2"/>
  <c r="AT26" i="2"/>
  <c r="AO26" i="2"/>
  <c r="AN26" i="2"/>
  <c r="AM26" i="2"/>
  <c r="AG26" i="2"/>
  <c r="AF26" i="2"/>
  <c r="AE26" i="2"/>
  <c r="AA46" i="2"/>
  <c r="AB46" i="2"/>
  <c r="AC46" i="2"/>
  <c r="AQ46" i="2"/>
  <c r="AI46" i="2"/>
  <c r="AJ46" i="2"/>
  <c r="AK46" i="2"/>
  <c r="AR46" i="2"/>
  <c r="AU46" i="2"/>
  <c r="AT46" i="2"/>
  <c r="AO46" i="2"/>
  <c r="AN46" i="2"/>
  <c r="AM46" i="2"/>
  <c r="AG46" i="2"/>
  <c r="AF46" i="2"/>
  <c r="AE46" i="2"/>
  <c r="AA17" i="2"/>
  <c r="AB17" i="2"/>
  <c r="AC17" i="2"/>
  <c r="AQ17" i="2"/>
  <c r="AI17" i="2"/>
  <c r="AJ17" i="2"/>
  <c r="AK17" i="2"/>
  <c r="AR17" i="2"/>
  <c r="AU17" i="2"/>
  <c r="AT17" i="2"/>
  <c r="AO17" i="2"/>
  <c r="AN17" i="2"/>
  <c r="AM17" i="2"/>
  <c r="AG17" i="2"/>
  <c r="AF17" i="2"/>
  <c r="AE17" i="2"/>
  <c r="AA76" i="2"/>
  <c r="AB76" i="2"/>
  <c r="AC76" i="2"/>
  <c r="AQ76" i="2"/>
  <c r="AI76" i="2"/>
  <c r="AJ76" i="2"/>
  <c r="AK76" i="2"/>
  <c r="AR76" i="2"/>
  <c r="AU76" i="2"/>
  <c r="AT76" i="2"/>
  <c r="AO76" i="2"/>
  <c r="AN76" i="2"/>
  <c r="AM76" i="2"/>
  <c r="AG76" i="2"/>
  <c r="AF76" i="2"/>
  <c r="AE76" i="2"/>
  <c r="AA75" i="2"/>
  <c r="AB75" i="2"/>
  <c r="AC75" i="2"/>
  <c r="AQ75" i="2"/>
  <c r="AI75" i="2"/>
  <c r="AJ75" i="2"/>
  <c r="AK75" i="2"/>
  <c r="AR75" i="2"/>
  <c r="AU75" i="2"/>
  <c r="AT75" i="2"/>
  <c r="AO75" i="2"/>
  <c r="AN75" i="2"/>
  <c r="AM75" i="2"/>
  <c r="AG75" i="2"/>
  <c r="AF75" i="2"/>
  <c r="AE75" i="2"/>
  <c r="AA57" i="2"/>
  <c r="AB57" i="2"/>
  <c r="AC57" i="2"/>
  <c r="AQ57" i="2"/>
  <c r="AI57" i="2"/>
  <c r="AJ57" i="2"/>
  <c r="AK57" i="2"/>
  <c r="AR57" i="2"/>
  <c r="AU57" i="2"/>
  <c r="AT57" i="2"/>
  <c r="AO57" i="2"/>
  <c r="AN57" i="2"/>
  <c r="AM57" i="2"/>
  <c r="AG57" i="2"/>
  <c r="AF57" i="2"/>
  <c r="AE57" i="2"/>
  <c r="AA56" i="2"/>
  <c r="AB56" i="2"/>
  <c r="AC56" i="2"/>
  <c r="AQ56" i="2"/>
  <c r="AI56" i="2"/>
  <c r="AJ56" i="2"/>
  <c r="AK56" i="2"/>
  <c r="AR56" i="2"/>
  <c r="AU56" i="2"/>
  <c r="AT56" i="2"/>
  <c r="AO56" i="2"/>
  <c r="AN56" i="2"/>
  <c r="AM56" i="2"/>
  <c r="AG56" i="2"/>
  <c r="AF56" i="2"/>
  <c r="AE56" i="2"/>
  <c r="AA108" i="2"/>
  <c r="AB108" i="2"/>
  <c r="AC108" i="2"/>
  <c r="AQ108" i="2"/>
  <c r="AI108" i="2"/>
  <c r="AJ108" i="2"/>
  <c r="AK108" i="2"/>
  <c r="AR108" i="2"/>
  <c r="AU108" i="2"/>
  <c r="AT108" i="2"/>
  <c r="AO108" i="2"/>
  <c r="AN108" i="2"/>
  <c r="AM108" i="2"/>
  <c r="AG108" i="2"/>
  <c r="AF108" i="2"/>
  <c r="AE108" i="2"/>
  <c r="AA132" i="2"/>
  <c r="AB132" i="2"/>
  <c r="AC132" i="2"/>
  <c r="AQ132" i="2"/>
  <c r="AI132" i="2"/>
  <c r="AJ132" i="2"/>
  <c r="AK132" i="2"/>
  <c r="AR132" i="2"/>
  <c r="AU132" i="2"/>
  <c r="AT132" i="2"/>
  <c r="AO132" i="2"/>
  <c r="AN132" i="2"/>
  <c r="AM132" i="2"/>
  <c r="AG132" i="2"/>
  <c r="AF132" i="2"/>
  <c r="AE132" i="2"/>
  <c r="AA107" i="2"/>
  <c r="AB107" i="2"/>
  <c r="AC107" i="2"/>
  <c r="AQ107" i="2"/>
  <c r="AI107" i="2"/>
  <c r="AJ107" i="2"/>
  <c r="AK107" i="2"/>
  <c r="AR107" i="2"/>
  <c r="AU107" i="2"/>
  <c r="AT107" i="2"/>
  <c r="AO107" i="2"/>
  <c r="AN107" i="2"/>
  <c r="AM107" i="2"/>
  <c r="AG107" i="2"/>
  <c r="AF107" i="2"/>
  <c r="AE107" i="2"/>
  <c r="AA74" i="2"/>
  <c r="AB74" i="2"/>
  <c r="AC74" i="2"/>
  <c r="AQ74" i="2"/>
  <c r="AI74" i="2"/>
  <c r="AJ74" i="2"/>
  <c r="AK74" i="2"/>
  <c r="AR74" i="2"/>
  <c r="AU74" i="2"/>
  <c r="AT74" i="2"/>
  <c r="AO74" i="2"/>
  <c r="AN74" i="2"/>
  <c r="AM74" i="2"/>
  <c r="AG74" i="2"/>
  <c r="AF74" i="2"/>
  <c r="AE74" i="2"/>
  <c r="AA16" i="2"/>
  <c r="AB16" i="2"/>
  <c r="AC16" i="2"/>
  <c r="AQ16" i="2"/>
  <c r="AI16" i="2"/>
  <c r="AJ16" i="2"/>
  <c r="AK16" i="2"/>
  <c r="AR16" i="2"/>
  <c r="AU16" i="2"/>
  <c r="AT16" i="2"/>
  <c r="AO16" i="2"/>
  <c r="AN16" i="2"/>
  <c r="AM16" i="2"/>
  <c r="AG16" i="2"/>
  <c r="AF16" i="2"/>
  <c r="AE16" i="2"/>
  <c r="AA106" i="2"/>
  <c r="AB106" i="2"/>
  <c r="AC106" i="2"/>
  <c r="AQ106" i="2"/>
  <c r="AI106" i="2"/>
  <c r="AJ106" i="2"/>
  <c r="AK106" i="2"/>
  <c r="AR106" i="2"/>
  <c r="AU106" i="2"/>
  <c r="AT106" i="2"/>
  <c r="AO106" i="2"/>
  <c r="AN106" i="2"/>
  <c r="AM106" i="2"/>
  <c r="AG106" i="2"/>
  <c r="AF106" i="2"/>
  <c r="AE106" i="2"/>
  <c r="AA73" i="2"/>
  <c r="AB73" i="2"/>
  <c r="AC73" i="2"/>
  <c r="AQ73" i="2"/>
  <c r="AI73" i="2"/>
  <c r="AJ73" i="2"/>
  <c r="AK73" i="2"/>
  <c r="AR73" i="2"/>
  <c r="AU73" i="2"/>
  <c r="AT73" i="2"/>
  <c r="AO73" i="2"/>
  <c r="AN73" i="2"/>
  <c r="AM73" i="2"/>
  <c r="AG73" i="2"/>
  <c r="AF73" i="2"/>
  <c r="AE73" i="2"/>
  <c r="AA72" i="2"/>
  <c r="AB72" i="2"/>
  <c r="AC72" i="2"/>
  <c r="AQ72" i="2"/>
  <c r="AI72" i="2"/>
  <c r="AJ72" i="2"/>
  <c r="AK72" i="2"/>
  <c r="AR72" i="2"/>
  <c r="AU72" i="2"/>
  <c r="AT72" i="2"/>
  <c r="AO72" i="2"/>
  <c r="AN72" i="2"/>
  <c r="AM72" i="2"/>
  <c r="AG72" i="2"/>
  <c r="AF72" i="2"/>
  <c r="AE72" i="2"/>
  <c r="AA45" i="2"/>
  <c r="AB45" i="2"/>
  <c r="AC45" i="2"/>
  <c r="AQ45" i="2"/>
  <c r="AI45" i="2"/>
  <c r="AJ45" i="2"/>
  <c r="AK45" i="2"/>
  <c r="AR45" i="2"/>
  <c r="AU45" i="2"/>
  <c r="AT45" i="2"/>
  <c r="AO45" i="2"/>
  <c r="AN45" i="2"/>
  <c r="AM45" i="2"/>
  <c r="AG45" i="2"/>
  <c r="AF45" i="2"/>
  <c r="AE45" i="2"/>
  <c r="AA15" i="2"/>
  <c r="AB15" i="2"/>
  <c r="AC15" i="2"/>
  <c r="AQ15" i="2"/>
  <c r="AI15" i="2"/>
  <c r="AJ15" i="2"/>
  <c r="AK15" i="2"/>
  <c r="AR15" i="2"/>
  <c r="AU15" i="2"/>
  <c r="AT15" i="2"/>
  <c r="AO15" i="2"/>
  <c r="AN15" i="2"/>
  <c r="AM15" i="2"/>
  <c r="AG15" i="2"/>
  <c r="AF15" i="2"/>
  <c r="AE15" i="2"/>
  <c r="AA105" i="2"/>
  <c r="AB105" i="2"/>
  <c r="AC105" i="2"/>
  <c r="AQ105" i="2"/>
  <c r="AI105" i="2"/>
  <c r="AJ105" i="2"/>
  <c r="AK105" i="2"/>
  <c r="AR105" i="2"/>
  <c r="AU105" i="2"/>
  <c r="AT105" i="2"/>
  <c r="AO105" i="2"/>
  <c r="AN105" i="2"/>
  <c r="AM105" i="2"/>
  <c r="AG105" i="2"/>
  <c r="AF105" i="2"/>
  <c r="AE105" i="2"/>
  <c r="AA14" i="2"/>
  <c r="AB14" i="2"/>
  <c r="AC14" i="2"/>
  <c r="AQ14" i="2"/>
  <c r="AI14" i="2"/>
  <c r="AJ14" i="2"/>
  <c r="AK14" i="2"/>
  <c r="AR14" i="2"/>
  <c r="AU14" i="2"/>
  <c r="AT14" i="2"/>
  <c r="AO14" i="2"/>
  <c r="AN14" i="2"/>
  <c r="AM14" i="2"/>
  <c r="AG14" i="2"/>
  <c r="AF14" i="2"/>
  <c r="AE14" i="2"/>
  <c r="AA104" i="2"/>
  <c r="AB104" i="2"/>
  <c r="AC104" i="2"/>
  <c r="AQ104" i="2"/>
  <c r="AI104" i="2"/>
  <c r="AJ104" i="2"/>
  <c r="AK104" i="2"/>
  <c r="AR104" i="2"/>
  <c r="AU104" i="2"/>
  <c r="AT104" i="2"/>
  <c r="AO104" i="2"/>
  <c r="AN104" i="2"/>
  <c r="AM104" i="2"/>
  <c r="AG104" i="2"/>
  <c r="AF104" i="2"/>
  <c r="AE104" i="2"/>
  <c r="AA71" i="2"/>
  <c r="AB71" i="2"/>
  <c r="AC71" i="2"/>
  <c r="AQ71" i="2"/>
  <c r="AI71" i="2"/>
  <c r="AJ71" i="2"/>
  <c r="AK71" i="2"/>
  <c r="AR71" i="2"/>
  <c r="AU71" i="2"/>
  <c r="AT71" i="2"/>
  <c r="AO71" i="2"/>
  <c r="AN71" i="2"/>
  <c r="AM71" i="2"/>
  <c r="AG71" i="2"/>
  <c r="AF71" i="2"/>
  <c r="AE71" i="2"/>
  <c r="AA103" i="2"/>
  <c r="AB103" i="2"/>
  <c r="AC103" i="2"/>
  <c r="AQ103" i="2"/>
  <c r="AI103" i="2"/>
  <c r="AJ103" i="2"/>
  <c r="AK103" i="2"/>
  <c r="AR103" i="2"/>
  <c r="AU103" i="2"/>
  <c r="AT103" i="2"/>
  <c r="AO103" i="2"/>
  <c r="AN103" i="2"/>
  <c r="AM103" i="2"/>
  <c r="AG103" i="2"/>
  <c r="AF103" i="2"/>
  <c r="AE103" i="2"/>
  <c r="AA70" i="2"/>
  <c r="AB70" i="2"/>
  <c r="AC70" i="2"/>
  <c r="AQ70" i="2"/>
  <c r="AI70" i="2"/>
  <c r="AJ70" i="2"/>
  <c r="AK70" i="2"/>
  <c r="AR70" i="2"/>
  <c r="AU70" i="2"/>
  <c r="AT70" i="2"/>
  <c r="AO70" i="2"/>
  <c r="AN70" i="2"/>
  <c r="AM70" i="2"/>
  <c r="AG70" i="2"/>
  <c r="AF70" i="2"/>
  <c r="AE70" i="2"/>
  <c r="AA69" i="2"/>
  <c r="AB69" i="2"/>
  <c r="AC69" i="2"/>
  <c r="AQ69" i="2"/>
  <c r="AI69" i="2"/>
  <c r="AJ69" i="2"/>
  <c r="AK69" i="2"/>
  <c r="AR69" i="2"/>
  <c r="AU69" i="2"/>
  <c r="AT69" i="2"/>
  <c r="AO69" i="2"/>
  <c r="AN69" i="2"/>
  <c r="AM69" i="2"/>
  <c r="AG69" i="2"/>
  <c r="AF69" i="2"/>
  <c r="AE69" i="2"/>
  <c r="AA68" i="2"/>
  <c r="AB68" i="2"/>
  <c r="AC68" i="2"/>
  <c r="AQ68" i="2"/>
  <c r="AI68" i="2"/>
  <c r="AJ68" i="2"/>
  <c r="AK68" i="2"/>
  <c r="AR68" i="2"/>
  <c r="AU68" i="2"/>
  <c r="AT68" i="2"/>
  <c r="AO68" i="2"/>
  <c r="AN68" i="2"/>
  <c r="AM68" i="2"/>
  <c r="AG68" i="2"/>
  <c r="AF68" i="2"/>
  <c r="AE68" i="2"/>
  <c r="AA13" i="2"/>
  <c r="AB13" i="2"/>
  <c r="AC13" i="2"/>
  <c r="AQ13" i="2"/>
  <c r="AI13" i="2"/>
  <c r="AJ13" i="2"/>
  <c r="AK13" i="2"/>
  <c r="AR13" i="2"/>
  <c r="AU13" i="2"/>
  <c r="AT13" i="2"/>
  <c r="AO13" i="2"/>
  <c r="AN13" i="2"/>
  <c r="AM13" i="2"/>
  <c r="AG13" i="2"/>
  <c r="AF13" i="2"/>
  <c r="AE13" i="2"/>
  <c r="AA55" i="2"/>
  <c r="AB55" i="2"/>
  <c r="AC55" i="2"/>
  <c r="AQ55" i="2"/>
  <c r="AI55" i="2"/>
  <c r="AJ55" i="2"/>
  <c r="AK55" i="2"/>
  <c r="AR55" i="2"/>
  <c r="AU55" i="2"/>
  <c r="AT55" i="2"/>
  <c r="AO55" i="2"/>
  <c r="AN55" i="2"/>
  <c r="AM55" i="2"/>
  <c r="AG55" i="2"/>
  <c r="AF55" i="2"/>
  <c r="AE55" i="2"/>
  <c r="AA12" i="2"/>
  <c r="AB12" i="2"/>
  <c r="AC12" i="2"/>
  <c r="AQ12" i="2"/>
  <c r="AI12" i="2"/>
  <c r="AJ12" i="2"/>
  <c r="AK12" i="2"/>
  <c r="AR12" i="2"/>
  <c r="AU12" i="2"/>
  <c r="AT12" i="2"/>
  <c r="AO12" i="2"/>
  <c r="AN12" i="2"/>
  <c r="AM12" i="2"/>
  <c r="AG12" i="2"/>
  <c r="AF12" i="2"/>
  <c r="AE12" i="2"/>
  <c r="AA44" i="2"/>
  <c r="AB44" i="2"/>
  <c r="AC44" i="2"/>
  <c r="AQ44" i="2"/>
  <c r="AI44" i="2"/>
  <c r="AJ44" i="2"/>
  <c r="AK44" i="2"/>
  <c r="AR44" i="2"/>
  <c r="AU44" i="2"/>
  <c r="AT44" i="2"/>
  <c r="AO44" i="2"/>
  <c r="AN44" i="2"/>
  <c r="AM44" i="2"/>
  <c r="AG44" i="2"/>
  <c r="AF44" i="2"/>
  <c r="AE44" i="2"/>
  <c r="AA67" i="2"/>
  <c r="AB67" i="2"/>
  <c r="AC67" i="2"/>
  <c r="AQ67" i="2"/>
  <c r="AI67" i="2"/>
  <c r="AJ67" i="2"/>
  <c r="AK67" i="2"/>
  <c r="AR67" i="2"/>
  <c r="AU67" i="2"/>
  <c r="AT67" i="2"/>
  <c r="AO67" i="2"/>
  <c r="AN67" i="2"/>
  <c r="AM67" i="2"/>
  <c r="AG67" i="2"/>
  <c r="AF67" i="2"/>
  <c r="AE67" i="2"/>
  <c r="AA131" i="2"/>
  <c r="AB131" i="2"/>
  <c r="AC131" i="2"/>
  <c r="AQ131" i="2"/>
  <c r="AI131" i="2"/>
  <c r="AJ131" i="2"/>
  <c r="AK131" i="2"/>
  <c r="AR131" i="2"/>
  <c r="AU131" i="2"/>
  <c r="AT131" i="2"/>
  <c r="AO131" i="2"/>
  <c r="AN131" i="2"/>
  <c r="AM131" i="2"/>
  <c r="AG131" i="2"/>
  <c r="AF131" i="2"/>
  <c r="AE131" i="2"/>
  <c r="AA11" i="2"/>
  <c r="AB11" i="2"/>
  <c r="AC11" i="2"/>
  <c r="AQ11" i="2"/>
  <c r="AI11" i="2"/>
  <c r="AJ11" i="2"/>
  <c r="AK11" i="2"/>
  <c r="AR11" i="2"/>
  <c r="AU11" i="2"/>
  <c r="AT11" i="2"/>
  <c r="AO11" i="2"/>
  <c r="AN11" i="2"/>
  <c r="AM11" i="2"/>
  <c r="AG11" i="2"/>
  <c r="AF11" i="2"/>
  <c r="AE11" i="2"/>
  <c r="AA66" i="2"/>
  <c r="AB66" i="2"/>
  <c r="AC66" i="2"/>
  <c r="AQ66" i="2"/>
  <c r="AI66" i="2"/>
  <c r="AJ66" i="2"/>
  <c r="AK66" i="2"/>
  <c r="AR66" i="2"/>
  <c r="AU66" i="2"/>
  <c r="AT66" i="2"/>
  <c r="AO66" i="2"/>
  <c r="AN66" i="2"/>
  <c r="AM66" i="2"/>
  <c r="AG66" i="2"/>
  <c r="AF66" i="2"/>
  <c r="AE66" i="2"/>
  <c r="AA10" i="2"/>
  <c r="AB10" i="2"/>
  <c r="AC10" i="2"/>
  <c r="AQ10" i="2"/>
  <c r="AI10" i="2"/>
  <c r="AJ10" i="2"/>
  <c r="AK10" i="2"/>
  <c r="AR10" i="2"/>
  <c r="AU10" i="2"/>
  <c r="AT10" i="2"/>
  <c r="AO10" i="2"/>
  <c r="AN10" i="2"/>
  <c r="AM10" i="2"/>
  <c r="AG10" i="2"/>
  <c r="AF10" i="2"/>
  <c r="AE10" i="2"/>
  <c r="AA65" i="2"/>
  <c r="AB65" i="2"/>
  <c r="AC65" i="2"/>
  <c r="AQ65" i="2"/>
  <c r="AI65" i="2"/>
  <c r="AJ65" i="2"/>
  <c r="AK65" i="2"/>
  <c r="AR65" i="2"/>
  <c r="AU65" i="2"/>
  <c r="AT65" i="2"/>
  <c r="AO65" i="2"/>
  <c r="AN65" i="2"/>
  <c r="AM65" i="2"/>
  <c r="AG65" i="2"/>
  <c r="AF65" i="2"/>
  <c r="AE65" i="2"/>
  <c r="AA43" i="2"/>
  <c r="AB43" i="2"/>
  <c r="AC43" i="2"/>
  <c r="AQ43" i="2"/>
  <c r="AI43" i="2"/>
  <c r="AJ43" i="2"/>
  <c r="AK43" i="2"/>
  <c r="AR43" i="2"/>
  <c r="AU43" i="2"/>
  <c r="AT43" i="2"/>
  <c r="AO43" i="2"/>
  <c r="AN43" i="2"/>
  <c r="AM43" i="2"/>
  <c r="AG43" i="2"/>
  <c r="AF43" i="2"/>
  <c r="AE43" i="2"/>
  <c r="AA64" i="2"/>
  <c r="AB64" i="2"/>
  <c r="AC64" i="2"/>
  <c r="AQ64" i="2"/>
  <c r="AI64" i="2"/>
  <c r="AJ64" i="2"/>
  <c r="AK64" i="2"/>
  <c r="AR64" i="2"/>
  <c r="AU64" i="2"/>
  <c r="AT64" i="2"/>
  <c r="AO64" i="2"/>
  <c r="AN64" i="2"/>
  <c r="AM64" i="2"/>
  <c r="AG64" i="2"/>
  <c r="AF64" i="2"/>
  <c r="AE64" i="2"/>
  <c r="AA63" i="2"/>
  <c r="AB63" i="2"/>
  <c r="AC63" i="2"/>
  <c r="AQ63" i="2"/>
  <c r="AI63" i="2"/>
  <c r="AJ63" i="2"/>
  <c r="AK63" i="2"/>
  <c r="AR63" i="2"/>
  <c r="AU63" i="2"/>
  <c r="AT63" i="2"/>
  <c r="AO63" i="2"/>
  <c r="AN63" i="2"/>
  <c r="AM63" i="2"/>
  <c r="AG63" i="2"/>
  <c r="AF63" i="2"/>
  <c r="AE63" i="2"/>
  <c r="AA102" i="2"/>
  <c r="AB102" i="2"/>
  <c r="AC102" i="2"/>
  <c r="AQ102" i="2"/>
  <c r="AI102" i="2"/>
  <c r="AJ102" i="2"/>
  <c r="AK102" i="2"/>
  <c r="AR102" i="2"/>
  <c r="AU102" i="2"/>
  <c r="AT102" i="2"/>
  <c r="AO102" i="2"/>
  <c r="AN102" i="2"/>
  <c r="AM102" i="2"/>
  <c r="AG102" i="2"/>
  <c r="AF102" i="2"/>
  <c r="AE102" i="2"/>
  <c r="AA142" i="2"/>
  <c r="AB142" i="2"/>
  <c r="AC142" i="2"/>
  <c r="AQ142" i="2"/>
  <c r="AI142" i="2"/>
  <c r="AJ142" i="2"/>
  <c r="AK142" i="2"/>
  <c r="AR142" i="2"/>
  <c r="AU142" i="2"/>
  <c r="AT142" i="2"/>
  <c r="AO142" i="2"/>
  <c r="AN142" i="2"/>
  <c r="AM142" i="2"/>
  <c r="AG142" i="2"/>
  <c r="AF142" i="2"/>
  <c r="AE142" i="2"/>
  <c r="AA9" i="2"/>
  <c r="AB9" i="2"/>
  <c r="AC9" i="2"/>
  <c r="AQ9" i="2"/>
  <c r="AI9" i="2"/>
  <c r="AJ9" i="2"/>
  <c r="AK9" i="2"/>
  <c r="AR9" i="2"/>
  <c r="AU9" i="2"/>
  <c r="AT9" i="2"/>
  <c r="AO9" i="2"/>
  <c r="AN9" i="2"/>
  <c r="AM9" i="2"/>
  <c r="AG9" i="2"/>
  <c r="AF9" i="2"/>
  <c r="AE9" i="2"/>
  <c r="AA62" i="2"/>
  <c r="AB62" i="2"/>
  <c r="AC62" i="2"/>
  <c r="AQ62" i="2"/>
  <c r="AI62" i="2"/>
  <c r="AJ62" i="2"/>
  <c r="AK62" i="2"/>
  <c r="AR62" i="2"/>
  <c r="AU62" i="2"/>
  <c r="AT62" i="2"/>
  <c r="AO62" i="2"/>
  <c r="AN62" i="2"/>
  <c r="AM62" i="2"/>
  <c r="AG62" i="2"/>
  <c r="AF62" i="2"/>
  <c r="AE62" i="2"/>
  <c r="AA61" i="2"/>
  <c r="AB61" i="2"/>
  <c r="AC61" i="2"/>
  <c r="AQ61" i="2"/>
  <c r="AI61" i="2"/>
  <c r="AJ61" i="2"/>
  <c r="AK61" i="2"/>
  <c r="AR61" i="2"/>
  <c r="AU61" i="2"/>
  <c r="AT61" i="2"/>
  <c r="AO61" i="2"/>
  <c r="AN61" i="2"/>
  <c r="AM61" i="2"/>
  <c r="AG61" i="2"/>
  <c r="AF61" i="2"/>
  <c r="AE61" i="2"/>
  <c r="AA8" i="2"/>
  <c r="AB8" i="2"/>
  <c r="AC8" i="2"/>
  <c r="AQ8" i="2"/>
  <c r="AI8" i="2"/>
  <c r="AJ8" i="2"/>
  <c r="AK8" i="2"/>
  <c r="AR8" i="2"/>
  <c r="AU8" i="2"/>
  <c r="AT8" i="2"/>
  <c r="AO8" i="2"/>
  <c r="AN8" i="2"/>
  <c r="AM8" i="2"/>
  <c r="AG8" i="2"/>
  <c r="AF8" i="2"/>
  <c r="AE8" i="2"/>
  <c r="AA42" i="2"/>
  <c r="AB42" i="2"/>
  <c r="AC42" i="2"/>
  <c r="AQ42" i="2"/>
  <c r="AI42" i="2"/>
  <c r="AJ42" i="2"/>
  <c r="AK42" i="2"/>
  <c r="AR42" i="2"/>
  <c r="AU42" i="2"/>
  <c r="AT42" i="2"/>
  <c r="AO42" i="2"/>
  <c r="AN42" i="2"/>
  <c r="AM42" i="2"/>
  <c r="AG42" i="2"/>
  <c r="AF42" i="2"/>
  <c r="AE42" i="2"/>
  <c r="AA7" i="2"/>
  <c r="AB7" i="2"/>
  <c r="AC7" i="2"/>
  <c r="AQ7" i="2"/>
  <c r="AI7" i="2"/>
  <c r="AJ7" i="2"/>
  <c r="AK7" i="2"/>
  <c r="AR7" i="2"/>
  <c r="AU7" i="2"/>
  <c r="AT7" i="2"/>
  <c r="AO7" i="2"/>
  <c r="AN7" i="2"/>
  <c r="AM7" i="2"/>
  <c r="AG7" i="2"/>
  <c r="AF7" i="2"/>
  <c r="AE7" i="2"/>
  <c r="AA6" i="2"/>
  <c r="AB6" i="2"/>
  <c r="AC6" i="2"/>
  <c r="AQ6" i="2"/>
  <c r="AI6" i="2"/>
  <c r="AJ6" i="2"/>
  <c r="AK6" i="2"/>
  <c r="AR6" i="2"/>
  <c r="AU6" i="2"/>
  <c r="AT6" i="2"/>
  <c r="AO6" i="2"/>
  <c r="AN6" i="2"/>
  <c r="AM6" i="2"/>
  <c r="AG6" i="2"/>
  <c r="AF6" i="2"/>
  <c r="AE6" i="2"/>
  <c r="AA141" i="2"/>
  <c r="AB141" i="2"/>
  <c r="AC141" i="2"/>
  <c r="AQ141" i="2"/>
  <c r="AI141" i="2"/>
  <c r="AJ141" i="2"/>
  <c r="AK141" i="2"/>
  <c r="AR141" i="2"/>
  <c r="AU141" i="2"/>
  <c r="AT141" i="2"/>
  <c r="AO141" i="2"/>
  <c r="AN141" i="2"/>
  <c r="AM141" i="2"/>
  <c r="AG141" i="2"/>
  <c r="AF141" i="2"/>
  <c r="AE141" i="2"/>
  <c r="AA5" i="2"/>
  <c r="AB5" i="2"/>
  <c r="AC5" i="2"/>
  <c r="AQ5" i="2"/>
  <c r="AI5" i="2"/>
  <c r="AJ5" i="2"/>
  <c r="AK5" i="2"/>
  <c r="AR5" i="2"/>
  <c r="AU5" i="2"/>
  <c r="AT5" i="2"/>
  <c r="AO5" i="2"/>
  <c r="AN5" i="2"/>
  <c r="AM5" i="2"/>
  <c r="AG5" i="2"/>
  <c r="AF5" i="2"/>
  <c r="AE5" i="2"/>
  <c r="AA54" i="2"/>
  <c r="AB54" i="2"/>
  <c r="AC54" i="2"/>
  <c r="AQ54" i="2"/>
  <c r="AI54" i="2"/>
  <c r="AJ54" i="2"/>
  <c r="AK54" i="2"/>
  <c r="AR54" i="2"/>
  <c r="AU54" i="2"/>
  <c r="AT54" i="2"/>
  <c r="AO54" i="2"/>
  <c r="AN54" i="2"/>
  <c r="AM54" i="2"/>
  <c r="AG54" i="2"/>
  <c r="AF54" i="2"/>
  <c r="AE54" i="2"/>
  <c r="AA140" i="2"/>
  <c r="AB140" i="2"/>
  <c r="AC140" i="2"/>
  <c r="AQ140" i="2"/>
  <c r="AI140" i="2"/>
  <c r="AJ140" i="2"/>
  <c r="AK140" i="2"/>
  <c r="AR140" i="2"/>
  <c r="AU140" i="2"/>
  <c r="AT140" i="2"/>
  <c r="AO140" i="2"/>
  <c r="AN140" i="2"/>
  <c r="AM140" i="2"/>
  <c r="AG140" i="2"/>
  <c r="AF140" i="2"/>
  <c r="AE140" i="2"/>
  <c r="AA41" i="2"/>
  <c r="AB41" i="2"/>
  <c r="AC41" i="2"/>
  <c r="AQ41" i="2"/>
  <c r="AI41" i="2"/>
  <c r="AJ41" i="2"/>
  <c r="AK41" i="2"/>
  <c r="AR41" i="2"/>
  <c r="AU41" i="2"/>
  <c r="AT41" i="2"/>
  <c r="AO41" i="2"/>
  <c r="AN41" i="2"/>
  <c r="AM41" i="2"/>
  <c r="AG41" i="2"/>
  <c r="AF41" i="2"/>
  <c r="AE41" i="2"/>
  <c r="AA143" i="2"/>
  <c r="AB143" i="2"/>
  <c r="AC143" i="2"/>
  <c r="AQ143" i="2"/>
  <c r="AI143" i="2"/>
  <c r="AJ143" i="2"/>
  <c r="AK143" i="2"/>
  <c r="AR143" i="2"/>
  <c r="AU143" i="2"/>
  <c r="AT143" i="2"/>
  <c r="AO143" i="2"/>
  <c r="AN143" i="2"/>
  <c r="AM143" i="2"/>
  <c r="AG143" i="2"/>
  <c r="AF143" i="2"/>
  <c r="AE143" i="2"/>
  <c r="AA38" i="1"/>
  <c r="AB38" i="1"/>
  <c r="AC38" i="1"/>
  <c r="AQ38" i="1"/>
  <c r="AI38" i="1"/>
  <c r="AJ38" i="1"/>
  <c r="AK38" i="1"/>
  <c r="AR38" i="1"/>
  <c r="AU38" i="1"/>
  <c r="AT38" i="1"/>
  <c r="AO38" i="1"/>
  <c r="AN38" i="1"/>
  <c r="AM38" i="1"/>
  <c r="AG38" i="1"/>
  <c r="AF38" i="1"/>
  <c r="AE38" i="1"/>
  <c r="AA128" i="1"/>
  <c r="AB128" i="1"/>
  <c r="AC128" i="1"/>
  <c r="AQ128" i="1"/>
  <c r="AI128" i="1"/>
  <c r="AJ128" i="1"/>
  <c r="AK128" i="1"/>
  <c r="AR128" i="1"/>
  <c r="AU128" i="1"/>
  <c r="AT128" i="1"/>
  <c r="AO128" i="1"/>
  <c r="AN128" i="1"/>
  <c r="AM128" i="1"/>
  <c r="AG128" i="1"/>
  <c r="AF128" i="1"/>
  <c r="AE128" i="1"/>
  <c r="AA127" i="1"/>
  <c r="AB127" i="1"/>
  <c r="AC127" i="1"/>
  <c r="AQ127" i="1"/>
  <c r="AI127" i="1"/>
  <c r="AJ127" i="1"/>
  <c r="AK127" i="1"/>
  <c r="AR127" i="1"/>
  <c r="AU127" i="1"/>
  <c r="AT127" i="1"/>
  <c r="AO127" i="1"/>
  <c r="AN127" i="1"/>
  <c r="AM127" i="1"/>
  <c r="AG127" i="1"/>
  <c r="AF127" i="1"/>
  <c r="AE127" i="1"/>
  <c r="AA126" i="1"/>
  <c r="AB126" i="1"/>
  <c r="AC126" i="1"/>
  <c r="AQ126" i="1"/>
  <c r="AI126" i="1"/>
  <c r="AJ126" i="1"/>
  <c r="AK126" i="1"/>
  <c r="AR126" i="1"/>
  <c r="AU126" i="1"/>
  <c r="AT126" i="1"/>
  <c r="AO126" i="1"/>
  <c r="AN126" i="1"/>
  <c r="AM126" i="1"/>
  <c r="AG126" i="1"/>
  <c r="AF126" i="1"/>
  <c r="AE126" i="1"/>
  <c r="AA125" i="1"/>
  <c r="AB125" i="1"/>
  <c r="AC125" i="1"/>
  <c r="AQ125" i="1"/>
  <c r="AI125" i="1"/>
  <c r="AJ125" i="1"/>
  <c r="AK125" i="1"/>
  <c r="AR125" i="1"/>
  <c r="AU125" i="1"/>
  <c r="AT125" i="1"/>
  <c r="AO125" i="1"/>
  <c r="AN125" i="1"/>
  <c r="AM125" i="1"/>
  <c r="AG125" i="1"/>
  <c r="AF125" i="1"/>
  <c r="AE125" i="1"/>
  <c r="AA37" i="1"/>
  <c r="AB37" i="1"/>
  <c r="AC37" i="1"/>
  <c r="AQ37" i="1"/>
  <c r="AI37" i="1"/>
  <c r="AJ37" i="1"/>
  <c r="AK37" i="1"/>
  <c r="AR37" i="1"/>
  <c r="AU37" i="1"/>
  <c r="AT37" i="1"/>
  <c r="AO37" i="1"/>
  <c r="AN37" i="1"/>
  <c r="AM37" i="1"/>
  <c r="AG37" i="1"/>
  <c r="AF37" i="1"/>
  <c r="AE37" i="1"/>
  <c r="AA99" i="1"/>
  <c r="AB99" i="1"/>
  <c r="AC99" i="1"/>
  <c r="AQ99" i="1"/>
  <c r="AI99" i="1"/>
  <c r="AJ99" i="1"/>
  <c r="AK99" i="1"/>
  <c r="AR99" i="1"/>
  <c r="AU99" i="1"/>
  <c r="AT99" i="1"/>
  <c r="AO99" i="1"/>
  <c r="AN99" i="1"/>
  <c r="AM99" i="1"/>
  <c r="AG99" i="1"/>
  <c r="AF99" i="1"/>
  <c r="AE99" i="1"/>
  <c r="AA98" i="1"/>
  <c r="AB98" i="1"/>
  <c r="AC98" i="1"/>
  <c r="AQ98" i="1"/>
  <c r="AI98" i="1"/>
  <c r="AJ98" i="1"/>
  <c r="AK98" i="1"/>
  <c r="AR98" i="1"/>
  <c r="AU98" i="1"/>
  <c r="AT98" i="1"/>
  <c r="AO98" i="1"/>
  <c r="AN98" i="1"/>
  <c r="AM98" i="1"/>
  <c r="AG98" i="1"/>
  <c r="AF98" i="1"/>
  <c r="AE98" i="1"/>
  <c r="AA124" i="1"/>
  <c r="AB124" i="1"/>
  <c r="AC124" i="1"/>
  <c r="AQ124" i="1"/>
  <c r="AI124" i="1"/>
  <c r="AJ124" i="1"/>
  <c r="AK124" i="1"/>
  <c r="AR124" i="1"/>
  <c r="AU124" i="1"/>
  <c r="AT124" i="1"/>
  <c r="AO124" i="1"/>
  <c r="AN124" i="1"/>
  <c r="AM124" i="1"/>
  <c r="AG124" i="1"/>
  <c r="AF124" i="1"/>
  <c r="AE124" i="1"/>
  <c r="AA97" i="1"/>
  <c r="AB97" i="1"/>
  <c r="AC97" i="1"/>
  <c r="AQ97" i="1"/>
  <c r="AI97" i="1"/>
  <c r="AJ97" i="1"/>
  <c r="AK97" i="1"/>
  <c r="AR97" i="1"/>
  <c r="AU97" i="1"/>
  <c r="AT97" i="1"/>
  <c r="AO97" i="1"/>
  <c r="AN97" i="1"/>
  <c r="AM97" i="1"/>
  <c r="AG97" i="1"/>
  <c r="AF97" i="1"/>
  <c r="AE97" i="1"/>
  <c r="AA23" i="1"/>
  <c r="AB23" i="1"/>
  <c r="AC23" i="1"/>
  <c r="AQ23" i="1"/>
  <c r="AI23" i="1"/>
  <c r="AJ23" i="1"/>
  <c r="AK23" i="1"/>
  <c r="AR23" i="1"/>
  <c r="AU23" i="1"/>
  <c r="AT23" i="1"/>
  <c r="AO23" i="1"/>
  <c r="AN23" i="1"/>
  <c r="AM23" i="1"/>
  <c r="AG23" i="1"/>
  <c r="AF23" i="1"/>
  <c r="AE23" i="1"/>
  <c r="AA137" i="1"/>
  <c r="AB137" i="1"/>
  <c r="AC137" i="1"/>
  <c r="AQ137" i="1"/>
  <c r="AI137" i="1"/>
  <c r="AJ137" i="1"/>
  <c r="AK137" i="1"/>
  <c r="AR137" i="1"/>
  <c r="AU137" i="1"/>
  <c r="AT137" i="1"/>
  <c r="AO137" i="1"/>
  <c r="AN137" i="1"/>
  <c r="AM137" i="1"/>
  <c r="AG137" i="1"/>
  <c r="AF137" i="1"/>
  <c r="AE137" i="1"/>
  <c r="AA123" i="1"/>
  <c r="AB123" i="1"/>
  <c r="AC123" i="1"/>
  <c r="AQ123" i="1"/>
  <c r="AI123" i="1"/>
  <c r="AJ123" i="1"/>
  <c r="AK123" i="1"/>
  <c r="AR123" i="1"/>
  <c r="AU123" i="1"/>
  <c r="AT123" i="1"/>
  <c r="AO123" i="1"/>
  <c r="AN123" i="1"/>
  <c r="AM123" i="1"/>
  <c r="AG123" i="1"/>
  <c r="AF123" i="1"/>
  <c r="AE123" i="1"/>
  <c r="AA96" i="1"/>
  <c r="AB96" i="1"/>
  <c r="AC96" i="1"/>
  <c r="AQ96" i="1"/>
  <c r="AI96" i="1"/>
  <c r="AJ96" i="1"/>
  <c r="AK96" i="1"/>
  <c r="AR96" i="1"/>
  <c r="AU96" i="1"/>
  <c r="AT96" i="1"/>
  <c r="AO96" i="1"/>
  <c r="AN96" i="1"/>
  <c r="AM96" i="1"/>
  <c r="AG96" i="1"/>
  <c r="AF96" i="1"/>
  <c r="AE96" i="1"/>
  <c r="AA122" i="1"/>
  <c r="AB122" i="1"/>
  <c r="AC122" i="1"/>
  <c r="AQ122" i="1"/>
  <c r="AI122" i="1"/>
  <c r="AJ122" i="1"/>
  <c r="AK122" i="1"/>
  <c r="AR122" i="1"/>
  <c r="AU122" i="1"/>
  <c r="AT122" i="1"/>
  <c r="AO122" i="1"/>
  <c r="AN122" i="1"/>
  <c r="AM122" i="1"/>
  <c r="AG122" i="1"/>
  <c r="AF122" i="1"/>
  <c r="AE122" i="1"/>
  <c r="AA121" i="1"/>
  <c r="AB121" i="1"/>
  <c r="AC121" i="1"/>
  <c r="AQ121" i="1"/>
  <c r="AI121" i="1"/>
  <c r="AJ121" i="1"/>
  <c r="AK121" i="1"/>
  <c r="AR121" i="1"/>
  <c r="AU121" i="1"/>
  <c r="AT121" i="1"/>
  <c r="AO121" i="1"/>
  <c r="AN121" i="1"/>
  <c r="AM121" i="1"/>
  <c r="AG121" i="1"/>
  <c r="AF121" i="1"/>
  <c r="AE121" i="1"/>
  <c r="AA95" i="1"/>
  <c r="AB95" i="1"/>
  <c r="AC95" i="1"/>
  <c r="AQ95" i="1"/>
  <c r="AI95" i="1"/>
  <c r="AJ95" i="1"/>
  <c r="AK95" i="1"/>
  <c r="AR95" i="1"/>
  <c r="AU95" i="1"/>
  <c r="AT95" i="1"/>
  <c r="AO95" i="1"/>
  <c r="AN95" i="1"/>
  <c r="AM95" i="1"/>
  <c r="AG95" i="1"/>
  <c r="AF95" i="1"/>
  <c r="AE95" i="1"/>
  <c r="AA94" i="1"/>
  <c r="AB94" i="1"/>
  <c r="AC94" i="1"/>
  <c r="AQ94" i="1"/>
  <c r="AI94" i="1"/>
  <c r="AJ94" i="1"/>
  <c r="AK94" i="1"/>
  <c r="AR94" i="1"/>
  <c r="AU94" i="1"/>
  <c r="AT94" i="1"/>
  <c r="AO94" i="1"/>
  <c r="AN94" i="1"/>
  <c r="AM94" i="1"/>
  <c r="AG94" i="1"/>
  <c r="AF94" i="1"/>
  <c r="AE94" i="1"/>
  <c r="AA120" i="1"/>
  <c r="AB120" i="1"/>
  <c r="AC120" i="1"/>
  <c r="AQ120" i="1"/>
  <c r="AI120" i="1"/>
  <c r="AJ120" i="1"/>
  <c r="AK120" i="1"/>
  <c r="AR120" i="1"/>
  <c r="AU120" i="1"/>
  <c r="AT120" i="1"/>
  <c r="AO120" i="1"/>
  <c r="AN120" i="1"/>
  <c r="AM120" i="1"/>
  <c r="AG120" i="1"/>
  <c r="AF120" i="1"/>
  <c r="AE120" i="1"/>
  <c r="AA93" i="1"/>
  <c r="AB93" i="1"/>
  <c r="AC93" i="1"/>
  <c r="AQ93" i="1"/>
  <c r="AI93" i="1"/>
  <c r="AJ93" i="1"/>
  <c r="AK93" i="1"/>
  <c r="AR93" i="1"/>
  <c r="AU93" i="1"/>
  <c r="AT93" i="1"/>
  <c r="AO93" i="1"/>
  <c r="AN93" i="1"/>
  <c r="AM93" i="1"/>
  <c r="AG93" i="1"/>
  <c r="AF93" i="1"/>
  <c r="AE93" i="1"/>
  <c r="AA92" i="1"/>
  <c r="AB92" i="1"/>
  <c r="AC92" i="1"/>
  <c r="AQ92" i="1"/>
  <c r="AI92" i="1"/>
  <c r="AJ92" i="1"/>
  <c r="AK92" i="1"/>
  <c r="AR92" i="1"/>
  <c r="AU92" i="1"/>
  <c r="AT92" i="1"/>
  <c r="AO92" i="1"/>
  <c r="AN92" i="1"/>
  <c r="AM92" i="1"/>
  <c r="AG92" i="1"/>
  <c r="AF92" i="1"/>
  <c r="AE92" i="1"/>
  <c r="AA36" i="1"/>
  <c r="AB36" i="1"/>
  <c r="AC36" i="1"/>
  <c r="AQ36" i="1"/>
  <c r="AI36" i="1"/>
  <c r="AJ36" i="1"/>
  <c r="AK36" i="1"/>
  <c r="AR36" i="1"/>
  <c r="AU36" i="1"/>
  <c r="AT36" i="1"/>
  <c r="AO36" i="1"/>
  <c r="AN36" i="1"/>
  <c r="AM36" i="1"/>
  <c r="AG36" i="1"/>
  <c r="AF36" i="1"/>
  <c r="AE36" i="1"/>
  <c r="AA35" i="1"/>
  <c r="AB35" i="1"/>
  <c r="AC35" i="1"/>
  <c r="AQ35" i="1"/>
  <c r="AI35" i="1"/>
  <c r="AJ35" i="1"/>
  <c r="AK35" i="1"/>
  <c r="AR35" i="1"/>
  <c r="AU35" i="1"/>
  <c r="AT35" i="1"/>
  <c r="AO35" i="1"/>
  <c r="AN35" i="1"/>
  <c r="AM35" i="1"/>
  <c r="AG35" i="1"/>
  <c r="AF35" i="1"/>
  <c r="AE35" i="1"/>
  <c r="AA91" i="1"/>
  <c r="AB91" i="1"/>
  <c r="AC91" i="1"/>
  <c r="AQ91" i="1"/>
  <c r="AI91" i="1"/>
  <c r="AJ91" i="1"/>
  <c r="AK91" i="1"/>
  <c r="AR91" i="1"/>
  <c r="AU91" i="1"/>
  <c r="AT91" i="1"/>
  <c r="AO91" i="1"/>
  <c r="AN91" i="1"/>
  <c r="AM91" i="1"/>
  <c r="AG91" i="1"/>
  <c r="AF91" i="1"/>
  <c r="AE91" i="1"/>
  <c r="AA22" i="1"/>
  <c r="AB22" i="1"/>
  <c r="AC22" i="1"/>
  <c r="AQ22" i="1"/>
  <c r="AI22" i="1"/>
  <c r="AJ22" i="1"/>
  <c r="AK22" i="1"/>
  <c r="AR22" i="1"/>
  <c r="AU22" i="1"/>
  <c r="AT22" i="1"/>
  <c r="AO22" i="1"/>
  <c r="AN22" i="1"/>
  <c r="AM22" i="1"/>
  <c r="AG22" i="1"/>
  <c r="AF22" i="1"/>
  <c r="AE22" i="1"/>
  <c r="AA136" i="1"/>
  <c r="AB136" i="1"/>
  <c r="AC136" i="1"/>
  <c r="AQ136" i="1"/>
  <c r="AI136" i="1"/>
  <c r="AJ136" i="1"/>
  <c r="AK136" i="1"/>
  <c r="AR136" i="1"/>
  <c r="AU136" i="1"/>
  <c r="AT136" i="1"/>
  <c r="AO136" i="1"/>
  <c r="AN136" i="1"/>
  <c r="AM136" i="1"/>
  <c r="AG136" i="1"/>
  <c r="AF136" i="1"/>
  <c r="AE136" i="1"/>
  <c r="AA21" i="1"/>
  <c r="AB21" i="1"/>
  <c r="AC21" i="1"/>
  <c r="AQ21" i="1"/>
  <c r="AI21" i="1"/>
  <c r="AJ21" i="1"/>
  <c r="AK21" i="1"/>
  <c r="AR21" i="1"/>
  <c r="AU21" i="1"/>
  <c r="AT21" i="1"/>
  <c r="AO21" i="1"/>
  <c r="AN21" i="1"/>
  <c r="AM21" i="1"/>
  <c r="AG21" i="1"/>
  <c r="AF21" i="1"/>
  <c r="AE21" i="1"/>
  <c r="AA119" i="1"/>
  <c r="AB119" i="1"/>
  <c r="AC119" i="1"/>
  <c r="AQ119" i="1"/>
  <c r="AI119" i="1"/>
  <c r="AJ119" i="1"/>
  <c r="AK119" i="1"/>
  <c r="AR119" i="1"/>
  <c r="AU119" i="1"/>
  <c r="AT119" i="1"/>
  <c r="AO119" i="1"/>
  <c r="AN119" i="1"/>
  <c r="AM119" i="1"/>
  <c r="AG119" i="1"/>
  <c r="AF119" i="1"/>
  <c r="AE119" i="1"/>
  <c r="AA90" i="1"/>
  <c r="AB90" i="1"/>
  <c r="AC90" i="1"/>
  <c r="AQ90" i="1"/>
  <c r="AI90" i="1"/>
  <c r="AJ90" i="1"/>
  <c r="AK90" i="1"/>
  <c r="AR90" i="1"/>
  <c r="AU90" i="1"/>
  <c r="AT90" i="1"/>
  <c r="AO90" i="1"/>
  <c r="AN90" i="1"/>
  <c r="AM90" i="1"/>
  <c r="AG90" i="1"/>
  <c r="AF90" i="1"/>
  <c r="AE90" i="1"/>
  <c r="AA118" i="1"/>
  <c r="AB118" i="1"/>
  <c r="AC118" i="1"/>
  <c r="AQ118" i="1"/>
  <c r="AI118" i="1"/>
  <c r="AJ118" i="1"/>
  <c r="AK118" i="1"/>
  <c r="AR118" i="1"/>
  <c r="AU118" i="1"/>
  <c r="AT118" i="1"/>
  <c r="AO118" i="1"/>
  <c r="AN118" i="1"/>
  <c r="AM118" i="1"/>
  <c r="AG118" i="1"/>
  <c r="AF118" i="1"/>
  <c r="AE118" i="1"/>
  <c r="AA89" i="1"/>
  <c r="AB89" i="1"/>
  <c r="AC89" i="1"/>
  <c r="AQ89" i="1"/>
  <c r="AI89" i="1"/>
  <c r="AJ89" i="1"/>
  <c r="AK89" i="1"/>
  <c r="AR89" i="1"/>
  <c r="AU89" i="1"/>
  <c r="AT89" i="1"/>
  <c r="AO89" i="1"/>
  <c r="AN89" i="1"/>
  <c r="AM89" i="1"/>
  <c r="AG89" i="1"/>
  <c r="AF89" i="1"/>
  <c r="AE89" i="1"/>
  <c r="AA88" i="1"/>
  <c r="AB88" i="1"/>
  <c r="AC88" i="1"/>
  <c r="AQ88" i="1"/>
  <c r="AI88" i="1"/>
  <c r="AJ88" i="1"/>
  <c r="AK88" i="1"/>
  <c r="AR88" i="1"/>
  <c r="AU88" i="1"/>
  <c r="AT88" i="1"/>
  <c r="AO88" i="1"/>
  <c r="AN88" i="1"/>
  <c r="AM88" i="1"/>
  <c r="AG88" i="1"/>
  <c r="AF88" i="1"/>
  <c r="AE88" i="1"/>
  <c r="AA117" i="1"/>
  <c r="AB117" i="1"/>
  <c r="AC117" i="1"/>
  <c r="AQ117" i="1"/>
  <c r="AI117" i="1"/>
  <c r="AJ117" i="1"/>
  <c r="AK117" i="1"/>
  <c r="AR117" i="1"/>
  <c r="AU117" i="1"/>
  <c r="AT117" i="1"/>
  <c r="AO117" i="1"/>
  <c r="AN117" i="1"/>
  <c r="AM117" i="1"/>
  <c r="AG117" i="1"/>
  <c r="AF117" i="1"/>
  <c r="AE117" i="1"/>
  <c r="AA20" i="1"/>
  <c r="AB20" i="1"/>
  <c r="AC20" i="1"/>
  <c r="AQ20" i="1"/>
  <c r="AI20" i="1"/>
  <c r="AJ20" i="1"/>
  <c r="AK20" i="1"/>
  <c r="AR20" i="1"/>
  <c r="AU20" i="1"/>
  <c r="AT20" i="1"/>
  <c r="AO20" i="1"/>
  <c r="AN20" i="1"/>
  <c r="AM20" i="1"/>
  <c r="AG20" i="1"/>
  <c r="AF20" i="1"/>
  <c r="AE20" i="1"/>
  <c r="AA116" i="1"/>
  <c r="AB116" i="1"/>
  <c r="AC116" i="1"/>
  <c r="AQ116" i="1"/>
  <c r="AI116" i="1"/>
  <c r="AJ116" i="1"/>
  <c r="AK116" i="1"/>
  <c r="AR116" i="1"/>
  <c r="AU116" i="1"/>
  <c r="AT116" i="1"/>
  <c r="AO116" i="1"/>
  <c r="AN116" i="1"/>
  <c r="AM116" i="1"/>
  <c r="AG116" i="1"/>
  <c r="AF116" i="1"/>
  <c r="AE116" i="1"/>
  <c r="AA34" i="1"/>
  <c r="AB34" i="1"/>
  <c r="AC34" i="1"/>
  <c r="AQ34" i="1"/>
  <c r="AI34" i="1"/>
  <c r="AJ34" i="1"/>
  <c r="AK34" i="1"/>
  <c r="AR34" i="1"/>
  <c r="AU34" i="1"/>
  <c r="AT34" i="1"/>
  <c r="AO34" i="1"/>
  <c r="AN34" i="1"/>
  <c r="AM34" i="1"/>
  <c r="AG34" i="1"/>
  <c r="AF34" i="1"/>
  <c r="AE34" i="1"/>
  <c r="AA87" i="1"/>
  <c r="AB87" i="1"/>
  <c r="AC87" i="1"/>
  <c r="AQ87" i="1"/>
  <c r="AI87" i="1"/>
  <c r="AJ87" i="1"/>
  <c r="AK87" i="1"/>
  <c r="AR87" i="1"/>
  <c r="AU87" i="1"/>
  <c r="AT87" i="1"/>
  <c r="AO87" i="1"/>
  <c r="AN87" i="1"/>
  <c r="AM87" i="1"/>
  <c r="AG87" i="1"/>
  <c r="AF87" i="1"/>
  <c r="AE87" i="1"/>
  <c r="AA115" i="1"/>
  <c r="AB115" i="1"/>
  <c r="AC115" i="1"/>
  <c r="AQ115" i="1"/>
  <c r="AI115" i="1"/>
  <c r="AJ115" i="1"/>
  <c r="AK115" i="1"/>
  <c r="AR115" i="1"/>
  <c r="AU115" i="1"/>
  <c r="AT115" i="1"/>
  <c r="AO115" i="1"/>
  <c r="AN115" i="1"/>
  <c r="AM115" i="1"/>
  <c r="AG115" i="1"/>
  <c r="AF115" i="1"/>
  <c r="AE115" i="1"/>
  <c r="AA86" i="1"/>
  <c r="AB86" i="1"/>
  <c r="AC86" i="1"/>
  <c r="AQ86" i="1"/>
  <c r="AI86" i="1"/>
  <c r="AJ86" i="1"/>
  <c r="AK86" i="1"/>
  <c r="AR86" i="1"/>
  <c r="AU86" i="1"/>
  <c r="AT86" i="1"/>
  <c r="AO86" i="1"/>
  <c r="AN86" i="1"/>
  <c r="AM86" i="1"/>
  <c r="AG86" i="1"/>
  <c r="AF86" i="1"/>
  <c r="AE86" i="1"/>
  <c r="AA85" i="1"/>
  <c r="AB85" i="1"/>
  <c r="AC85" i="1"/>
  <c r="AQ85" i="1"/>
  <c r="AI85" i="1"/>
  <c r="AJ85" i="1"/>
  <c r="AK85" i="1"/>
  <c r="AR85" i="1"/>
  <c r="AU85" i="1"/>
  <c r="AT85" i="1"/>
  <c r="AO85" i="1"/>
  <c r="AN85" i="1"/>
  <c r="AM85" i="1"/>
  <c r="AG85" i="1"/>
  <c r="AF85" i="1"/>
  <c r="AE85" i="1"/>
  <c r="AA114" i="1"/>
  <c r="AB114" i="1"/>
  <c r="AC114" i="1"/>
  <c r="AQ114" i="1"/>
  <c r="AI114" i="1"/>
  <c r="AJ114" i="1"/>
  <c r="AK114" i="1"/>
  <c r="AR114" i="1"/>
  <c r="AU114" i="1"/>
  <c r="AT114" i="1"/>
  <c r="AO114" i="1"/>
  <c r="AN114" i="1"/>
  <c r="AM114" i="1"/>
  <c r="AG114" i="1"/>
  <c r="AF114" i="1"/>
  <c r="AE114" i="1"/>
  <c r="AA113" i="1"/>
  <c r="AB113" i="1"/>
  <c r="AC113" i="1"/>
  <c r="AQ113" i="1"/>
  <c r="AI113" i="1"/>
  <c r="AJ113" i="1"/>
  <c r="AK113" i="1"/>
  <c r="AR113" i="1"/>
  <c r="AU113" i="1"/>
  <c r="AT113" i="1"/>
  <c r="AO113" i="1"/>
  <c r="AN113" i="1"/>
  <c r="AM113" i="1"/>
  <c r="AG113" i="1"/>
  <c r="AF113" i="1"/>
  <c r="AE113" i="1"/>
  <c r="AA57" i="1"/>
  <c r="AB57" i="1"/>
  <c r="AC57" i="1"/>
  <c r="AQ57" i="1"/>
  <c r="AI57" i="1"/>
  <c r="AJ57" i="1"/>
  <c r="AK57" i="1"/>
  <c r="AR57" i="1"/>
  <c r="AU57" i="1"/>
  <c r="AT57" i="1"/>
  <c r="AO57" i="1"/>
  <c r="AN57" i="1"/>
  <c r="AM57" i="1"/>
  <c r="AG57" i="1"/>
  <c r="AF57" i="1"/>
  <c r="AE57" i="1"/>
  <c r="AA33" i="1"/>
  <c r="AB33" i="1"/>
  <c r="AC33" i="1"/>
  <c r="AQ33" i="1"/>
  <c r="AI33" i="1"/>
  <c r="AJ33" i="1"/>
  <c r="AK33" i="1"/>
  <c r="AR33" i="1"/>
  <c r="AU33" i="1"/>
  <c r="AT33" i="1"/>
  <c r="AO33" i="1"/>
  <c r="AN33" i="1"/>
  <c r="AM33" i="1"/>
  <c r="AG33" i="1"/>
  <c r="AF33" i="1"/>
  <c r="AE33" i="1"/>
  <c r="AA112" i="1"/>
  <c r="AB112" i="1"/>
  <c r="AC112" i="1"/>
  <c r="AQ112" i="1"/>
  <c r="AI112" i="1"/>
  <c r="AJ112" i="1"/>
  <c r="AK112" i="1"/>
  <c r="AR112" i="1"/>
  <c r="AU112" i="1"/>
  <c r="AT112" i="1"/>
  <c r="AO112" i="1"/>
  <c r="AN112" i="1"/>
  <c r="AM112" i="1"/>
  <c r="AG112" i="1"/>
  <c r="AF112" i="1"/>
  <c r="AE112" i="1"/>
  <c r="AA32" i="1"/>
  <c r="AB32" i="1"/>
  <c r="AC32" i="1"/>
  <c r="AQ32" i="1"/>
  <c r="AI32" i="1"/>
  <c r="AJ32" i="1"/>
  <c r="AK32" i="1"/>
  <c r="AR32" i="1"/>
  <c r="AU32" i="1"/>
  <c r="AT32" i="1"/>
  <c r="AO32" i="1"/>
  <c r="AN32" i="1"/>
  <c r="AM32" i="1"/>
  <c r="AG32" i="1"/>
  <c r="AF32" i="1"/>
  <c r="AE32" i="1"/>
  <c r="AA84" i="1"/>
  <c r="AB84" i="1"/>
  <c r="AC84" i="1"/>
  <c r="AQ84" i="1"/>
  <c r="AI84" i="1"/>
  <c r="AJ84" i="1"/>
  <c r="AK84" i="1"/>
  <c r="AR84" i="1"/>
  <c r="AU84" i="1"/>
  <c r="AT84" i="1"/>
  <c r="AO84" i="1"/>
  <c r="AN84" i="1"/>
  <c r="AM84" i="1"/>
  <c r="AG84" i="1"/>
  <c r="AF84" i="1"/>
  <c r="AE84" i="1"/>
  <c r="AA19" i="1"/>
  <c r="AB19" i="1"/>
  <c r="AC19" i="1"/>
  <c r="AQ19" i="1"/>
  <c r="AI19" i="1"/>
  <c r="AJ19" i="1"/>
  <c r="AK19" i="1"/>
  <c r="AR19" i="1"/>
  <c r="AU19" i="1"/>
  <c r="AT19" i="1"/>
  <c r="AO19" i="1"/>
  <c r="AN19" i="1"/>
  <c r="AM19" i="1"/>
  <c r="AG19" i="1"/>
  <c r="AF19" i="1"/>
  <c r="AE19" i="1"/>
  <c r="AA18" i="1"/>
  <c r="AB18" i="1"/>
  <c r="AC18" i="1"/>
  <c r="AQ18" i="1"/>
  <c r="AI18" i="1"/>
  <c r="AJ18" i="1"/>
  <c r="AK18" i="1"/>
  <c r="AR18" i="1"/>
  <c r="AU18" i="1"/>
  <c r="AT18" i="1"/>
  <c r="AO18" i="1"/>
  <c r="AN18" i="1"/>
  <c r="AM18" i="1"/>
  <c r="AG18" i="1"/>
  <c r="AF18" i="1"/>
  <c r="AE18" i="1"/>
  <c r="AA31" i="1"/>
  <c r="AB31" i="1"/>
  <c r="AC31" i="1"/>
  <c r="AQ31" i="1"/>
  <c r="AI31" i="1"/>
  <c r="AJ31" i="1"/>
  <c r="AK31" i="1"/>
  <c r="AR31" i="1"/>
  <c r="AU31" i="1"/>
  <c r="AT31" i="1"/>
  <c r="AO31" i="1"/>
  <c r="AN31" i="1"/>
  <c r="AM31" i="1"/>
  <c r="AG31" i="1"/>
  <c r="AF31" i="1"/>
  <c r="AE31" i="1"/>
  <c r="AA111" i="1"/>
  <c r="AB111" i="1"/>
  <c r="AC111" i="1"/>
  <c r="AQ111" i="1"/>
  <c r="AI111" i="1"/>
  <c r="AJ111" i="1"/>
  <c r="AK111" i="1"/>
  <c r="AR111" i="1"/>
  <c r="AU111" i="1"/>
  <c r="AT111" i="1"/>
  <c r="AO111" i="1"/>
  <c r="AN111" i="1"/>
  <c r="AM111" i="1"/>
  <c r="AG111" i="1"/>
  <c r="AF111" i="1"/>
  <c r="AE111" i="1"/>
  <c r="AA30" i="1"/>
  <c r="AB30" i="1"/>
  <c r="AC30" i="1"/>
  <c r="AQ30" i="1"/>
  <c r="AI30" i="1"/>
  <c r="AJ30" i="1"/>
  <c r="AK30" i="1"/>
  <c r="AR30" i="1"/>
  <c r="AU30" i="1"/>
  <c r="AT30" i="1"/>
  <c r="AO30" i="1"/>
  <c r="AN30" i="1"/>
  <c r="AM30" i="1"/>
  <c r="AG30" i="1"/>
  <c r="AF30" i="1"/>
  <c r="AE30" i="1"/>
  <c r="AA29" i="1"/>
  <c r="AB29" i="1"/>
  <c r="AC29" i="1"/>
  <c r="AQ29" i="1"/>
  <c r="AI29" i="1"/>
  <c r="AJ29" i="1"/>
  <c r="AK29" i="1"/>
  <c r="AR29" i="1"/>
  <c r="AU29" i="1"/>
  <c r="AT29" i="1"/>
  <c r="AO29" i="1"/>
  <c r="AN29" i="1"/>
  <c r="AM29" i="1"/>
  <c r="AG29" i="1"/>
  <c r="AF29" i="1"/>
  <c r="AE29" i="1"/>
  <c r="AA135" i="1"/>
  <c r="AB135" i="1"/>
  <c r="AC135" i="1"/>
  <c r="AQ135" i="1"/>
  <c r="AI135" i="1"/>
  <c r="AJ135" i="1"/>
  <c r="AK135" i="1"/>
  <c r="AR135" i="1"/>
  <c r="AU135" i="1"/>
  <c r="AT135" i="1"/>
  <c r="AO135" i="1"/>
  <c r="AN135" i="1"/>
  <c r="AM135" i="1"/>
  <c r="AG135" i="1"/>
  <c r="AF135" i="1"/>
  <c r="AE135" i="1"/>
  <c r="AA132" i="1"/>
  <c r="AB132" i="1"/>
  <c r="AC132" i="1"/>
  <c r="AQ132" i="1"/>
  <c r="AI132" i="1"/>
  <c r="AJ132" i="1"/>
  <c r="AK132" i="1"/>
  <c r="AR132" i="1"/>
  <c r="AU132" i="1"/>
  <c r="AT132" i="1"/>
  <c r="AO132" i="1"/>
  <c r="AN132" i="1"/>
  <c r="AM132" i="1"/>
  <c r="AG132" i="1"/>
  <c r="AF132" i="1"/>
  <c r="AE132" i="1"/>
  <c r="AA17" i="1"/>
  <c r="AB17" i="1"/>
  <c r="AC17" i="1"/>
  <c r="AQ17" i="1"/>
  <c r="AI17" i="1"/>
  <c r="AJ17" i="1"/>
  <c r="AK17" i="1"/>
  <c r="AR17" i="1"/>
  <c r="AU17" i="1"/>
  <c r="AT17" i="1"/>
  <c r="AO17" i="1"/>
  <c r="AN17" i="1"/>
  <c r="AM17" i="1"/>
  <c r="AG17" i="1"/>
  <c r="AF17" i="1"/>
  <c r="AE17" i="1"/>
  <c r="AA110" i="1"/>
  <c r="AB110" i="1"/>
  <c r="AC110" i="1"/>
  <c r="AQ110" i="1"/>
  <c r="AI110" i="1"/>
  <c r="AJ110" i="1"/>
  <c r="AK110" i="1"/>
  <c r="AR110" i="1"/>
  <c r="AU110" i="1"/>
  <c r="AT110" i="1"/>
  <c r="AO110" i="1"/>
  <c r="AN110" i="1"/>
  <c r="AM110" i="1"/>
  <c r="AG110" i="1"/>
  <c r="AF110" i="1"/>
  <c r="AE110" i="1"/>
  <c r="AA109" i="1"/>
  <c r="AB109" i="1"/>
  <c r="AC109" i="1"/>
  <c r="AQ109" i="1"/>
  <c r="AI109" i="1"/>
  <c r="AJ109" i="1"/>
  <c r="AK109" i="1"/>
  <c r="AR109" i="1"/>
  <c r="AU109" i="1"/>
  <c r="AT109" i="1"/>
  <c r="AO109" i="1"/>
  <c r="AN109" i="1"/>
  <c r="AM109" i="1"/>
  <c r="AG109" i="1"/>
  <c r="AF109" i="1"/>
  <c r="AE109" i="1"/>
  <c r="AA131" i="1"/>
  <c r="AB131" i="1"/>
  <c r="AC131" i="1"/>
  <c r="AQ131" i="1"/>
  <c r="AI131" i="1"/>
  <c r="AJ131" i="1"/>
  <c r="AK131" i="1"/>
  <c r="AR131" i="1"/>
  <c r="AU131" i="1"/>
  <c r="AT131" i="1"/>
  <c r="AO131" i="1"/>
  <c r="AN131" i="1"/>
  <c r="AM131" i="1"/>
  <c r="AG131" i="1"/>
  <c r="AF131" i="1"/>
  <c r="AE131" i="1"/>
  <c r="AA83" i="1"/>
  <c r="AB83" i="1"/>
  <c r="AC83" i="1"/>
  <c r="AQ83" i="1"/>
  <c r="AI83" i="1"/>
  <c r="AJ83" i="1"/>
  <c r="AK83" i="1"/>
  <c r="AR83" i="1"/>
  <c r="AU83" i="1"/>
  <c r="AT83" i="1"/>
  <c r="AO83" i="1"/>
  <c r="AN83" i="1"/>
  <c r="AM83" i="1"/>
  <c r="AG83" i="1"/>
  <c r="AF83" i="1"/>
  <c r="AE83" i="1"/>
  <c r="AA82" i="1"/>
  <c r="AB82" i="1"/>
  <c r="AC82" i="1"/>
  <c r="AQ82" i="1"/>
  <c r="AI82" i="1"/>
  <c r="AJ82" i="1"/>
  <c r="AK82" i="1"/>
  <c r="AR82" i="1"/>
  <c r="AU82" i="1"/>
  <c r="AT82" i="1"/>
  <c r="AO82" i="1"/>
  <c r="AN82" i="1"/>
  <c r="AM82" i="1"/>
  <c r="AG82" i="1"/>
  <c r="AF82" i="1"/>
  <c r="AE82" i="1"/>
  <c r="AA108" i="1"/>
  <c r="AB108" i="1"/>
  <c r="AC108" i="1"/>
  <c r="AQ108" i="1"/>
  <c r="AI108" i="1"/>
  <c r="AJ108" i="1"/>
  <c r="AK108" i="1"/>
  <c r="AR108" i="1"/>
  <c r="AU108" i="1"/>
  <c r="AT108" i="1"/>
  <c r="AO108" i="1"/>
  <c r="AN108" i="1"/>
  <c r="AM108" i="1"/>
  <c r="AG108" i="1"/>
  <c r="AF108" i="1"/>
  <c r="AE108" i="1"/>
  <c r="AA81" i="1"/>
  <c r="AB81" i="1"/>
  <c r="AC81" i="1"/>
  <c r="AQ81" i="1"/>
  <c r="AI81" i="1"/>
  <c r="AJ81" i="1"/>
  <c r="AK81" i="1"/>
  <c r="AR81" i="1"/>
  <c r="AU81" i="1"/>
  <c r="AT81" i="1"/>
  <c r="AO81" i="1"/>
  <c r="AN81" i="1"/>
  <c r="AM81" i="1"/>
  <c r="AG81" i="1"/>
  <c r="AF81" i="1"/>
  <c r="AE81" i="1"/>
  <c r="AA80" i="1"/>
  <c r="AB80" i="1"/>
  <c r="AC80" i="1"/>
  <c r="AQ80" i="1"/>
  <c r="AI80" i="1"/>
  <c r="AJ80" i="1"/>
  <c r="AK80" i="1"/>
  <c r="AR80" i="1"/>
  <c r="AU80" i="1"/>
  <c r="AT80" i="1"/>
  <c r="AO80" i="1"/>
  <c r="AN80" i="1"/>
  <c r="AM80" i="1"/>
  <c r="AG80" i="1"/>
  <c r="AF80" i="1"/>
  <c r="AE80" i="1"/>
  <c r="AA107" i="1"/>
  <c r="AB107" i="1"/>
  <c r="AC107" i="1"/>
  <c r="AQ107" i="1"/>
  <c r="AI107" i="1"/>
  <c r="AJ107" i="1"/>
  <c r="AK107" i="1"/>
  <c r="AR107" i="1"/>
  <c r="AU107" i="1"/>
  <c r="AT107" i="1"/>
  <c r="AO107" i="1"/>
  <c r="AN107" i="1"/>
  <c r="AM107" i="1"/>
  <c r="AG107" i="1"/>
  <c r="AF107" i="1"/>
  <c r="AE107" i="1"/>
  <c r="AA79" i="1"/>
  <c r="AB79" i="1"/>
  <c r="AC79" i="1"/>
  <c r="AQ79" i="1"/>
  <c r="AI79" i="1"/>
  <c r="AJ79" i="1"/>
  <c r="AK79" i="1"/>
  <c r="AR79" i="1"/>
  <c r="AU79" i="1"/>
  <c r="AT79" i="1"/>
  <c r="AO79" i="1"/>
  <c r="AN79" i="1"/>
  <c r="AM79" i="1"/>
  <c r="AG79" i="1"/>
  <c r="AF79" i="1"/>
  <c r="AE79" i="1"/>
  <c r="AA78" i="1"/>
  <c r="AB78" i="1"/>
  <c r="AC78" i="1"/>
  <c r="AQ78" i="1"/>
  <c r="AI78" i="1"/>
  <c r="AJ78" i="1"/>
  <c r="AK78" i="1"/>
  <c r="AR78" i="1"/>
  <c r="AU78" i="1"/>
  <c r="AT78" i="1"/>
  <c r="AO78" i="1"/>
  <c r="AN78" i="1"/>
  <c r="AM78" i="1"/>
  <c r="AG78" i="1"/>
  <c r="AF78" i="1"/>
  <c r="AE78" i="1"/>
  <c r="AA77" i="1"/>
  <c r="AB77" i="1"/>
  <c r="AC77" i="1"/>
  <c r="AQ77" i="1"/>
  <c r="AI77" i="1"/>
  <c r="AJ77" i="1"/>
  <c r="AK77" i="1"/>
  <c r="AR77" i="1"/>
  <c r="AU77" i="1"/>
  <c r="AT77" i="1"/>
  <c r="AO77" i="1"/>
  <c r="AN77" i="1"/>
  <c r="AM77" i="1"/>
  <c r="AG77" i="1"/>
  <c r="AF77" i="1"/>
  <c r="AE77" i="1"/>
  <c r="AA28" i="1"/>
  <c r="AB28" i="1"/>
  <c r="AC28" i="1"/>
  <c r="AQ28" i="1"/>
  <c r="AI28" i="1"/>
  <c r="AJ28" i="1"/>
  <c r="AK28" i="1"/>
  <c r="AR28" i="1"/>
  <c r="AU28" i="1"/>
  <c r="AT28" i="1"/>
  <c r="AO28" i="1"/>
  <c r="AN28" i="1"/>
  <c r="AM28" i="1"/>
  <c r="AG28" i="1"/>
  <c r="AF28" i="1"/>
  <c r="AE28" i="1"/>
  <c r="AA76" i="1"/>
  <c r="AB76" i="1"/>
  <c r="AC76" i="1"/>
  <c r="AQ76" i="1"/>
  <c r="AI76" i="1"/>
  <c r="AJ76" i="1"/>
  <c r="AK76" i="1"/>
  <c r="AR76" i="1"/>
  <c r="AU76" i="1"/>
  <c r="AT76" i="1"/>
  <c r="AO76" i="1"/>
  <c r="AN76" i="1"/>
  <c r="AM76" i="1"/>
  <c r="AG76" i="1"/>
  <c r="AF76" i="1"/>
  <c r="AE76" i="1"/>
  <c r="AA75" i="1"/>
  <c r="AB75" i="1"/>
  <c r="AC75" i="1"/>
  <c r="AQ75" i="1"/>
  <c r="AI75" i="1"/>
  <c r="AJ75" i="1"/>
  <c r="AK75" i="1"/>
  <c r="AR75" i="1"/>
  <c r="AU75" i="1"/>
  <c r="AT75" i="1"/>
  <c r="AO75" i="1"/>
  <c r="AN75" i="1"/>
  <c r="AM75" i="1"/>
  <c r="AG75" i="1"/>
  <c r="AF75" i="1"/>
  <c r="AE75" i="1"/>
  <c r="AA74" i="1"/>
  <c r="AB74" i="1"/>
  <c r="AC74" i="1"/>
  <c r="AQ74" i="1"/>
  <c r="AI74" i="1"/>
  <c r="AJ74" i="1"/>
  <c r="AK74" i="1"/>
  <c r="AR74" i="1"/>
  <c r="AU74" i="1"/>
  <c r="AT74" i="1"/>
  <c r="AO74" i="1"/>
  <c r="AN74" i="1"/>
  <c r="AM74" i="1"/>
  <c r="AG74" i="1"/>
  <c r="AF74" i="1"/>
  <c r="AE74" i="1"/>
  <c r="AA27" i="1"/>
  <c r="AB27" i="1"/>
  <c r="AC27" i="1"/>
  <c r="AQ27" i="1"/>
  <c r="AI27" i="1"/>
  <c r="AJ27" i="1"/>
  <c r="AK27" i="1"/>
  <c r="AR27" i="1"/>
  <c r="AU27" i="1"/>
  <c r="AT27" i="1"/>
  <c r="AO27" i="1"/>
  <c r="AN27" i="1"/>
  <c r="AM27" i="1"/>
  <c r="AG27" i="1"/>
  <c r="AF27" i="1"/>
  <c r="AE27" i="1"/>
  <c r="AA73" i="1"/>
  <c r="AB73" i="1"/>
  <c r="AC73" i="1"/>
  <c r="AQ73" i="1"/>
  <c r="AI73" i="1"/>
  <c r="AJ73" i="1"/>
  <c r="AK73" i="1"/>
  <c r="AR73" i="1"/>
  <c r="AU73" i="1"/>
  <c r="AT73" i="1"/>
  <c r="AO73" i="1"/>
  <c r="AN73" i="1"/>
  <c r="AM73" i="1"/>
  <c r="AG73" i="1"/>
  <c r="AF73" i="1"/>
  <c r="AE73" i="1"/>
  <c r="AA72" i="1"/>
  <c r="AB72" i="1"/>
  <c r="AC72" i="1"/>
  <c r="AQ72" i="1"/>
  <c r="AI72" i="1"/>
  <c r="AJ72" i="1"/>
  <c r="AK72" i="1"/>
  <c r="AR72" i="1"/>
  <c r="AU72" i="1"/>
  <c r="AT72" i="1"/>
  <c r="AO72" i="1"/>
  <c r="AN72" i="1"/>
  <c r="AM72" i="1"/>
  <c r="AG72" i="1"/>
  <c r="AF72" i="1"/>
  <c r="AE72" i="1"/>
  <c r="AA106" i="1"/>
  <c r="AB106" i="1"/>
  <c r="AC106" i="1"/>
  <c r="AQ106" i="1"/>
  <c r="AI106" i="1"/>
  <c r="AJ106" i="1"/>
  <c r="AK106" i="1"/>
  <c r="AR106" i="1"/>
  <c r="AU106" i="1"/>
  <c r="AT106" i="1"/>
  <c r="AO106" i="1"/>
  <c r="AN106" i="1"/>
  <c r="AM106" i="1"/>
  <c r="AG106" i="1"/>
  <c r="AF106" i="1"/>
  <c r="AE106" i="1"/>
  <c r="AA71" i="1"/>
  <c r="AB71" i="1"/>
  <c r="AC71" i="1"/>
  <c r="AQ71" i="1"/>
  <c r="AI71" i="1"/>
  <c r="AJ71" i="1"/>
  <c r="AK71" i="1"/>
  <c r="AR71" i="1"/>
  <c r="AU71" i="1"/>
  <c r="AT71" i="1"/>
  <c r="AO71" i="1"/>
  <c r="AN71" i="1"/>
  <c r="AM71" i="1"/>
  <c r="AG71" i="1"/>
  <c r="AF71" i="1"/>
  <c r="AE71" i="1"/>
  <c r="AA105" i="1"/>
  <c r="AB105" i="1"/>
  <c r="AC105" i="1"/>
  <c r="AQ105" i="1"/>
  <c r="AI105" i="1"/>
  <c r="AJ105" i="1"/>
  <c r="AK105" i="1"/>
  <c r="AR105" i="1"/>
  <c r="AU105" i="1"/>
  <c r="AT105" i="1"/>
  <c r="AO105" i="1"/>
  <c r="AN105" i="1"/>
  <c r="AM105" i="1"/>
  <c r="AG105" i="1"/>
  <c r="AF105" i="1"/>
  <c r="AE105" i="1"/>
  <c r="AA16" i="1"/>
  <c r="AB16" i="1"/>
  <c r="AC16" i="1"/>
  <c r="AQ16" i="1"/>
  <c r="AI16" i="1"/>
  <c r="AJ16" i="1"/>
  <c r="AK16" i="1"/>
  <c r="AR16" i="1"/>
  <c r="AU16" i="1"/>
  <c r="AT16" i="1"/>
  <c r="AO16" i="1"/>
  <c r="AN16" i="1"/>
  <c r="AM16" i="1"/>
  <c r="AG16" i="1"/>
  <c r="AF16" i="1"/>
  <c r="AE16" i="1"/>
  <c r="AA15" i="1"/>
  <c r="AB15" i="1"/>
  <c r="AC15" i="1"/>
  <c r="AQ15" i="1"/>
  <c r="AI15" i="1"/>
  <c r="AJ15" i="1"/>
  <c r="AK15" i="1"/>
  <c r="AR15" i="1"/>
  <c r="AU15" i="1"/>
  <c r="AT15" i="1"/>
  <c r="AO15" i="1"/>
  <c r="AN15" i="1"/>
  <c r="AM15" i="1"/>
  <c r="AG15" i="1"/>
  <c r="AF15" i="1"/>
  <c r="AE15" i="1"/>
  <c r="AA104" i="1"/>
  <c r="AB104" i="1"/>
  <c r="AC104" i="1"/>
  <c r="AQ104" i="1"/>
  <c r="AI104" i="1"/>
  <c r="AJ104" i="1"/>
  <c r="AK104" i="1"/>
  <c r="AR104" i="1"/>
  <c r="AU104" i="1"/>
  <c r="AT104" i="1"/>
  <c r="AO104" i="1"/>
  <c r="AN104" i="1"/>
  <c r="AM104" i="1"/>
  <c r="AG104" i="1"/>
  <c r="AF104" i="1"/>
  <c r="AE104" i="1"/>
  <c r="AA51" i="1"/>
  <c r="AB51" i="1"/>
  <c r="AC51" i="1"/>
  <c r="AQ51" i="1"/>
  <c r="AI51" i="1"/>
  <c r="AJ51" i="1"/>
  <c r="AK51" i="1"/>
  <c r="AR51" i="1"/>
  <c r="AU51" i="1"/>
  <c r="AT51" i="1"/>
  <c r="AO51" i="1"/>
  <c r="AN51" i="1"/>
  <c r="AM51" i="1"/>
  <c r="AG51" i="1"/>
  <c r="AF51" i="1"/>
  <c r="AE51" i="1"/>
  <c r="AA50" i="1"/>
  <c r="AB50" i="1"/>
  <c r="AC50" i="1"/>
  <c r="AQ50" i="1"/>
  <c r="AI50" i="1"/>
  <c r="AJ50" i="1"/>
  <c r="AK50" i="1"/>
  <c r="AR50" i="1"/>
  <c r="AU50" i="1"/>
  <c r="AT50" i="1"/>
  <c r="AO50" i="1"/>
  <c r="AN50" i="1"/>
  <c r="AM50" i="1"/>
  <c r="AG50" i="1"/>
  <c r="AF50" i="1"/>
  <c r="AE50" i="1"/>
  <c r="AA103" i="1"/>
  <c r="AB103" i="1"/>
  <c r="AC103" i="1"/>
  <c r="AQ103" i="1"/>
  <c r="AI103" i="1"/>
  <c r="AJ103" i="1"/>
  <c r="AK103" i="1"/>
  <c r="AR103" i="1"/>
  <c r="AU103" i="1"/>
  <c r="AT103" i="1"/>
  <c r="AO103" i="1"/>
  <c r="AN103" i="1"/>
  <c r="AM103" i="1"/>
  <c r="AG103" i="1"/>
  <c r="AF103" i="1"/>
  <c r="AE103" i="1"/>
  <c r="AA70" i="1"/>
  <c r="AB70" i="1"/>
  <c r="AC70" i="1"/>
  <c r="AQ70" i="1"/>
  <c r="AI70" i="1"/>
  <c r="AJ70" i="1"/>
  <c r="AK70" i="1"/>
  <c r="AR70" i="1"/>
  <c r="AU70" i="1"/>
  <c r="AT70" i="1"/>
  <c r="AO70" i="1"/>
  <c r="AN70" i="1"/>
  <c r="AM70" i="1"/>
  <c r="AG70" i="1"/>
  <c r="AF70" i="1"/>
  <c r="AE70" i="1"/>
  <c r="AA26" i="1"/>
  <c r="AB26" i="1"/>
  <c r="AC26" i="1"/>
  <c r="AQ26" i="1"/>
  <c r="AI26" i="1"/>
  <c r="AJ26" i="1"/>
  <c r="AK26" i="1"/>
  <c r="AR26" i="1"/>
  <c r="AU26" i="1"/>
  <c r="AT26" i="1"/>
  <c r="AO26" i="1"/>
  <c r="AN26" i="1"/>
  <c r="AM26" i="1"/>
  <c r="AG26" i="1"/>
  <c r="AF26" i="1"/>
  <c r="AE26" i="1"/>
  <c r="AA69" i="1"/>
  <c r="AB69" i="1"/>
  <c r="AC69" i="1"/>
  <c r="AQ69" i="1"/>
  <c r="AI69" i="1"/>
  <c r="AJ69" i="1"/>
  <c r="AK69" i="1"/>
  <c r="AR69" i="1"/>
  <c r="AU69" i="1"/>
  <c r="AT69" i="1"/>
  <c r="AO69" i="1"/>
  <c r="AN69" i="1"/>
  <c r="AM69" i="1"/>
  <c r="AG69" i="1"/>
  <c r="AF69" i="1"/>
  <c r="AE69" i="1"/>
  <c r="AA68" i="1"/>
  <c r="AB68" i="1"/>
  <c r="AC68" i="1"/>
  <c r="AQ68" i="1"/>
  <c r="AI68" i="1"/>
  <c r="AJ68" i="1"/>
  <c r="AK68" i="1"/>
  <c r="AR68" i="1"/>
  <c r="AU68" i="1"/>
  <c r="AT68" i="1"/>
  <c r="AO68" i="1"/>
  <c r="AN68" i="1"/>
  <c r="AM68" i="1"/>
  <c r="AG68" i="1"/>
  <c r="AF68" i="1"/>
  <c r="AE68" i="1"/>
  <c r="AA67" i="1"/>
  <c r="AB67" i="1"/>
  <c r="AC67" i="1"/>
  <c r="AQ67" i="1"/>
  <c r="AI67" i="1"/>
  <c r="AJ67" i="1"/>
  <c r="AK67" i="1"/>
  <c r="AR67" i="1"/>
  <c r="AU67" i="1"/>
  <c r="AT67" i="1"/>
  <c r="AO67" i="1"/>
  <c r="AN67" i="1"/>
  <c r="AM67" i="1"/>
  <c r="AG67" i="1"/>
  <c r="AF67" i="1"/>
  <c r="AE67" i="1"/>
  <c r="AA56" i="1"/>
  <c r="AB56" i="1"/>
  <c r="AC56" i="1"/>
  <c r="AQ56" i="1"/>
  <c r="AI56" i="1"/>
  <c r="AJ56" i="1"/>
  <c r="AK56" i="1"/>
  <c r="AR56" i="1"/>
  <c r="AU56" i="1"/>
  <c r="AT56" i="1"/>
  <c r="AO56" i="1"/>
  <c r="AN56" i="1"/>
  <c r="AM56" i="1"/>
  <c r="AG56" i="1"/>
  <c r="AF56" i="1"/>
  <c r="AE56" i="1"/>
  <c r="AA66" i="1"/>
  <c r="AB66" i="1"/>
  <c r="AC66" i="1"/>
  <c r="AQ66" i="1"/>
  <c r="AI66" i="1"/>
  <c r="AJ66" i="1"/>
  <c r="AK66" i="1"/>
  <c r="AR66" i="1"/>
  <c r="AU66" i="1"/>
  <c r="AT66" i="1"/>
  <c r="AO66" i="1"/>
  <c r="AN66" i="1"/>
  <c r="AM66" i="1"/>
  <c r="AG66" i="1"/>
  <c r="AF66" i="1"/>
  <c r="AE66" i="1"/>
  <c r="AA65" i="1"/>
  <c r="AB65" i="1"/>
  <c r="AC65" i="1"/>
  <c r="AQ65" i="1"/>
  <c r="AI65" i="1"/>
  <c r="AJ65" i="1"/>
  <c r="AK65" i="1"/>
  <c r="AR65" i="1"/>
  <c r="AU65" i="1"/>
  <c r="AT65" i="1"/>
  <c r="AO65" i="1"/>
  <c r="AN65" i="1"/>
  <c r="AM65" i="1"/>
  <c r="AG65" i="1"/>
  <c r="AF65" i="1"/>
  <c r="AE65" i="1"/>
  <c r="AA14" i="1"/>
  <c r="AB14" i="1"/>
  <c r="AC14" i="1"/>
  <c r="AQ14" i="1"/>
  <c r="AI14" i="1"/>
  <c r="AJ14" i="1"/>
  <c r="AK14" i="1"/>
  <c r="AR14" i="1"/>
  <c r="AU14" i="1"/>
  <c r="AT14" i="1"/>
  <c r="AO14" i="1"/>
  <c r="AN14" i="1"/>
  <c r="AM14" i="1"/>
  <c r="AG14" i="1"/>
  <c r="AF14" i="1"/>
  <c r="AE14" i="1"/>
  <c r="AA13" i="1"/>
  <c r="AB13" i="1"/>
  <c r="AC13" i="1"/>
  <c r="AQ13" i="1"/>
  <c r="AI13" i="1"/>
  <c r="AJ13" i="1"/>
  <c r="AK13" i="1"/>
  <c r="AR13" i="1"/>
  <c r="AU13" i="1"/>
  <c r="AT13" i="1"/>
  <c r="AO13" i="1"/>
  <c r="AN13" i="1"/>
  <c r="AM13" i="1"/>
  <c r="AG13" i="1"/>
  <c r="AF13" i="1"/>
  <c r="AE13" i="1"/>
  <c r="AA64" i="1"/>
  <c r="AB64" i="1"/>
  <c r="AC64" i="1"/>
  <c r="AQ64" i="1"/>
  <c r="AI64" i="1"/>
  <c r="AJ64" i="1"/>
  <c r="AK64" i="1"/>
  <c r="AR64" i="1"/>
  <c r="AU64" i="1"/>
  <c r="AT64" i="1"/>
  <c r="AO64" i="1"/>
  <c r="AN64" i="1"/>
  <c r="AM64" i="1"/>
  <c r="AG64" i="1"/>
  <c r="AF64" i="1"/>
  <c r="AE64" i="1"/>
  <c r="AA12" i="1"/>
  <c r="AB12" i="1"/>
  <c r="AC12" i="1"/>
  <c r="AQ12" i="1"/>
  <c r="AI12" i="1"/>
  <c r="AJ12" i="1"/>
  <c r="AK12" i="1"/>
  <c r="AR12" i="1"/>
  <c r="AU12" i="1"/>
  <c r="AT12" i="1"/>
  <c r="AO12" i="1"/>
  <c r="AN12" i="1"/>
  <c r="AM12" i="1"/>
  <c r="AG12" i="1"/>
  <c r="AF12" i="1"/>
  <c r="AE12" i="1"/>
  <c r="AA55" i="1"/>
  <c r="AB55" i="1"/>
  <c r="AC55" i="1"/>
  <c r="AQ55" i="1"/>
  <c r="AI55" i="1"/>
  <c r="AJ55" i="1"/>
  <c r="AK55" i="1"/>
  <c r="AR55" i="1"/>
  <c r="AU55" i="1"/>
  <c r="AT55" i="1"/>
  <c r="AO55" i="1"/>
  <c r="AN55" i="1"/>
  <c r="AM55" i="1"/>
  <c r="AG55" i="1"/>
  <c r="AF55" i="1"/>
  <c r="AE55" i="1"/>
  <c r="AA11" i="1"/>
  <c r="AB11" i="1"/>
  <c r="AC11" i="1"/>
  <c r="AQ11" i="1"/>
  <c r="AI11" i="1"/>
  <c r="AJ11" i="1"/>
  <c r="AK11" i="1"/>
  <c r="AR11" i="1"/>
  <c r="AU11" i="1"/>
  <c r="AT11" i="1"/>
  <c r="AO11" i="1"/>
  <c r="AN11" i="1"/>
  <c r="AM11" i="1"/>
  <c r="AG11" i="1"/>
  <c r="AF11" i="1"/>
  <c r="AE11" i="1"/>
  <c r="AA63" i="1"/>
  <c r="AB63" i="1"/>
  <c r="AC63" i="1"/>
  <c r="AQ63" i="1"/>
  <c r="AI63" i="1"/>
  <c r="AJ63" i="1"/>
  <c r="AK63" i="1"/>
  <c r="AR63" i="1"/>
  <c r="AU63" i="1"/>
  <c r="AT63" i="1"/>
  <c r="AO63" i="1"/>
  <c r="AN63" i="1"/>
  <c r="AM63" i="1"/>
  <c r="AG63" i="1"/>
  <c r="AF63" i="1"/>
  <c r="AE63" i="1"/>
  <c r="AA49" i="1"/>
  <c r="AB49" i="1"/>
  <c r="AC49" i="1"/>
  <c r="AQ49" i="1"/>
  <c r="AI49" i="1"/>
  <c r="AJ49" i="1"/>
  <c r="AK49" i="1"/>
  <c r="AR49" i="1"/>
  <c r="AU49" i="1"/>
  <c r="AT49" i="1"/>
  <c r="AO49" i="1"/>
  <c r="AN49" i="1"/>
  <c r="AM49" i="1"/>
  <c r="AG49" i="1"/>
  <c r="AF49" i="1"/>
  <c r="AE49" i="1"/>
  <c r="AA10" i="1"/>
  <c r="AB10" i="1"/>
  <c r="AC10" i="1"/>
  <c r="AQ10" i="1"/>
  <c r="AI10" i="1"/>
  <c r="AJ10" i="1"/>
  <c r="AK10" i="1"/>
  <c r="AR10" i="1"/>
  <c r="AU10" i="1"/>
  <c r="AT10" i="1"/>
  <c r="AO10" i="1"/>
  <c r="AN10" i="1"/>
  <c r="AM10" i="1"/>
  <c r="AG10" i="1"/>
  <c r="AF10" i="1"/>
  <c r="AE10" i="1"/>
  <c r="AA102" i="1"/>
  <c r="AB102" i="1"/>
  <c r="AC102" i="1"/>
  <c r="AQ102" i="1"/>
  <c r="AI102" i="1"/>
  <c r="AJ102" i="1"/>
  <c r="AK102" i="1"/>
  <c r="AR102" i="1"/>
  <c r="AU102" i="1"/>
  <c r="AT102" i="1"/>
  <c r="AO102" i="1"/>
  <c r="AN102" i="1"/>
  <c r="AM102" i="1"/>
  <c r="AG102" i="1"/>
  <c r="AF102" i="1"/>
  <c r="AE102" i="1"/>
  <c r="AA9" i="1"/>
  <c r="AB9" i="1"/>
  <c r="AC9" i="1"/>
  <c r="AQ9" i="1"/>
  <c r="AI9" i="1"/>
  <c r="AJ9" i="1"/>
  <c r="AK9" i="1"/>
  <c r="AR9" i="1"/>
  <c r="AU9" i="1"/>
  <c r="AT9" i="1"/>
  <c r="AO9" i="1"/>
  <c r="AN9" i="1"/>
  <c r="AM9" i="1"/>
  <c r="AG9" i="1"/>
  <c r="AF9" i="1"/>
  <c r="AE9" i="1"/>
  <c r="AA62" i="1"/>
  <c r="AB62" i="1"/>
  <c r="AC62" i="1"/>
  <c r="AQ62" i="1"/>
  <c r="AI62" i="1"/>
  <c r="AJ62" i="1"/>
  <c r="AK62" i="1"/>
  <c r="AR62" i="1"/>
  <c r="AU62" i="1"/>
  <c r="AT62" i="1"/>
  <c r="AO62" i="1"/>
  <c r="AN62" i="1"/>
  <c r="AM62" i="1"/>
  <c r="AG62" i="1"/>
  <c r="AF62" i="1"/>
  <c r="AE62" i="1"/>
  <c r="AA48" i="1"/>
  <c r="AB48" i="1"/>
  <c r="AC48" i="1"/>
  <c r="AQ48" i="1"/>
  <c r="AI48" i="1"/>
  <c r="AJ48" i="1"/>
  <c r="AK48" i="1"/>
  <c r="AR48" i="1"/>
  <c r="AU48" i="1"/>
  <c r="AT48" i="1"/>
  <c r="AO48" i="1"/>
  <c r="AN48" i="1"/>
  <c r="AM48" i="1"/>
  <c r="AG48" i="1"/>
  <c r="AF48" i="1"/>
  <c r="AE48" i="1"/>
  <c r="AA8" i="1"/>
  <c r="AB8" i="1"/>
  <c r="AC8" i="1"/>
  <c r="AQ8" i="1"/>
  <c r="AI8" i="1"/>
  <c r="AJ8" i="1"/>
  <c r="AK8" i="1"/>
  <c r="AR8" i="1"/>
  <c r="AU8" i="1"/>
  <c r="AT8" i="1"/>
  <c r="AO8" i="1"/>
  <c r="AN8" i="1"/>
  <c r="AM8" i="1"/>
  <c r="AG8" i="1"/>
  <c r="AF8" i="1"/>
  <c r="AE8" i="1"/>
  <c r="AA47" i="1"/>
  <c r="AB47" i="1"/>
  <c r="AC47" i="1"/>
  <c r="AQ47" i="1"/>
  <c r="AI47" i="1"/>
  <c r="AJ47" i="1"/>
  <c r="AK47" i="1"/>
  <c r="AR47" i="1"/>
  <c r="AU47" i="1"/>
  <c r="AT47" i="1"/>
  <c r="AO47" i="1"/>
  <c r="AN47" i="1"/>
  <c r="AM47" i="1"/>
  <c r="AG47" i="1"/>
  <c r="AF47" i="1"/>
  <c r="AE47" i="1"/>
  <c r="AA61" i="1"/>
  <c r="AB61" i="1"/>
  <c r="AC61" i="1"/>
  <c r="AQ61" i="1"/>
  <c r="AI61" i="1"/>
  <c r="AJ61" i="1"/>
  <c r="AK61" i="1"/>
  <c r="AR61" i="1"/>
  <c r="AU61" i="1"/>
  <c r="AT61" i="1"/>
  <c r="AO61" i="1"/>
  <c r="AN61" i="1"/>
  <c r="AM61" i="1"/>
  <c r="AG61" i="1"/>
  <c r="AF61" i="1"/>
  <c r="AE61" i="1"/>
  <c r="AA7" i="1"/>
  <c r="AB7" i="1"/>
  <c r="AC7" i="1"/>
  <c r="AQ7" i="1"/>
  <c r="AI7" i="1"/>
  <c r="AJ7" i="1"/>
  <c r="AK7" i="1"/>
  <c r="AR7" i="1"/>
  <c r="AU7" i="1"/>
  <c r="AT7" i="1"/>
  <c r="AO7" i="1"/>
  <c r="AN7" i="1"/>
  <c r="AM7" i="1"/>
  <c r="AG7" i="1"/>
  <c r="AF7" i="1"/>
  <c r="AE7" i="1"/>
  <c r="AA6" i="1"/>
  <c r="AB6" i="1"/>
  <c r="AC6" i="1"/>
  <c r="AQ6" i="1"/>
  <c r="AI6" i="1"/>
  <c r="AJ6" i="1"/>
  <c r="AK6" i="1"/>
  <c r="AR6" i="1"/>
  <c r="AU6" i="1"/>
  <c r="AT6" i="1"/>
  <c r="AO6" i="1"/>
  <c r="AN6" i="1"/>
  <c r="AM6" i="1"/>
  <c r="AG6" i="1"/>
  <c r="AF6" i="1"/>
  <c r="AE6" i="1"/>
  <c r="AA54" i="1"/>
  <c r="AB54" i="1"/>
  <c r="AC54" i="1"/>
  <c r="AQ54" i="1"/>
  <c r="AI54" i="1"/>
  <c r="AJ54" i="1"/>
  <c r="AK54" i="1"/>
  <c r="AR54" i="1"/>
  <c r="AU54" i="1"/>
  <c r="AT54" i="1"/>
  <c r="AO54" i="1"/>
  <c r="AN54" i="1"/>
  <c r="AM54" i="1"/>
  <c r="AG54" i="1"/>
  <c r="AF54" i="1"/>
  <c r="AE54" i="1"/>
  <c r="AA5" i="1"/>
  <c r="AB5" i="1"/>
  <c r="AC5" i="1"/>
  <c r="AQ5" i="1"/>
  <c r="AI5" i="1"/>
  <c r="AJ5" i="1"/>
  <c r="AK5" i="1"/>
  <c r="AR5" i="1"/>
  <c r="AU5" i="1"/>
  <c r="AT5" i="1"/>
  <c r="AO5" i="1"/>
  <c r="AN5" i="1"/>
  <c r="AM5" i="1"/>
  <c r="AG5" i="1"/>
  <c r="AF5" i="1"/>
  <c r="AE5" i="1"/>
  <c r="AA46" i="1"/>
  <c r="AB46" i="1"/>
  <c r="AC46" i="1"/>
  <c r="AQ46" i="1"/>
  <c r="AI46" i="1"/>
  <c r="AJ46" i="1"/>
  <c r="AK46" i="1"/>
  <c r="AR46" i="1"/>
  <c r="AU46" i="1"/>
  <c r="AT46" i="1"/>
  <c r="AO46" i="1"/>
  <c r="AN46" i="1"/>
  <c r="AM46" i="1"/>
  <c r="AG46" i="1"/>
  <c r="AF46" i="1"/>
  <c r="AE46" i="1"/>
  <c r="AA143" i="1"/>
  <c r="AB143" i="1"/>
  <c r="AC143" i="1"/>
  <c r="AQ143" i="1"/>
  <c r="AI143" i="1"/>
  <c r="AJ143" i="1"/>
  <c r="AK143" i="1"/>
  <c r="AR143" i="1"/>
  <c r="AU143" i="1"/>
  <c r="AT143" i="1"/>
  <c r="AO143" i="1"/>
  <c r="AN143" i="1"/>
  <c r="AM143" i="1"/>
  <c r="AG143" i="1"/>
  <c r="AF143" i="1"/>
  <c r="AE143" i="1"/>
  <c r="AA142" i="1"/>
  <c r="AB142" i="1"/>
  <c r="AC142" i="1"/>
  <c r="AQ142" i="1"/>
  <c r="AI142" i="1"/>
  <c r="AJ142" i="1"/>
  <c r="AK142" i="1"/>
  <c r="AR142" i="1"/>
  <c r="AU142" i="1"/>
  <c r="AT142" i="1"/>
  <c r="AO142" i="1"/>
  <c r="AN142" i="1"/>
  <c r="AM142" i="1"/>
  <c r="AG142" i="1"/>
  <c r="AF142" i="1"/>
  <c r="AE142" i="1"/>
  <c r="AA45" i="1"/>
  <c r="AB45" i="1"/>
  <c r="AC45" i="1"/>
  <c r="AQ45" i="1"/>
  <c r="AI45" i="1"/>
  <c r="AJ45" i="1"/>
  <c r="AK45" i="1"/>
  <c r="AR45" i="1"/>
  <c r="AU45" i="1"/>
  <c r="AT45" i="1"/>
  <c r="AO45" i="1"/>
  <c r="AN45" i="1"/>
  <c r="AM45" i="1"/>
  <c r="AG45" i="1"/>
  <c r="AF45" i="1"/>
  <c r="AE45" i="1"/>
  <c r="AA141" i="1"/>
  <c r="AB141" i="1"/>
  <c r="AC141" i="1"/>
  <c r="AQ141" i="1"/>
  <c r="AI141" i="1"/>
  <c r="AJ141" i="1"/>
  <c r="AK141" i="1"/>
  <c r="AR141" i="1"/>
  <c r="AU141" i="1"/>
  <c r="AT141" i="1"/>
  <c r="AO141" i="1"/>
  <c r="AN141" i="1"/>
  <c r="AM141" i="1"/>
  <c r="AG141" i="1"/>
  <c r="AF141" i="1"/>
  <c r="AE141" i="1"/>
  <c r="AA44" i="1"/>
  <c r="AB44" i="1"/>
  <c r="AC44" i="1"/>
  <c r="AQ44" i="1"/>
  <c r="AI44" i="1"/>
  <c r="AJ44" i="1"/>
  <c r="AK44" i="1"/>
  <c r="AR44" i="1"/>
  <c r="AU44" i="1"/>
  <c r="AT44" i="1"/>
  <c r="AO44" i="1"/>
  <c r="AN44" i="1"/>
  <c r="AM44" i="1"/>
  <c r="AG44" i="1"/>
  <c r="AF44" i="1"/>
  <c r="AE44" i="1"/>
  <c r="AA43" i="1"/>
  <c r="AB43" i="1"/>
  <c r="AC43" i="1"/>
  <c r="AQ43" i="1"/>
  <c r="AI43" i="1"/>
  <c r="AJ43" i="1"/>
  <c r="AK43" i="1"/>
  <c r="AR43" i="1"/>
  <c r="AU43" i="1"/>
  <c r="AT43" i="1"/>
  <c r="AO43" i="1"/>
  <c r="AN43" i="1"/>
  <c r="AM43" i="1"/>
  <c r="AG43" i="1"/>
  <c r="AF43" i="1"/>
  <c r="AE43" i="1"/>
  <c r="AA42" i="1"/>
  <c r="AB42" i="1"/>
  <c r="AC42" i="1"/>
  <c r="AQ42" i="1"/>
  <c r="AI42" i="1"/>
  <c r="AJ42" i="1"/>
  <c r="AK42" i="1"/>
  <c r="AR42" i="1"/>
  <c r="AU42" i="1"/>
  <c r="AT42" i="1"/>
  <c r="AO42" i="1"/>
  <c r="AN42" i="1"/>
  <c r="AM42" i="1"/>
  <c r="AG42" i="1"/>
  <c r="AF42" i="1"/>
  <c r="AE42" i="1"/>
  <c r="AA140" i="1"/>
  <c r="AB140" i="1"/>
  <c r="AC140" i="1"/>
  <c r="AQ140" i="1"/>
  <c r="AI140" i="1"/>
  <c r="AJ140" i="1"/>
  <c r="AK140" i="1"/>
  <c r="AR140" i="1"/>
  <c r="AU140" i="1"/>
  <c r="AT140" i="1"/>
  <c r="AO140" i="1"/>
  <c r="AN140" i="1"/>
  <c r="AM140" i="1"/>
  <c r="AG140" i="1"/>
  <c r="AF140" i="1"/>
  <c r="AE140" i="1"/>
  <c r="AA41" i="1"/>
  <c r="AB41" i="1"/>
  <c r="AC41" i="1"/>
  <c r="AQ41" i="1"/>
  <c r="AI41" i="1"/>
  <c r="AJ41" i="1"/>
  <c r="AK41" i="1"/>
  <c r="AR41" i="1"/>
  <c r="AU41" i="1"/>
  <c r="AT41" i="1"/>
  <c r="AO41" i="1"/>
  <c r="AN41" i="1"/>
  <c r="AM41" i="1"/>
  <c r="AG41" i="1"/>
  <c r="AF41" i="1"/>
  <c r="AE41" i="1"/>
</calcChain>
</file>

<file path=xl/sharedStrings.xml><?xml version="1.0" encoding="utf-8"?>
<sst xmlns="http://schemas.openxmlformats.org/spreadsheetml/2006/main" count="576" uniqueCount="74">
  <si>
    <t>SameSpot</t>
  </si>
  <si>
    <t>Normalized Volume</t>
  </si>
  <si>
    <t>Averages</t>
  </si>
  <si>
    <t>#</t>
  </si>
  <si>
    <t>Protein group</t>
  </si>
  <si>
    <t>gliadin mixed spots</t>
  </si>
  <si>
    <t>HMW-GS</t>
  </si>
  <si>
    <t>LMW-GS</t>
  </si>
  <si>
    <t>TOTAL MIXED GLIADINS</t>
  </si>
  <si>
    <t>TOTAL HMW-GS</t>
  </si>
  <si>
    <t>TOTAL GLIADIN</t>
  </si>
  <si>
    <t>TOTAL LMW-GS</t>
  </si>
  <si>
    <t>TOTAL ALPHA CHAIN TERMINATORS</t>
  </si>
  <si>
    <t>TOTAL GAMMA CHAIN TERMINATORS</t>
  </si>
  <si>
    <t>TOTAL OMEGA CHAIN TERMINATORS</t>
  </si>
  <si>
    <t>TOTAL CHAIN TERMINATORS</t>
  </si>
  <si>
    <t>TOTAL GLUTENIN</t>
  </si>
  <si>
    <t>HMW/LMW</t>
  </si>
  <si>
    <t>GLIADIN/GLUTENIN</t>
  </si>
  <si>
    <t>TOTAL ALPHA GLIADINS</t>
  </si>
  <si>
    <t>TOTAL GAMMA GLIADINS</t>
  </si>
  <si>
    <t>TOTAL OMEGA GLIADINS</t>
  </si>
  <si>
    <t>TOTAL  GLIADINS</t>
  </si>
  <si>
    <t>TOTAL  HMW-GS</t>
  </si>
  <si>
    <t>TOTAL  TRADITIONAL LMW-GS</t>
  </si>
  <si>
    <t>alpha gliadin</t>
  </si>
  <si>
    <t>gamma gliadin</t>
  </si>
  <si>
    <t>omega gliadin</t>
  </si>
  <si>
    <t>alpha chain terminator</t>
  </si>
  <si>
    <t>gamma chain terminator</t>
  </si>
  <si>
    <t>omega chain terminator</t>
  </si>
  <si>
    <t>Standard Deviation</t>
  </si>
  <si>
    <t>Average of Bio Reps</t>
  </si>
  <si>
    <t>STD of Bio Reps</t>
  </si>
  <si>
    <t>45a Plus Fertilizer Biological Rep A</t>
  </si>
  <si>
    <t>45a Plus Fertilizer Biological Rep B</t>
  </si>
  <si>
    <t>45a Plus Fertilizer Biological Rep C</t>
  </si>
  <si>
    <t xml:space="preserve">45a Minus Fertilizer Biological Rep A  </t>
  </si>
  <si>
    <t xml:space="preserve">45a Minus Fertilizer Biological Rep B  </t>
  </si>
  <si>
    <t xml:space="preserve">45a Minus Fertilizer Biological Rep C  </t>
  </si>
  <si>
    <t xml:space="preserve">45a Plus Fertilizer </t>
  </si>
  <si>
    <t>45a Minus Fertilizer</t>
  </si>
  <si>
    <t xml:space="preserve">45a  Plus Fertilizer </t>
  </si>
  <si>
    <t>Tech Rep a</t>
  </si>
  <si>
    <t>Tech Rep b</t>
  </si>
  <si>
    <t>Tech Rep c</t>
  </si>
  <si>
    <t>Bio Rep A</t>
  </si>
  <si>
    <t>Bio Rep B</t>
  </si>
  <si>
    <t>Bio Rep C</t>
  </si>
  <si>
    <t>TOTAL ALPHA GLIADIN</t>
  </si>
  <si>
    <t>TOTAL GAMMA GLIADIN</t>
  </si>
  <si>
    <t>TOTAL OMEGA GLIADIN</t>
  </si>
  <si>
    <t>TOTAL MIXED GLIADIN</t>
  </si>
  <si>
    <t>TOTAL TRADITIONAL LMW-GS</t>
  </si>
  <si>
    <t>Control Plus Fertilizer Biological Rep A</t>
  </si>
  <si>
    <t>Control Plus Fertilizer Biological Rep B</t>
  </si>
  <si>
    <t>Control Plus Fertilizer Biological Rep C</t>
  </si>
  <si>
    <t xml:space="preserve">Control Minus Fertilizer Biological Rep A  </t>
  </si>
  <si>
    <t xml:space="preserve">Control Minus Fertilizer Biological Rep B  </t>
  </si>
  <si>
    <t xml:space="preserve">Control Minus Fertilizer Biological Rep C  </t>
  </si>
  <si>
    <t xml:space="preserve">Control Plus Fertilizer </t>
  </si>
  <si>
    <t>Control Minus Fertilizer</t>
  </si>
  <si>
    <t>35b Plus Fertilizer Biological Rep A</t>
  </si>
  <si>
    <t>35b Plus Fertilizer Biological Rep B</t>
  </si>
  <si>
    <t>35b Plus Fertilizer Biological Rep C</t>
  </si>
  <si>
    <t xml:space="preserve">35b Minus Fertilizer Biological Rep A  </t>
  </si>
  <si>
    <t xml:space="preserve">35b Minus Fertilizer Biological Rep B  </t>
  </si>
  <si>
    <t xml:space="preserve">35b Minus Fertilizer Biological Rep C  </t>
  </si>
  <si>
    <t xml:space="preserve">35b Plus Fertilizer </t>
  </si>
  <si>
    <t>35b Minus Fertilizer</t>
  </si>
  <si>
    <t xml:space="preserve">35b  Plus Fertilizer </t>
  </si>
  <si>
    <t xml:space="preserve">Table 1. 2-DE spots containing gluten proteins grouped by class from control Butte 86 grown with and without post-anthesis fertilizer. Spot volume data were used to determine ratios of HMW-GS:LMW-GS and gliadin:glutenin. </t>
  </si>
  <si>
    <t xml:space="preserve">Table 2. 2-DE spots containing gluten proteins grouped by class from transgenic line SA-8-35b-5 grown with and without post-anthesis fertilizer. Spot volume data were used to determine ratios of HMW-GS:LMW-GS and gliadin:glutenin. </t>
  </si>
  <si>
    <t xml:space="preserve">Table 3. 2-DE spots containing gluten proteins grouped by class from transgenic line SA-8-45a-2 grown with and without post-anthesis fertilizer. Spot volume data were used to determine ratios of HMW-GS:LMW-GS and gliadin:glutenin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0"/>
      <name val="Arial"/>
    </font>
    <font>
      <u/>
      <sz val="10"/>
      <color theme="10"/>
      <name val="Arial"/>
    </font>
    <font>
      <u/>
      <sz val="10"/>
      <color theme="11"/>
      <name val="Arial"/>
    </font>
    <font>
      <b/>
      <sz val="10"/>
      <name val="Arial"/>
    </font>
    <font>
      <sz val="10"/>
      <color rgb="FFFF0000"/>
      <name val="Arial"/>
    </font>
    <font>
      <b/>
      <sz val="10"/>
      <color rgb="FFFF0000"/>
      <name val="Arial"/>
    </font>
    <font>
      <sz val="10"/>
      <color rgb="FF3366FF"/>
      <name val="Arial"/>
    </font>
    <font>
      <b/>
      <sz val="10"/>
      <color rgb="FF3366FF"/>
      <name val="Arial"/>
    </font>
    <font>
      <b/>
      <sz val="10"/>
      <color theme="1"/>
      <name val="Arial"/>
    </font>
  </fonts>
  <fills count="11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  <fill>
      <patternFill patternType="solid">
        <fgColor rgb="FFFFCCB2"/>
        <bgColor indexed="64"/>
      </patternFill>
    </fill>
    <fill>
      <patternFill patternType="solid">
        <fgColor rgb="FFFFFFCB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C6FEFF"/>
        <bgColor indexed="64"/>
      </patternFill>
    </fill>
    <fill>
      <patternFill patternType="solid">
        <fgColor rgb="FFEECAFF"/>
        <bgColor indexed="64"/>
      </patternFill>
    </fill>
    <fill>
      <patternFill patternType="solid">
        <fgColor rgb="FFB8FCFF"/>
        <bgColor indexed="64"/>
      </patternFill>
    </fill>
    <fill>
      <patternFill patternType="solid">
        <fgColor rgb="FFFFB0D3"/>
        <bgColor indexed="64"/>
      </patternFill>
    </fill>
  </fills>
  <borders count="19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double">
        <color auto="1"/>
      </bottom>
      <diagonal/>
    </border>
    <border>
      <left style="thin">
        <color auto="1"/>
      </left>
      <right/>
      <top/>
      <bottom style="double">
        <color auto="1"/>
      </bottom>
      <diagonal/>
    </border>
    <border>
      <left/>
      <right/>
      <top style="thin">
        <color auto="1"/>
      </top>
      <bottom style="double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double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8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45">
    <xf numFmtId="0" fontId="0" fillId="0" borderId="0" xfId="0"/>
    <xf numFmtId="0" fontId="0" fillId="0" borderId="1" xfId="0" applyBorder="1"/>
    <xf numFmtId="0" fontId="0" fillId="0" borderId="0" xfId="0" applyAlignment="1"/>
    <xf numFmtId="0" fontId="0" fillId="0" borderId="0" xfId="0" applyAlignment="1">
      <alignment horizontal="center"/>
    </xf>
    <xf numFmtId="0" fontId="0" fillId="0" borderId="3" xfId="0" applyBorder="1"/>
    <xf numFmtId="0" fontId="0" fillId="0" borderId="3" xfId="0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3" fillId="0" borderId="0" xfId="0" applyFont="1"/>
    <xf numFmtId="0" fontId="3" fillId="0" borderId="1" xfId="0" applyFont="1" applyBorder="1"/>
    <xf numFmtId="0" fontId="3" fillId="0" borderId="0" xfId="0" applyFont="1" applyBorder="1"/>
    <xf numFmtId="0" fontId="0" fillId="0" borderId="0" xfId="0" applyBorder="1"/>
    <xf numFmtId="0" fontId="0" fillId="3" borderId="0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4" borderId="0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3" borderId="9" xfId="0" applyFill="1" applyBorder="1" applyAlignment="1">
      <alignment horizontal="center"/>
    </xf>
    <xf numFmtId="0" fontId="0" fillId="3" borderId="10" xfId="0" applyFill="1" applyBorder="1" applyAlignment="1">
      <alignment horizontal="center"/>
    </xf>
    <xf numFmtId="0" fontId="0" fillId="0" borderId="9" xfId="0" applyBorder="1"/>
    <xf numFmtId="0" fontId="3" fillId="0" borderId="9" xfId="0" applyFont="1" applyBorder="1"/>
    <xf numFmtId="0" fontId="0" fillId="0" borderId="7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5" borderId="14" xfId="0" applyFill="1" applyBorder="1" applyAlignment="1">
      <alignment horizontal="center"/>
    </xf>
    <xf numFmtId="0" fontId="0" fillId="5" borderId="10" xfId="0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0" fillId="4" borderId="14" xfId="0" applyFill="1" applyBorder="1" applyAlignment="1">
      <alignment horizontal="center"/>
    </xf>
    <xf numFmtId="0" fontId="0" fillId="4" borderId="10" xfId="0" applyFill="1" applyBorder="1" applyAlignment="1">
      <alignment horizontal="center"/>
    </xf>
    <xf numFmtId="0" fontId="0" fillId="3" borderId="10" xfId="0" applyFill="1" applyBorder="1"/>
    <xf numFmtId="0" fontId="0" fillId="4" borderId="9" xfId="0" applyFill="1" applyBorder="1" applyAlignment="1">
      <alignment horizontal="center"/>
    </xf>
    <xf numFmtId="0" fontId="0" fillId="4" borderId="10" xfId="0" applyFill="1" applyBorder="1"/>
    <xf numFmtId="0" fontId="0" fillId="0" borderId="9" xfId="0" applyFill="1" applyBorder="1" applyAlignment="1">
      <alignment horizontal="center"/>
    </xf>
    <xf numFmtId="0" fontId="3" fillId="0" borderId="7" xfId="0" applyFont="1" applyBorder="1"/>
    <xf numFmtId="0" fontId="3" fillId="0" borderId="11" xfId="0" applyFont="1" applyBorder="1"/>
    <xf numFmtId="0" fontId="3" fillId="0" borderId="14" xfId="0" applyFont="1" applyBorder="1"/>
    <xf numFmtId="0" fontId="0" fillId="0" borderId="7" xfId="0" applyBorder="1"/>
    <xf numFmtId="0" fontId="0" fillId="0" borderId="6" xfId="0" applyBorder="1" applyAlignment="1">
      <alignment horizontal="center"/>
    </xf>
    <xf numFmtId="0" fontId="3" fillId="0" borderId="6" xfId="0" applyFont="1" applyBorder="1"/>
    <xf numFmtId="0" fontId="3" fillId="0" borderId="12" xfId="0" applyFont="1" applyBorder="1"/>
    <xf numFmtId="0" fontId="3" fillId="0" borderId="16" xfId="0" applyFont="1" applyBorder="1"/>
    <xf numFmtId="0" fontId="0" fillId="0" borderId="6" xfId="0" applyBorder="1"/>
    <xf numFmtId="0" fontId="0" fillId="0" borderId="16" xfId="0" applyBorder="1"/>
    <xf numFmtId="0" fontId="3" fillId="0" borderId="13" xfId="0" applyFont="1" applyBorder="1"/>
    <xf numFmtId="0" fontId="3" fillId="0" borderId="15" xfId="0" applyFont="1" applyBorder="1"/>
    <xf numFmtId="0" fontId="4" fillId="0" borderId="2" xfId="0" applyFont="1" applyBorder="1" applyAlignment="1">
      <alignment horizontal="center"/>
    </xf>
    <xf numFmtId="0" fontId="5" fillId="0" borderId="2" xfId="0" applyFont="1" applyBorder="1"/>
    <xf numFmtId="0" fontId="5" fillId="0" borderId="8" xfId="0" applyFont="1" applyBorder="1"/>
    <xf numFmtId="0" fontId="5" fillId="0" borderId="17" xfId="0" applyFont="1" applyBorder="1"/>
    <xf numFmtId="0" fontId="4" fillId="0" borderId="2" xfId="0" applyFont="1" applyBorder="1"/>
    <xf numFmtId="0" fontId="5" fillId="0" borderId="18" xfId="0" applyFont="1" applyBorder="1"/>
    <xf numFmtId="0" fontId="4" fillId="0" borderId="0" xfId="0" applyFont="1"/>
    <xf numFmtId="0" fontId="7" fillId="0" borderId="0" xfId="0" applyFont="1"/>
    <xf numFmtId="0" fontId="6" fillId="0" borderId="0" xfId="0" applyFont="1"/>
    <xf numFmtId="0" fontId="6" fillId="0" borderId="6" xfId="0" applyFont="1" applyBorder="1" applyAlignment="1">
      <alignment horizontal="center"/>
    </xf>
    <xf numFmtId="0" fontId="7" fillId="0" borderId="6" xfId="0" applyFont="1" applyBorder="1"/>
    <xf numFmtId="0" fontId="7" fillId="0" borderId="12" xfId="0" applyFont="1" applyBorder="1"/>
    <xf numFmtId="0" fontId="7" fillId="0" borderId="15" xfId="0" applyFont="1" applyBorder="1"/>
    <xf numFmtId="0" fontId="6" fillId="0" borderId="6" xfId="0" applyFont="1" applyBorder="1"/>
    <xf numFmtId="0" fontId="7" fillId="0" borderId="16" xfId="0" applyFont="1" applyBorder="1"/>
    <xf numFmtId="0" fontId="5" fillId="0" borderId="0" xfId="0" applyFont="1"/>
    <xf numFmtId="0" fontId="4" fillId="0" borderId="6" xfId="0" applyFont="1" applyBorder="1" applyAlignment="1">
      <alignment horizontal="center"/>
    </xf>
    <xf numFmtId="0" fontId="5" fillId="0" borderId="6" xfId="0" applyFont="1" applyFill="1" applyBorder="1"/>
    <xf numFmtId="0" fontId="5" fillId="0" borderId="12" xfId="0" applyFont="1" applyBorder="1"/>
    <xf numFmtId="0" fontId="5" fillId="0" borderId="6" xfId="0" applyFont="1" applyBorder="1"/>
    <xf numFmtId="0" fontId="5" fillId="0" borderId="16" xfId="0" applyFont="1" applyBorder="1"/>
    <xf numFmtId="0" fontId="4" fillId="0" borderId="6" xfId="0" applyFont="1" applyBorder="1"/>
    <xf numFmtId="0" fontId="3" fillId="0" borderId="6" xfId="0" applyFont="1" applyFill="1" applyBorder="1"/>
    <xf numFmtId="0" fontId="3" fillId="6" borderId="12" xfId="0" applyFont="1" applyFill="1" applyBorder="1"/>
    <xf numFmtId="0" fontId="3" fillId="6" borderId="6" xfId="0" applyFont="1" applyFill="1" applyBorder="1"/>
    <xf numFmtId="0" fontId="0" fillId="7" borderId="3" xfId="0" applyFill="1" applyBorder="1" applyAlignment="1">
      <alignment horizontal="center"/>
    </xf>
    <xf numFmtId="0" fontId="0" fillId="8" borderId="3" xfId="0" applyFill="1" applyBorder="1" applyAlignment="1">
      <alignment horizontal="center"/>
    </xf>
    <xf numFmtId="0" fontId="0" fillId="9" borderId="3" xfId="0" applyFill="1" applyBorder="1" applyAlignment="1">
      <alignment horizontal="center"/>
    </xf>
    <xf numFmtId="0" fontId="0" fillId="7" borderId="4" xfId="0" applyFill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7" borderId="5" xfId="0" applyFill="1" applyBorder="1" applyAlignment="1">
      <alignment horizontal="center"/>
    </xf>
    <xf numFmtId="0" fontId="0" fillId="8" borderId="4" xfId="0" applyFill="1" applyBorder="1" applyAlignment="1">
      <alignment horizontal="center"/>
    </xf>
    <xf numFmtId="0" fontId="0" fillId="9" borderId="4" xfId="0" applyFill="1" applyBorder="1" applyAlignment="1">
      <alignment horizontal="center"/>
    </xf>
    <xf numFmtId="0" fontId="0" fillId="9" borderId="10" xfId="0" applyFill="1" applyBorder="1"/>
    <xf numFmtId="0" fontId="0" fillId="0" borderId="4" xfId="0" applyFill="1" applyBorder="1" applyAlignment="1">
      <alignment horizontal="center"/>
    </xf>
    <xf numFmtId="0" fontId="0" fillId="0" borderId="10" xfId="0" applyBorder="1"/>
    <xf numFmtId="0" fontId="0" fillId="2" borderId="0" xfId="0" applyFill="1" applyBorder="1" applyAlignment="1">
      <alignment horizontal="center"/>
    </xf>
    <xf numFmtId="0" fontId="0" fillId="10" borderId="0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10" borderId="3" xfId="0" applyFill="1" applyBorder="1" applyAlignment="1">
      <alignment horizontal="center"/>
    </xf>
    <xf numFmtId="0" fontId="0" fillId="10" borderId="3" xfId="0" applyFill="1" applyBorder="1"/>
    <xf numFmtId="0" fontId="0" fillId="2" borderId="4" xfId="0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0" fillId="2" borderId="10" xfId="0" applyFill="1" applyBorder="1" applyAlignment="1">
      <alignment horizontal="center"/>
    </xf>
    <xf numFmtId="0" fontId="0" fillId="10" borderId="4" xfId="0" applyFill="1" applyBorder="1" applyAlignment="1">
      <alignment horizontal="center"/>
    </xf>
    <xf numFmtId="0" fontId="0" fillId="10" borderId="14" xfId="0" applyFill="1" applyBorder="1" applyAlignment="1">
      <alignment horizontal="center"/>
    </xf>
    <xf numFmtId="0" fontId="0" fillId="10" borderId="10" xfId="0" applyFill="1" applyBorder="1" applyAlignment="1">
      <alignment horizontal="center"/>
    </xf>
    <xf numFmtId="0" fontId="0" fillId="2" borderId="10" xfId="0" applyFill="1" applyBorder="1"/>
    <xf numFmtId="0" fontId="0" fillId="10" borderId="2" xfId="0" applyFill="1" applyBorder="1" applyAlignment="1">
      <alignment horizontal="center"/>
    </xf>
    <xf numFmtId="0" fontId="0" fillId="8" borderId="7" xfId="0" applyFill="1" applyBorder="1" applyAlignment="1">
      <alignment horizontal="center" wrapText="1"/>
    </xf>
    <xf numFmtId="0" fontId="0" fillId="8" borderId="3" xfId="0" applyFill="1" applyBorder="1" applyAlignment="1">
      <alignment horizontal="center" wrapText="1"/>
    </xf>
    <xf numFmtId="0" fontId="0" fillId="7" borderId="8" xfId="0" applyFill="1" applyBorder="1" applyAlignment="1">
      <alignment horizontal="center"/>
    </xf>
    <xf numFmtId="0" fontId="0" fillId="7" borderId="2" xfId="0" applyFill="1" applyBorder="1" applyAlignment="1">
      <alignment horizontal="center"/>
    </xf>
    <xf numFmtId="0" fontId="0" fillId="7" borderId="6" xfId="0" applyFill="1" applyBorder="1" applyAlignment="1">
      <alignment horizontal="center"/>
    </xf>
    <xf numFmtId="0" fontId="0" fillId="8" borderId="12" xfId="0" applyFill="1" applyBorder="1" applyAlignment="1">
      <alignment horizontal="center"/>
    </xf>
    <xf numFmtId="0" fontId="0" fillId="8" borderId="6" xfId="0" applyFill="1" applyBorder="1" applyAlignment="1">
      <alignment horizontal="center"/>
    </xf>
    <xf numFmtId="0" fontId="0" fillId="9" borderId="11" xfId="0" applyFill="1" applyBorder="1" applyAlignment="1">
      <alignment horizontal="center" wrapText="1"/>
    </xf>
    <xf numFmtId="0" fontId="0" fillId="9" borderId="4" xfId="0" applyFill="1" applyBorder="1" applyAlignment="1">
      <alignment horizontal="center" wrapText="1"/>
    </xf>
    <xf numFmtId="0" fontId="0" fillId="8" borderId="14" xfId="0" applyFill="1" applyBorder="1" applyAlignment="1">
      <alignment horizontal="center" wrapText="1"/>
    </xf>
    <xf numFmtId="0" fontId="0" fillId="8" borderId="10" xfId="0" applyFill="1" applyBorder="1" applyAlignment="1">
      <alignment horizontal="center" wrapText="1"/>
    </xf>
    <xf numFmtId="0" fontId="0" fillId="0" borderId="2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 wrapText="1"/>
    </xf>
    <xf numFmtId="0" fontId="0" fillId="8" borderId="2" xfId="0" applyFill="1" applyBorder="1" applyAlignment="1">
      <alignment horizontal="center"/>
    </xf>
    <xf numFmtId="0" fontId="0" fillId="7" borderId="11" xfId="0" applyFill="1" applyBorder="1" applyAlignment="1">
      <alignment horizontal="center" wrapText="1"/>
    </xf>
    <xf numFmtId="0" fontId="0" fillId="7" borderId="4" xfId="0" applyFill="1" applyBorder="1" applyAlignment="1">
      <alignment horizontal="center" wrapText="1"/>
    </xf>
    <xf numFmtId="0" fontId="0" fillId="10" borderId="7" xfId="0" applyFill="1" applyBorder="1" applyAlignment="1">
      <alignment horizontal="center" wrapText="1"/>
    </xf>
    <xf numFmtId="0" fontId="0" fillId="10" borderId="3" xfId="0" applyFill="1" applyBorder="1" applyAlignment="1">
      <alignment horizontal="center" wrapText="1"/>
    </xf>
    <xf numFmtId="0" fontId="0" fillId="2" borderId="8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10" borderId="8" xfId="0" applyFill="1" applyBorder="1" applyAlignment="1">
      <alignment horizontal="center"/>
    </xf>
    <xf numFmtId="0" fontId="0" fillId="10" borderId="2" xfId="0" applyFill="1" applyBorder="1" applyAlignment="1">
      <alignment horizontal="center"/>
    </xf>
    <xf numFmtId="0" fontId="0" fillId="10" borderId="12" xfId="0" applyFill="1" applyBorder="1" applyAlignment="1">
      <alignment horizontal="center"/>
    </xf>
    <xf numFmtId="0" fontId="0" fillId="10" borderId="6" xfId="0" applyFill="1" applyBorder="1" applyAlignment="1">
      <alignment horizontal="center"/>
    </xf>
    <xf numFmtId="0" fontId="0" fillId="2" borderId="11" xfId="0" applyFill="1" applyBorder="1" applyAlignment="1">
      <alignment horizontal="center" wrapText="1"/>
    </xf>
    <xf numFmtId="0" fontId="0" fillId="2" borderId="4" xfId="0" applyFill="1" applyBorder="1" applyAlignment="1">
      <alignment horizontal="center" wrapText="1"/>
    </xf>
    <xf numFmtId="0" fontId="0" fillId="10" borderId="14" xfId="0" applyFill="1" applyBorder="1" applyAlignment="1">
      <alignment horizontal="center" wrapText="1"/>
    </xf>
    <xf numFmtId="0" fontId="0" fillId="10" borderId="10" xfId="0" applyFill="1" applyBorder="1" applyAlignment="1">
      <alignment horizontal="center" wrapText="1"/>
    </xf>
    <xf numFmtId="0" fontId="0" fillId="2" borderId="12" xfId="0" applyFill="1" applyBorder="1" applyAlignment="1">
      <alignment horizontal="center"/>
    </xf>
    <xf numFmtId="0" fontId="0" fillId="2" borderId="7" xfId="0" applyFill="1" applyBorder="1" applyAlignment="1">
      <alignment horizontal="center" wrapText="1"/>
    </xf>
    <xf numFmtId="0" fontId="0" fillId="2" borderId="3" xfId="0" applyFill="1" applyBorder="1" applyAlignment="1">
      <alignment horizontal="center" wrapText="1"/>
    </xf>
    <xf numFmtId="0" fontId="0" fillId="4" borderId="2" xfId="0" applyFill="1" applyBorder="1" applyAlignment="1">
      <alignment horizontal="center"/>
    </xf>
    <xf numFmtId="0" fontId="0" fillId="3" borderId="8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0" fillId="4" borderId="12" xfId="0" applyFill="1" applyBorder="1" applyAlignment="1">
      <alignment horizontal="center"/>
    </xf>
    <xf numFmtId="0" fontId="0" fillId="4" borderId="6" xfId="0" applyFill="1" applyBorder="1" applyAlignment="1">
      <alignment horizontal="center"/>
    </xf>
    <xf numFmtId="0" fontId="0" fillId="3" borderId="12" xfId="0" applyFill="1" applyBorder="1" applyAlignment="1">
      <alignment horizontal="center"/>
    </xf>
    <xf numFmtId="0" fontId="0" fillId="4" borderId="7" xfId="0" applyFill="1" applyBorder="1" applyAlignment="1">
      <alignment horizontal="center" wrapText="1"/>
    </xf>
    <xf numFmtId="0" fontId="0" fillId="4" borderId="3" xfId="0" applyFill="1" applyBorder="1" applyAlignment="1">
      <alignment horizontal="center" wrapText="1"/>
    </xf>
    <xf numFmtId="0" fontId="0" fillId="3" borderId="11" xfId="0" applyFill="1" applyBorder="1" applyAlignment="1">
      <alignment horizontal="center" wrapText="1"/>
    </xf>
    <xf numFmtId="0" fontId="0" fillId="3" borderId="4" xfId="0" applyFill="1" applyBorder="1" applyAlignment="1">
      <alignment horizontal="center" wrapText="1"/>
    </xf>
    <xf numFmtId="0" fontId="0" fillId="3" borderId="7" xfId="0" applyFill="1" applyBorder="1" applyAlignment="1">
      <alignment horizontal="center" wrapText="1"/>
    </xf>
    <xf numFmtId="0" fontId="0" fillId="3" borderId="3" xfId="0" applyFill="1" applyBorder="1" applyAlignment="1">
      <alignment horizontal="center" wrapText="1"/>
    </xf>
    <xf numFmtId="0" fontId="8" fillId="0" borderId="12" xfId="0" applyFont="1" applyBorder="1"/>
    <xf numFmtId="0" fontId="8" fillId="0" borderId="16" xfId="0" applyFont="1" applyBorder="1"/>
    <xf numFmtId="0" fontId="8" fillId="0" borderId="6" xfId="0" applyFont="1" applyBorder="1"/>
  </cellXfs>
  <cellStyles count="18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161"/>
  <sheetViews>
    <sheetView workbookViewId="0"/>
  </sheetViews>
  <sheetFormatPr baseColWidth="10" defaultColWidth="8.83203125" defaultRowHeight="12" x14ac:dyDescent="0"/>
  <cols>
    <col min="1" max="1" width="9.6640625" style="3" bestFit="1" customWidth="1"/>
    <col min="2" max="2" width="32" bestFit="1" customWidth="1"/>
    <col min="3" max="5" width="10.83203125" customWidth="1"/>
    <col min="6" max="6" width="1.33203125" customWidth="1"/>
    <col min="7" max="9" width="10.83203125" customWidth="1"/>
    <col min="10" max="10" width="1.33203125" customWidth="1"/>
    <col min="11" max="13" width="10.83203125" customWidth="1"/>
    <col min="14" max="14" width="1.5" customWidth="1"/>
    <col min="15" max="17" width="10.83203125" customWidth="1"/>
    <col min="18" max="18" width="1.1640625" customWidth="1"/>
    <col min="19" max="21" width="10.83203125" customWidth="1"/>
    <col min="22" max="22" width="1" customWidth="1"/>
    <col min="23" max="25" width="10.83203125" customWidth="1"/>
    <col min="26" max="26" width="1.1640625" customWidth="1"/>
    <col min="27" max="29" width="10.83203125" customWidth="1"/>
    <col min="30" max="30" width="0.83203125" customWidth="1"/>
    <col min="31" max="33" width="10.83203125" customWidth="1"/>
    <col min="34" max="34" width="1" customWidth="1"/>
    <col min="35" max="37" width="10.83203125" customWidth="1"/>
    <col min="38" max="38" width="1" customWidth="1"/>
    <col min="39" max="41" width="10.83203125" customWidth="1"/>
    <col min="42" max="42" width="1.1640625" customWidth="1"/>
    <col min="43" max="44" width="10.83203125" customWidth="1"/>
    <col min="45" max="45" width="1.1640625" customWidth="1"/>
    <col min="46" max="47" width="10.83203125" customWidth="1"/>
  </cols>
  <sheetData>
    <row r="1" spans="1:48">
      <c r="A1" t="s">
        <v>71</v>
      </c>
    </row>
    <row r="2" spans="1:48">
      <c r="C2" s="106" t="s">
        <v>1</v>
      </c>
      <c r="D2" s="106"/>
      <c r="E2" s="106"/>
      <c r="F2" s="107"/>
      <c r="G2" s="106"/>
      <c r="H2" s="106"/>
      <c r="I2" s="106"/>
      <c r="J2" s="106"/>
      <c r="K2" s="106"/>
      <c r="L2" s="106"/>
      <c r="M2" s="106"/>
      <c r="N2" s="106"/>
      <c r="O2" s="106"/>
      <c r="P2" s="106"/>
      <c r="Q2" s="106"/>
      <c r="R2" s="106"/>
      <c r="S2" s="106"/>
      <c r="T2" s="106"/>
      <c r="U2" s="106"/>
      <c r="V2" s="106"/>
      <c r="W2" s="106"/>
      <c r="X2" s="106"/>
      <c r="Y2" s="106"/>
      <c r="AA2" s="106" t="s">
        <v>2</v>
      </c>
      <c r="AB2" s="106"/>
      <c r="AC2" s="106"/>
      <c r="AE2" s="108" t="s">
        <v>31</v>
      </c>
      <c r="AF2" s="108"/>
      <c r="AG2" s="108"/>
      <c r="AI2" s="106" t="s">
        <v>2</v>
      </c>
      <c r="AJ2" s="106"/>
      <c r="AK2" s="106"/>
      <c r="AM2" s="108" t="s">
        <v>31</v>
      </c>
      <c r="AN2" s="108"/>
      <c r="AO2" s="108"/>
      <c r="AQ2" s="108" t="s">
        <v>32</v>
      </c>
      <c r="AR2" s="108"/>
      <c r="AT2" s="109" t="s">
        <v>33</v>
      </c>
      <c r="AU2" s="109"/>
    </row>
    <row r="3" spans="1:48">
      <c r="A3" s="3" t="s">
        <v>0</v>
      </c>
      <c r="C3" s="97" t="s">
        <v>54</v>
      </c>
      <c r="D3" s="98"/>
      <c r="E3" s="98"/>
      <c r="F3" s="75"/>
      <c r="G3" s="98" t="s">
        <v>55</v>
      </c>
      <c r="H3" s="98"/>
      <c r="I3" s="98"/>
      <c r="J3" s="12"/>
      <c r="K3" s="98" t="s">
        <v>56</v>
      </c>
      <c r="L3" s="98"/>
      <c r="M3" s="98"/>
      <c r="N3" s="12"/>
      <c r="O3" s="100" t="s">
        <v>57</v>
      </c>
      <c r="P3" s="101"/>
      <c r="Q3" s="101"/>
      <c r="R3" s="23"/>
      <c r="S3" s="110" t="s">
        <v>58</v>
      </c>
      <c r="T3" s="110"/>
      <c r="U3" s="110"/>
      <c r="V3" s="12"/>
      <c r="W3" s="110" t="s">
        <v>59</v>
      </c>
      <c r="X3" s="110"/>
      <c r="Y3" s="110"/>
      <c r="Z3" s="3"/>
      <c r="AA3" s="97" t="s">
        <v>60</v>
      </c>
      <c r="AB3" s="98"/>
      <c r="AC3" s="98"/>
      <c r="AD3" s="75"/>
      <c r="AE3" s="99" t="s">
        <v>60</v>
      </c>
      <c r="AF3" s="99"/>
      <c r="AG3" s="99"/>
      <c r="AH3" s="3"/>
      <c r="AI3" s="100" t="s">
        <v>61</v>
      </c>
      <c r="AJ3" s="101"/>
      <c r="AK3" s="101"/>
      <c r="AL3" s="75"/>
      <c r="AM3" s="101" t="s">
        <v>61</v>
      </c>
      <c r="AN3" s="101"/>
      <c r="AO3" s="101"/>
      <c r="AP3" s="3"/>
      <c r="AQ3" s="111" t="s">
        <v>60</v>
      </c>
      <c r="AR3" s="95" t="s">
        <v>61</v>
      </c>
      <c r="AS3" s="33"/>
      <c r="AT3" s="102" t="s">
        <v>60</v>
      </c>
      <c r="AU3" s="104" t="s">
        <v>61</v>
      </c>
    </row>
    <row r="4" spans="1:48" ht="13" thickBot="1">
      <c r="A4" s="5" t="s">
        <v>3</v>
      </c>
      <c r="B4" s="4" t="s">
        <v>4</v>
      </c>
      <c r="C4" s="74" t="s">
        <v>43</v>
      </c>
      <c r="D4" s="71" t="s">
        <v>44</v>
      </c>
      <c r="E4" s="71" t="s">
        <v>45</v>
      </c>
      <c r="F4" s="24"/>
      <c r="G4" s="71" t="s">
        <v>43</v>
      </c>
      <c r="H4" s="76" t="s">
        <v>44</v>
      </c>
      <c r="I4" s="76" t="s">
        <v>45</v>
      </c>
      <c r="J4" s="5"/>
      <c r="K4" s="71" t="s">
        <v>43</v>
      </c>
      <c r="L4" s="71" t="s">
        <v>44</v>
      </c>
      <c r="M4" s="71" t="s">
        <v>45</v>
      </c>
      <c r="N4" s="5"/>
      <c r="O4" s="77" t="s">
        <v>43</v>
      </c>
      <c r="P4" s="72" t="s">
        <v>44</v>
      </c>
      <c r="Q4" s="72" t="s">
        <v>45</v>
      </c>
      <c r="R4" s="24"/>
      <c r="S4" s="72" t="s">
        <v>43</v>
      </c>
      <c r="T4" s="72" t="s">
        <v>44</v>
      </c>
      <c r="U4" s="72" t="s">
        <v>45</v>
      </c>
      <c r="V4" s="5"/>
      <c r="W4" s="77" t="s">
        <v>43</v>
      </c>
      <c r="X4" s="72" t="s">
        <v>44</v>
      </c>
      <c r="Y4" s="72" t="s">
        <v>45</v>
      </c>
      <c r="Z4" s="10"/>
      <c r="AA4" s="78" t="s">
        <v>46</v>
      </c>
      <c r="AB4" s="73" t="s">
        <v>47</v>
      </c>
      <c r="AC4" s="73" t="s">
        <v>48</v>
      </c>
      <c r="AD4" s="79"/>
      <c r="AE4" s="73" t="s">
        <v>46</v>
      </c>
      <c r="AF4" s="73" t="s">
        <v>47</v>
      </c>
      <c r="AG4" s="73" t="s">
        <v>48</v>
      </c>
      <c r="AH4" s="4"/>
      <c r="AI4" s="80" t="s">
        <v>46</v>
      </c>
      <c r="AJ4" s="6" t="s">
        <v>47</v>
      </c>
      <c r="AK4" s="6" t="s">
        <v>48</v>
      </c>
      <c r="AL4" s="81"/>
      <c r="AM4" s="6" t="s">
        <v>46</v>
      </c>
      <c r="AN4" s="6" t="s">
        <v>47</v>
      </c>
      <c r="AO4" s="6" t="s">
        <v>48</v>
      </c>
      <c r="AQ4" s="112"/>
      <c r="AR4" s="96"/>
      <c r="AS4" s="75"/>
      <c r="AT4" s="103"/>
      <c r="AU4" s="105"/>
      <c r="AV4" s="3"/>
    </row>
    <row r="5" spans="1:48" ht="13" thickTop="1">
      <c r="A5" s="3">
        <v>386</v>
      </c>
      <c r="B5" t="s">
        <v>25</v>
      </c>
      <c r="C5" s="1">
        <v>324.74527895325002</v>
      </c>
      <c r="D5" s="10">
        <v>317.61060360030302</v>
      </c>
      <c r="E5" s="10">
        <v>344.819366540587</v>
      </c>
      <c r="F5" s="20"/>
      <c r="G5" s="10">
        <v>340.17874095831598</v>
      </c>
      <c r="H5" s="10">
        <v>346.09710526122501</v>
      </c>
      <c r="I5" s="10">
        <v>323.77638361732102</v>
      </c>
      <c r="K5" s="1">
        <v>333.70177115399298</v>
      </c>
      <c r="L5">
        <v>313.34537787950501</v>
      </c>
      <c r="M5">
        <v>348.259717761611</v>
      </c>
      <c r="O5" s="1">
        <v>241.095743109045</v>
      </c>
      <c r="P5" s="10">
        <v>222.14957550617001</v>
      </c>
      <c r="Q5" s="10">
        <v>227.714759623628</v>
      </c>
      <c r="R5" s="20"/>
      <c r="S5" s="10">
        <v>243.42244442906801</v>
      </c>
      <c r="T5">
        <v>230.42993756681801</v>
      </c>
      <c r="U5">
        <v>249.29211488295999</v>
      </c>
      <c r="W5" s="1">
        <v>244.15209607175299</v>
      </c>
      <c r="X5" s="10">
        <v>222.12397273308801</v>
      </c>
      <c r="Y5" s="10">
        <v>254.346022672054</v>
      </c>
      <c r="Z5" s="10"/>
      <c r="AA5" s="1">
        <f t="shared" ref="AA5:AA24" si="0">AVERAGE(C5:E5)</f>
        <v>329.05841636471337</v>
      </c>
      <c r="AB5" s="10">
        <f t="shared" ref="AB5:AB24" si="1">AVERAGE(G5:I5)</f>
        <v>336.68407661228736</v>
      </c>
      <c r="AC5" s="10">
        <f t="shared" ref="AC5:AC24" si="2">AVERAGE(K5:M5)</f>
        <v>331.7689555983697</v>
      </c>
      <c r="AD5" s="20"/>
      <c r="AE5">
        <f t="shared" ref="AE5:AE24" si="3">STDEV(C5:E5)</f>
        <v>14.107854582918202</v>
      </c>
      <c r="AF5">
        <f t="shared" ref="AF5:AF24" si="4">STDEV(G5:I5)</f>
        <v>11.563440787443586</v>
      </c>
      <c r="AG5">
        <f t="shared" ref="AG5:AG24" si="5">STDEV(K5:M5)</f>
        <v>17.537235082242834</v>
      </c>
      <c r="AI5" s="1">
        <f t="shared" ref="AI5:AI24" si="6">AVERAGE(O5:Q5)</f>
        <v>230.32002607961434</v>
      </c>
      <c r="AJ5" s="10">
        <f t="shared" ref="AJ5:AJ24" si="7">AVERAGE(S5:U5)</f>
        <v>241.04816562628199</v>
      </c>
      <c r="AK5" s="10">
        <f t="shared" ref="AK5:AK24" si="8">AVERAGE(W5:Y5)</f>
        <v>240.20736382563166</v>
      </c>
      <c r="AL5" s="20"/>
      <c r="AM5">
        <f t="shared" ref="AM5:AM24" si="9">STDEV(O5:Q5)</f>
        <v>9.7380632925173174</v>
      </c>
      <c r="AN5">
        <f t="shared" ref="AN5:AN24" si="10">STDEV(S5:U5)</f>
        <v>9.6526334827038003</v>
      </c>
      <c r="AO5">
        <f t="shared" ref="AO5:AO24" si="11">STDEV(W5:Y5)</f>
        <v>16.469238292571294</v>
      </c>
      <c r="AQ5" s="1">
        <f t="shared" ref="AQ5:AQ24" si="12">AVERAGE(AA5:AC5)</f>
        <v>332.50381619179012</v>
      </c>
      <c r="AR5" s="10">
        <f t="shared" ref="AR5:AR24" si="13">AVERAGE(AI5:AK5)</f>
        <v>237.19185184384264</v>
      </c>
      <c r="AS5" s="20"/>
      <c r="AT5" s="1">
        <f t="shared" ref="AT5:AT24" si="14">STDEV(AA5:AC5)</f>
        <v>3.8655773982264581</v>
      </c>
      <c r="AU5" s="20">
        <f t="shared" ref="AU5:AU24" si="15">STDEV(AI5:AK5)</f>
        <v>5.9660061110786966</v>
      </c>
    </row>
    <row r="6" spans="1:48">
      <c r="A6" s="3">
        <v>214</v>
      </c>
      <c r="B6" t="s">
        <v>25</v>
      </c>
      <c r="C6" s="1">
        <v>73.124512208064203</v>
      </c>
      <c r="D6" s="10">
        <v>78.233172137527703</v>
      </c>
      <c r="E6" s="10">
        <v>82.686746346902197</v>
      </c>
      <c r="F6" s="20"/>
      <c r="G6" s="10">
        <v>73.925741948855503</v>
      </c>
      <c r="H6" s="10">
        <v>75.964070445519894</v>
      </c>
      <c r="I6" s="10">
        <v>75.012313522960397</v>
      </c>
      <c r="K6" s="1">
        <v>62.619480620234199</v>
      </c>
      <c r="L6">
        <v>74.291463290356404</v>
      </c>
      <c r="M6">
        <v>71.720848127124597</v>
      </c>
      <c r="O6" s="1">
        <v>46.971450758943497</v>
      </c>
      <c r="P6" s="10">
        <v>54.1322279375091</v>
      </c>
      <c r="Q6" s="10">
        <v>47.524002126783998</v>
      </c>
      <c r="R6" s="20"/>
      <c r="S6" s="10">
        <v>48.814050125524297</v>
      </c>
      <c r="T6">
        <v>47.669859959284999</v>
      </c>
      <c r="U6">
        <v>55.7490957391203</v>
      </c>
      <c r="W6" s="1">
        <v>44.217112378277697</v>
      </c>
      <c r="X6" s="10">
        <v>47.534871214098203</v>
      </c>
      <c r="Y6" s="10">
        <v>46.459105620413602</v>
      </c>
      <c r="Z6" s="10"/>
      <c r="AA6" s="1">
        <f t="shared" si="0"/>
        <v>78.014810230831372</v>
      </c>
      <c r="AB6" s="10">
        <f t="shared" si="1"/>
        <v>74.967375305778589</v>
      </c>
      <c r="AC6" s="10">
        <f t="shared" si="2"/>
        <v>69.543930679238414</v>
      </c>
      <c r="AD6" s="20"/>
      <c r="AE6">
        <f t="shared" si="3"/>
        <v>4.7848554704621682</v>
      </c>
      <c r="AF6">
        <f t="shared" si="4"/>
        <v>1.0199070289007417</v>
      </c>
      <c r="AG6">
        <f t="shared" si="5"/>
        <v>6.1329456253982704</v>
      </c>
      <c r="AI6" s="1">
        <f t="shared" si="6"/>
        <v>49.542560274412189</v>
      </c>
      <c r="AJ6" s="10">
        <f t="shared" si="7"/>
        <v>50.744335274643198</v>
      </c>
      <c r="AK6" s="10">
        <f t="shared" si="8"/>
        <v>46.07036307092983</v>
      </c>
      <c r="AL6" s="20"/>
      <c r="AM6">
        <f t="shared" si="9"/>
        <v>3.9843588187792065</v>
      </c>
      <c r="AN6">
        <f t="shared" si="10"/>
        <v>4.371843234177601</v>
      </c>
      <c r="AO6">
        <f t="shared" si="11"/>
        <v>1.6926965175425315</v>
      </c>
      <c r="AQ6" s="1">
        <f t="shared" si="12"/>
        <v>74.175372071949468</v>
      </c>
      <c r="AR6" s="10">
        <f t="shared" si="13"/>
        <v>48.785752873328398</v>
      </c>
      <c r="AS6" s="20"/>
      <c r="AT6" s="1">
        <f t="shared" si="14"/>
        <v>4.2906178967831403</v>
      </c>
      <c r="AU6" s="20">
        <f t="shared" si="15"/>
        <v>2.4271530899435856</v>
      </c>
    </row>
    <row r="7" spans="1:48">
      <c r="A7" s="3">
        <v>391</v>
      </c>
      <c r="B7" t="s">
        <v>25</v>
      </c>
      <c r="C7" s="1">
        <v>90.181933925274905</v>
      </c>
      <c r="D7" s="10">
        <v>96.420887770219693</v>
      </c>
      <c r="E7" s="10">
        <v>111.951547598779</v>
      </c>
      <c r="F7" s="20"/>
      <c r="G7" s="10">
        <v>94.523951475754103</v>
      </c>
      <c r="H7" s="10">
        <v>100.972956642136</v>
      </c>
      <c r="I7" s="10">
        <v>102.409736139468</v>
      </c>
      <c r="K7" s="1">
        <v>96.995055122977902</v>
      </c>
      <c r="L7">
        <v>97.410105411709296</v>
      </c>
      <c r="M7">
        <v>112.704140023419</v>
      </c>
      <c r="O7" s="1">
        <v>70.365174913185101</v>
      </c>
      <c r="P7" s="10">
        <v>63.151469671849597</v>
      </c>
      <c r="Q7" s="10">
        <v>64.151323855983094</v>
      </c>
      <c r="R7" s="20"/>
      <c r="S7" s="10">
        <v>71.432273171894096</v>
      </c>
      <c r="T7">
        <v>65.118605812588996</v>
      </c>
      <c r="U7">
        <v>63.125082609520497</v>
      </c>
      <c r="W7" s="1">
        <v>63.211137804269399</v>
      </c>
      <c r="X7" s="10">
        <v>64.024461823273597</v>
      </c>
      <c r="Y7" s="10">
        <v>62.449413686575397</v>
      </c>
      <c r="Z7" s="10"/>
      <c r="AA7" s="1">
        <f t="shared" si="0"/>
        <v>99.518123098091181</v>
      </c>
      <c r="AB7" s="10">
        <f t="shared" si="1"/>
        <v>99.302214752452699</v>
      </c>
      <c r="AC7" s="10">
        <f t="shared" si="2"/>
        <v>102.36976685270206</v>
      </c>
      <c r="AD7" s="20"/>
      <c r="AE7">
        <f t="shared" si="3"/>
        <v>11.210426837572493</v>
      </c>
      <c r="AF7">
        <f t="shared" si="4"/>
        <v>4.1999921175013171</v>
      </c>
      <c r="AG7">
        <f t="shared" si="5"/>
        <v>8.9522353805778305</v>
      </c>
      <c r="AI7" s="1">
        <f t="shared" si="6"/>
        <v>65.889322813672592</v>
      </c>
      <c r="AJ7" s="10">
        <f t="shared" si="7"/>
        <v>66.55865386466786</v>
      </c>
      <c r="AK7" s="10">
        <f t="shared" si="8"/>
        <v>63.2283377713728</v>
      </c>
      <c r="AL7" s="20"/>
      <c r="AM7">
        <f t="shared" si="9"/>
        <v>3.9083073203005898</v>
      </c>
      <c r="AN7">
        <f t="shared" si="10"/>
        <v>4.3367796294162044</v>
      </c>
      <c r="AO7">
        <f t="shared" si="11"/>
        <v>0.78766492709805636</v>
      </c>
      <c r="AQ7" s="1">
        <f t="shared" si="12"/>
        <v>100.39670156774865</v>
      </c>
      <c r="AR7" s="10">
        <f t="shared" si="13"/>
        <v>65.22543814990442</v>
      </c>
      <c r="AS7" s="20"/>
      <c r="AT7" s="1">
        <f t="shared" si="14"/>
        <v>1.7121314398857648</v>
      </c>
      <c r="AU7" s="20">
        <f t="shared" si="15"/>
        <v>1.7616209738206898</v>
      </c>
    </row>
    <row r="8" spans="1:48">
      <c r="A8" s="3">
        <v>713</v>
      </c>
      <c r="B8" t="s">
        <v>25</v>
      </c>
      <c r="C8" s="1">
        <v>266.36078623151002</v>
      </c>
      <c r="D8" s="10">
        <v>261.97630081852702</v>
      </c>
      <c r="E8" s="10">
        <v>282.79237145562098</v>
      </c>
      <c r="F8" s="20"/>
      <c r="G8" s="10">
        <v>289.75939927072602</v>
      </c>
      <c r="H8" s="10">
        <v>273.60430903844599</v>
      </c>
      <c r="I8" s="10">
        <v>269.95939552284</v>
      </c>
      <c r="K8" s="1">
        <v>248.59171381777799</v>
      </c>
      <c r="L8">
        <v>261.00452177989001</v>
      </c>
      <c r="M8">
        <v>294.493787635324</v>
      </c>
      <c r="O8" s="1">
        <v>213.93419507962699</v>
      </c>
      <c r="P8" s="10">
        <v>189.76996759964501</v>
      </c>
      <c r="Q8" s="10">
        <v>203.42107661668899</v>
      </c>
      <c r="R8" s="20"/>
      <c r="S8" s="10">
        <v>206.95808508179201</v>
      </c>
      <c r="T8">
        <v>187.09915019951401</v>
      </c>
      <c r="U8">
        <v>203.40354715221301</v>
      </c>
      <c r="W8" s="1">
        <v>208.367014907666</v>
      </c>
      <c r="X8" s="10">
        <v>205.56006403298801</v>
      </c>
      <c r="Y8" s="10">
        <v>228.618293252222</v>
      </c>
      <c r="Z8" s="10"/>
      <c r="AA8" s="1">
        <f t="shared" si="0"/>
        <v>270.37648616855267</v>
      </c>
      <c r="AB8" s="10">
        <f t="shared" si="1"/>
        <v>277.77436794400404</v>
      </c>
      <c r="AC8" s="10">
        <f t="shared" si="2"/>
        <v>268.0300077443307</v>
      </c>
      <c r="AD8" s="20"/>
      <c r="AE8">
        <f t="shared" si="3"/>
        <v>10.973676853288262</v>
      </c>
      <c r="AF8">
        <f t="shared" si="4"/>
        <v>10.538125097043729</v>
      </c>
      <c r="AG8">
        <f t="shared" si="5"/>
        <v>23.743803085547924</v>
      </c>
      <c r="AI8" s="1">
        <f t="shared" si="6"/>
        <v>202.37507976532035</v>
      </c>
      <c r="AJ8" s="10">
        <f t="shared" si="7"/>
        <v>199.15359414450634</v>
      </c>
      <c r="AK8" s="10">
        <f t="shared" si="8"/>
        <v>214.18179073095868</v>
      </c>
      <c r="AL8" s="20"/>
      <c r="AM8">
        <f t="shared" si="9"/>
        <v>12.116024698137746</v>
      </c>
      <c r="AN8">
        <f t="shared" si="10"/>
        <v>10.589660008254542</v>
      </c>
      <c r="AO8">
        <f t="shared" si="11"/>
        <v>12.580906051952132</v>
      </c>
      <c r="AQ8" s="1">
        <f t="shared" si="12"/>
        <v>272.06028728562916</v>
      </c>
      <c r="AR8" s="10">
        <f t="shared" si="13"/>
        <v>205.23682154692847</v>
      </c>
      <c r="AS8" s="20"/>
      <c r="AT8" s="1">
        <f t="shared" si="14"/>
        <v>5.0857180984247856</v>
      </c>
      <c r="AU8" s="20">
        <f t="shared" si="15"/>
        <v>7.9122593283281351</v>
      </c>
    </row>
    <row r="9" spans="1:48">
      <c r="A9" s="3">
        <v>343</v>
      </c>
      <c r="B9" t="s">
        <v>25</v>
      </c>
      <c r="C9" s="1">
        <v>139.58506072146901</v>
      </c>
      <c r="D9" s="10">
        <v>138.24116247153</v>
      </c>
      <c r="E9" s="10">
        <v>147.529312016407</v>
      </c>
      <c r="F9" s="20"/>
      <c r="G9" s="10">
        <v>137.862905177785</v>
      </c>
      <c r="H9" s="10">
        <v>151.45821966706799</v>
      </c>
      <c r="I9" s="10">
        <v>146.48934884823501</v>
      </c>
      <c r="K9" s="1">
        <v>134.34500430016001</v>
      </c>
      <c r="L9">
        <v>132.71759943511</v>
      </c>
      <c r="M9">
        <v>151.44620136728599</v>
      </c>
      <c r="O9" s="1">
        <v>108.645994902563</v>
      </c>
      <c r="P9" s="10">
        <v>118.36028128637101</v>
      </c>
      <c r="Q9" s="10">
        <v>114.86100502932101</v>
      </c>
      <c r="R9" s="20"/>
      <c r="S9" s="10">
        <v>106.18443964279599</v>
      </c>
      <c r="T9" s="10">
        <v>109.28491392895199</v>
      </c>
      <c r="U9" s="10">
        <v>110.228058449</v>
      </c>
      <c r="W9" s="1">
        <v>122.62139001672899</v>
      </c>
      <c r="X9" s="10">
        <v>128.45592534378099</v>
      </c>
      <c r="Y9" s="10">
        <v>113.440853832069</v>
      </c>
      <c r="Z9" s="10"/>
      <c r="AA9" s="1">
        <f t="shared" si="0"/>
        <v>141.78517840313535</v>
      </c>
      <c r="AB9" s="10">
        <f t="shared" si="1"/>
        <v>145.27015789769601</v>
      </c>
      <c r="AC9" s="10">
        <f t="shared" si="2"/>
        <v>139.50293503418536</v>
      </c>
      <c r="AD9" s="20"/>
      <c r="AE9">
        <f t="shared" si="3"/>
        <v>5.0197429069510457</v>
      </c>
      <c r="AF9">
        <f t="shared" si="4"/>
        <v>6.8791688412216061</v>
      </c>
      <c r="AG9">
        <f t="shared" si="5"/>
        <v>10.375129863101899</v>
      </c>
      <c r="AI9" s="1">
        <f t="shared" si="6"/>
        <v>113.95576040608501</v>
      </c>
      <c r="AJ9" s="10">
        <f t="shared" si="7"/>
        <v>108.565804006916</v>
      </c>
      <c r="AK9" s="10">
        <f t="shared" si="8"/>
        <v>121.50605639752632</v>
      </c>
      <c r="AL9" s="20"/>
      <c r="AM9">
        <f t="shared" si="9"/>
        <v>4.9200041521916065</v>
      </c>
      <c r="AN9">
        <f t="shared" si="10"/>
        <v>2.1155501819738634</v>
      </c>
      <c r="AO9">
        <f t="shared" si="11"/>
        <v>7.5694167501234251</v>
      </c>
      <c r="AQ9" s="1">
        <f t="shared" si="12"/>
        <v>142.18609044500556</v>
      </c>
      <c r="AR9" s="10">
        <f t="shared" si="13"/>
        <v>114.6758736035091</v>
      </c>
      <c r="AS9" s="20"/>
      <c r="AT9" s="1">
        <f t="shared" si="14"/>
        <v>2.9044384549061144</v>
      </c>
      <c r="AU9" s="20">
        <f t="shared" si="15"/>
        <v>6.5001119410362724</v>
      </c>
    </row>
    <row r="10" spans="1:48">
      <c r="A10" s="3">
        <v>407</v>
      </c>
      <c r="B10" t="s">
        <v>25</v>
      </c>
      <c r="C10" s="1">
        <v>181.98898078223499</v>
      </c>
      <c r="D10" s="10">
        <v>175.54463616103601</v>
      </c>
      <c r="E10" s="10">
        <v>193.20206409489401</v>
      </c>
      <c r="F10" s="20"/>
      <c r="G10" s="10">
        <v>193.605301644761</v>
      </c>
      <c r="H10" s="10">
        <v>187.009293967845</v>
      </c>
      <c r="I10" s="10">
        <v>190.06324100350801</v>
      </c>
      <c r="K10" s="1">
        <v>174.67724829743699</v>
      </c>
      <c r="L10">
        <v>167.72829662448501</v>
      </c>
      <c r="M10">
        <v>206.29924019100099</v>
      </c>
      <c r="O10" s="1">
        <v>139.82410247214</v>
      </c>
      <c r="P10" s="10">
        <v>105.388455266115</v>
      </c>
      <c r="Q10" s="10">
        <v>121.29906013372501</v>
      </c>
      <c r="R10" s="20"/>
      <c r="S10" s="10">
        <v>141.18191603059</v>
      </c>
      <c r="T10" s="10">
        <v>117.455374011394</v>
      </c>
      <c r="U10" s="10">
        <v>111.272930475362</v>
      </c>
      <c r="W10" s="1">
        <v>135.854187253628</v>
      </c>
      <c r="X10" s="10">
        <v>128.82411417372001</v>
      </c>
      <c r="Y10" s="10">
        <v>129.65712734133101</v>
      </c>
      <c r="Z10" s="10"/>
      <c r="AA10" s="1">
        <f t="shared" si="0"/>
        <v>183.57856034605501</v>
      </c>
      <c r="AB10" s="10">
        <f t="shared" si="1"/>
        <v>190.22594553870465</v>
      </c>
      <c r="AC10" s="10">
        <f t="shared" si="2"/>
        <v>182.90159503764099</v>
      </c>
      <c r="AD10" s="20"/>
      <c r="AE10">
        <f t="shared" si="3"/>
        <v>8.9353938190844673</v>
      </c>
      <c r="AF10">
        <f t="shared" si="4"/>
        <v>3.3010125556886147</v>
      </c>
      <c r="AG10">
        <f t="shared" si="5"/>
        <v>20.558680195483568</v>
      </c>
      <c r="AI10" s="1">
        <f t="shared" si="6"/>
        <v>122.17053929065999</v>
      </c>
      <c r="AJ10" s="10">
        <f t="shared" si="7"/>
        <v>123.30340683911533</v>
      </c>
      <c r="AK10" s="10">
        <f t="shared" si="8"/>
        <v>131.44514292289298</v>
      </c>
      <c r="AL10" s="20"/>
      <c r="AM10">
        <f t="shared" si="9"/>
        <v>17.234356865435497</v>
      </c>
      <c r="AN10">
        <f t="shared" si="10"/>
        <v>15.788808384463209</v>
      </c>
      <c r="AO10">
        <f t="shared" si="11"/>
        <v>3.8409935781179234</v>
      </c>
      <c r="AQ10" s="1">
        <f t="shared" si="12"/>
        <v>185.56870030746688</v>
      </c>
      <c r="AR10" s="10">
        <f t="shared" si="13"/>
        <v>125.63969635088942</v>
      </c>
      <c r="AS10" s="20"/>
      <c r="AT10" s="1">
        <f t="shared" si="14"/>
        <v>4.0474708603168734</v>
      </c>
      <c r="AU10" s="20">
        <f t="shared" si="15"/>
        <v>5.0594717753809677</v>
      </c>
    </row>
    <row r="11" spans="1:48">
      <c r="A11" s="3">
        <v>711</v>
      </c>
      <c r="B11" t="s">
        <v>25</v>
      </c>
      <c r="C11" s="1">
        <v>126.669133269703</v>
      </c>
      <c r="D11" s="10">
        <v>119.356578528702</v>
      </c>
      <c r="E11" s="10">
        <v>116.015732494883</v>
      </c>
      <c r="F11" s="20"/>
      <c r="G11" s="10">
        <v>125.192666868476</v>
      </c>
      <c r="H11" s="10">
        <v>144.47555903629501</v>
      </c>
      <c r="I11" s="10">
        <v>127.662118983018</v>
      </c>
      <c r="K11" s="1">
        <v>126.956467974605</v>
      </c>
      <c r="L11">
        <v>113.269984521898</v>
      </c>
      <c r="M11">
        <v>126.78139095151001</v>
      </c>
      <c r="O11" s="1">
        <v>96.6552915395106</v>
      </c>
      <c r="P11" s="10">
        <v>88.135191644318695</v>
      </c>
      <c r="Q11" s="10">
        <v>106.988012751905</v>
      </c>
      <c r="R11" s="20"/>
      <c r="S11" s="10">
        <v>98.4737964132119</v>
      </c>
      <c r="T11" s="10">
        <v>87.458824866752394</v>
      </c>
      <c r="U11" s="10">
        <v>89.302504422320197</v>
      </c>
      <c r="W11" s="1">
        <v>99.133033844242306</v>
      </c>
      <c r="X11" s="10">
        <v>101.55554716987599</v>
      </c>
      <c r="Y11" s="10">
        <v>101.764558786875</v>
      </c>
      <c r="Z11" s="10"/>
      <c r="AA11" s="1">
        <f t="shared" si="0"/>
        <v>120.680481431096</v>
      </c>
      <c r="AB11" s="10">
        <f t="shared" si="1"/>
        <v>132.44344829592967</v>
      </c>
      <c r="AC11" s="10">
        <f t="shared" si="2"/>
        <v>122.33594781600432</v>
      </c>
      <c r="AD11" s="20"/>
      <c r="AE11">
        <f t="shared" si="3"/>
        <v>5.4486949068982815</v>
      </c>
      <c r="AF11">
        <f t="shared" si="4"/>
        <v>10.493012679293551</v>
      </c>
      <c r="AG11">
        <f t="shared" si="5"/>
        <v>7.8518425117017312</v>
      </c>
      <c r="AI11" s="1">
        <f t="shared" si="6"/>
        <v>97.259498645244761</v>
      </c>
      <c r="AJ11" s="10">
        <f t="shared" si="7"/>
        <v>91.745041900761478</v>
      </c>
      <c r="AK11" s="10">
        <f t="shared" si="8"/>
        <v>100.81771326699777</v>
      </c>
      <c r="AL11" s="20"/>
      <c r="AM11">
        <f t="shared" si="9"/>
        <v>9.4409223913041309</v>
      </c>
      <c r="AN11">
        <f t="shared" si="10"/>
        <v>5.8997365655189142</v>
      </c>
      <c r="AO11">
        <f t="shared" si="11"/>
        <v>1.4627132432920298</v>
      </c>
      <c r="AQ11" s="1">
        <f t="shared" si="12"/>
        <v>125.15329251434332</v>
      </c>
      <c r="AR11" s="10">
        <f t="shared" si="13"/>
        <v>96.607417937668004</v>
      </c>
      <c r="AS11" s="20"/>
      <c r="AT11" s="1">
        <f t="shared" si="14"/>
        <v>6.3674893582744145</v>
      </c>
      <c r="AU11" s="20">
        <f t="shared" si="15"/>
        <v>4.5713508251748012</v>
      </c>
    </row>
    <row r="12" spans="1:48">
      <c r="A12" s="3">
        <v>753</v>
      </c>
      <c r="B12" t="s">
        <v>25</v>
      </c>
      <c r="C12" s="1">
        <v>153.129375731561</v>
      </c>
      <c r="D12" s="10">
        <v>173.844349636217</v>
      </c>
      <c r="E12" s="10">
        <v>186.091285171637</v>
      </c>
      <c r="F12" s="20"/>
      <c r="G12" s="10">
        <v>173.63711462661499</v>
      </c>
      <c r="H12" s="10">
        <v>169.844374819461</v>
      </c>
      <c r="I12" s="10">
        <v>158.90982483809199</v>
      </c>
      <c r="K12" s="1">
        <v>139.746346168591</v>
      </c>
      <c r="L12">
        <v>156.37827322830901</v>
      </c>
      <c r="M12">
        <v>180.35186954050999</v>
      </c>
      <c r="O12" s="1">
        <v>121.86391276337601</v>
      </c>
      <c r="P12" s="10">
        <v>118.77795149744399</v>
      </c>
      <c r="Q12" s="10">
        <v>116.573283871432</v>
      </c>
      <c r="R12" s="20"/>
      <c r="S12" s="10">
        <v>122.207509973488</v>
      </c>
      <c r="T12" s="10">
        <v>122.90877783080499</v>
      </c>
      <c r="U12" s="10">
        <v>131.37892912738701</v>
      </c>
      <c r="W12" s="1">
        <v>103.47932239434699</v>
      </c>
      <c r="X12" s="10">
        <v>108.542275499627</v>
      </c>
      <c r="Y12" s="10">
        <v>128.13385912632901</v>
      </c>
      <c r="Z12" s="10"/>
      <c r="AA12" s="1">
        <f t="shared" si="0"/>
        <v>171.021670179805</v>
      </c>
      <c r="AB12" s="10">
        <f t="shared" si="1"/>
        <v>167.46377142805599</v>
      </c>
      <c r="AC12" s="10">
        <f t="shared" si="2"/>
        <v>158.82549631246999</v>
      </c>
      <c r="AD12" s="20"/>
      <c r="AE12">
        <f t="shared" si="3"/>
        <v>16.661257694699419</v>
      </c>
      <c r="AF12">
        <f t="shared" si="4"/>
        <v>7.6468111333522666</v>
      </c>
      <c r="AG12">
        <f t="shared" si="5"/>
        <v>20.413079329062594</v>
      </c>
      <c r="AI12" s="1">
        <f t="shared" si="6"/>
        <v>119.071716044084</v>
      </c>
      <c r="AJ12" s="10">
        <f t="shared" si="7"/>
        <v>125.49840564389335</v>
      </c>
      <c r="AK12" s="10">
        <f t="shared" si="8"/>
        <v>113.385152340101</v>
      </c>
      <c r="AL12" s="20"/>
      <c r="AM12">
        <f t="shared" si="9"/>
        <v>2.6575198446512367</v>
      </c>
      <c r="AN12">
        <f t="shared" si="10"/>
        <v>5.1047391198637104</v>
      </c>
      <c r="AO12">
        <f t="shared" si="11"/>
        <v>13.021199539065604</v>
      </c>
      <c r="AQ12" s="1">
        <f t="shared" si="12"/>
        <v>165.77031264011032</v>
      </c>
      <c r="AR12" s="10">
        <f t="shared" si="13"/>
        <v>119.31842467602611</v>
      </c>
      <c r="AS12" s="20"/>
      <c r="AT12" s="1">
        <f t="shared" si="14"/>
        <v>6.2719627111789436</v>
      </c>
      <c r="AU12" s="20">
        <f t="shared" si="15"/>
        <v>6.0603939857294025</v>
      </c>
    </row>
    <row r="13" spans="1:48">
      <c r="A13" s="3">
        <v>385</v>
      </c>
      <c r="B13" t="s">
        <v>25</v>
      </c>
      <c r="C13" s="1">
        <v>140.63573806237301</v>
      </c>
      <c r="D13" s="10">
        <v>170.87711912086601</v>
      </c>
      <c r="E13" s="10">
        <v>170.601875652931</v>
      </c>
      <c r="F13" s="20"/>
      <c r="G13" s="10">
        <v>161.323211059393</v>
      </c>
      <c r="H13" s="10">
        <v>179.643022569924</v>
      </c>
      <c r="I13" s="10">
        <v>170.13654485259201</v>
      </c>
      <c r="K13" s="1">
        <v>167.12305999124399</v>
      </c>
      <c r="L13">
        <v>164.982228260444</v>
      </c>
      <c r="M13">
        <v>192.823772456375</v>
      </c>
      <c r="O13" s="1">
        <v>126.42172433923299</v>
      </c>
      <c r="P13" s="10">
        <v>122.753354336377</v>
      </c>
      <c r="Q13" s="10">
        <v>126.091326569926</v>
      </c>
      <c r="R13" s="20"/>
      <c r="S13" s="10">
        <v>121.960305964244</v>
      </c>
      <c r="T13" s="10">
        <v>135.080467351008</v>
      </c>
      <c r="U13" s="10">
        <v>122.497896763773</v>
      </c>
      <c r="W13" s="1">
        <v>137.73001501157199</v>
      </c>
      <c r="X13" s="10">
        <v>136.591090233556</v>
      </c>
      <c r="Y13" s="10">
        <v>146.79945688545999</v>
      </c>
      <c r="Z13" s="10"/>
      <c r="AA13" s="1">
        <f t="shared" si="0"/>
        <v>160.70491094539</v>
      </c>
      <c r="AB13" s="10">
        <f t="shared" si="1"/>
        <v>170.36759282730301</v>
      </c>
      <c r="AC13" s="10">
        <f t="shared" si="2"/>
        <v>174.9763535693543</v>
      </c>
      <c r="AD13" s="20"/>
      <c r="AE13">
        <f t="shared" si="3"/>
        <v>17.380958399869062</v>
      </c>
      <c r="AF13">
        <f t="shared" si="4"/>
        <v>9.1620909633287066</v>
      </c>
      <c r="AG13">
        <f t="shared" si="5"/>
        <v>15.493339240508693</v>
      </c>
      <c r="AI13" s="1">
        <f t="shared" si="6"/>
        <v>125.08880174851201</v>
      </c>
      <c r="AJ13" s="10">
        <f t="shared" si="7"/>
        <v>126.51289002634167</v>
      </c>
      <c r="AK13" s="10">
        <f t="shared" si="8"/>
        <v>140.373520710196</v>
      </c>
      <c r="AL13" s="20"/>
      <c r="AM13">
        <f t="shared" si="9"/>
        <v>2.0292921506345012</v>
      </c>
      <c r="AN13">
        <f t="shared" si="10"/>
        <v>7.4246068500316618</v>
      </c>
      <c r="AO13">
        <f t="shared" si="11"/>
        <v>5.5940843047740652</v>
      </c>
      <c r="AQ13" s="1">
        <f t="shared" si="12"/>
        <v>168.68295244734909</v>
      </c>
      <c r="AR13" s="10">
        <f t="shared" si="13"/>
        <v>130.65840416168325</v>
      </c>
      <c r="AS13" s="20"/>
      <c r="AT13" s="1">
        <f t="shared" si="14"/>
        <v>7.2833391071406757</v>
      </c>
      <c r="AU13" s="20">
        <f t="shared" si="15"/>
        <v>8.4436143930874223</v>
      </c>
    </row>
    <row r="14" spans="1:48">
      <c r="A14" s="3">
        <v>443</v>
      </c>
      <c r="B14" t="s">
        <v>25</v>
      </c>
      <c r="C14" s="1">
        <v>158.918948209088</v>
      </c>
      <c r="D14" s="10">
        <v>185.038278557175</v>
      </c>
      <c r="E14" s="10">
        <v>187.918764731832</v>
      </c>
      <c r="F14" s="20"/>
      <c r="G14" s="10">
        <v>145.453568587858</v>
      </c>
      <c r="H14" s="10">
        <v>184.290871468315</v>
      </c>
      <c r="I14" s="10">
        <v>170.01373885454399</v>
      </c>
      <c r="K14" s="1">
        <v>183.72127550542001</v>
      </c>
      <c r="L14">
        <v>191.39324590045501</v>
      </c>
      <c r="M14">
        <v>177.46556091276</v>
      </c>
      <c r="O14" s="1">
        <v>100.657474843478</v>
      </c>
      <c r="P14" s="10">
        <v>127.707157963471</v>
      </c>
      <c r="Q14" s="10">
        <v>130.16352424798501</v>
      </c>
      <c r="R14" s="20"/>
      <c r="S14" s="10">
        <v>113.538261139133</v>
      </c>
      <c r="T14" s="10">
        <v>133.62626073809099</v>
      </c>
      <c r="U14" s="10">
        <v>114.266477627871</v>
      </c>
      <c r="W14" s="1">
        <v>134.36530109183499</v>
      </c>
      <c r="X14" s="10">
        <v>130.30789366016299</v>
      </c>
      <c r="Y14" s="10">
        <v>131.14665831096499</v>
      </c>
      <c r="Z14" s="10"/>
      <c r="AA14" s="1">
        <f t="shared" si="0"/>
        <v>177.29199716603168</v>
      </c>
      <c r="AB14" s="10">
        <f t="shared" si="1"/>
        <v>166.58605963690567</v>
      </c>
      <c r="AC14" s="10">
        <f t="shared" si="2"/>
        <v>184.19336077287835</v>
      </c>
      <c r="AD14" s="20"/>
      <c r="AE14">
        <f t="shared" si="3"/>
        <v>15.976576483442381</v>
      </c>
      <c r="AF14">
        <f t="shared" si="4"/>
        <v>19.644229747469375</v>
      </c>
      <c r="AG14">
        <f t="shared" si="5"/>
        <v>6.9758333304293965</v>
      </c>
      <c r="AI14" s="1">
        <f t="shared" si="6"/>
        <v>119.509385684978</v>
      </c>
      <c r="AJ14" s="10">
        <f t="shared" si="7"/>
        <v>120.47699983503166</v>
      </c>
      <c r="AK14" s="10">
        <f t="shared" si="8"/>
        <v>131.93995102098765</v>
      </c>
      <c r="AL14" s="20"/>
      <c r="AM14">
        <f t="shared" si="9"/>
        <v>16.372365150240814</v>
      </c>
      <c r="AN14">
        <f t="shared" si="10"/>
        <v>11.393413515543134</v>
      </c>
      <c r="AO14">
        <f t="shared" si="11"/>
        <v>2.1418738897232323</v>
      </c>
      <c r="AQ14" s="1">
        <f t="shared" si="12"/>
        <v>176.02380585860524</v>
      </c>
      <c r="AR14" s="10">
        <f t="shared" si="13"/>
        <v>123.97544551366578</v>
      </c>
      <c r="AS14" s="20"/>
      <c r="AT14" s="1">
        <f t="shared" si="14"/>
        <v>8.8718935530911427</v>
      </c>
      <c r="AU14" s="20">
        <f t="shared" si="15"/>
        <v>6.9144110572026616</v>
      </c>
    </row>
    <row r="15" spans="1:48">
      <c r="A15" s="3">
        <v>576</v>
      </c>
      <c r="B15" t="s">
        <v>25</v>
      </c>
      <c r="C15" s="1">
        <v>358.813813340416</v>
      </c>
      <c r="D15" s="10">
        <v>336.851573650967</v>
      </c>
      <c r="E15" s="10">
        <v>350.80788845386098</v>
      </c>
      <c r="F15" s="20"/>
      <c r="G15" s="10">
        <v>362.93986919441301</v>
      </c>
      <c r="H15" s="10">
        <v>361.99391891151703</v>
      </c>
      <c r="I15" s="10">
        <v>354.86826403293401</v>
      </c>
      <c r="K15" s="1">
        <v>352.72411616445697</v>
      </c>
      <c r="L15">
        <v>341.62129364062702</v>
      </c>
      <c r="M15">
        <v>363.76590306645897</v>
      </c>
      <c r="O15" s="1">
        <v>322.22407217680899</v>
      </c>
      <c r="P15" s="10">
        <v>282.920159680952</v>
      </c>
      <c r="Q15" s="10">
        <v>288.60623268497301</v>
      </c>
      <c r="R15" s="20"/>
      <c r="S15" s="10">
        <v>313.87653355831401</v>
      </c>
      <c r="T15" s="10">
        <v>314.24199212323998</v>
      </c>
      <c r="U15" s="10">
        <v>309.87055794939602</v>
      </c>
      <c r="W15" s="1">
        <v>324.50359782121501</v>
      </c>
      <c r="X15" s="10">
        <v>278.58406815262401</v>
      </c>
      <c r="Y15" s="10">
        <v>322.32344978670801</v>
      </c>
      <c r="Z15" s="10"/>
      <c r="AA15" s="1">
        <f t="shared" si="0"/>
        <v>348.8244251484146</v>
      </c>
      <c r="AB15" s="10">
        <f t="shared" si="1"/>
        <v>359.93401737962131</v>
      </c>
      <c r="AC15" s="10">
        <f t="shared" si="2"/>
        <v>352.70377095718101</v>
      </c>
      <c r="AD15" s="20"/>
      <c r="AE15">
        <f t="shared" si="3"/>
        <v>11.114656452506363</v>
      </c>
      <c r="AF15">
        <f t="shared" si="4"/>
        <v>4.4124934233982982</v>
      </c>
      <c r="AG15">
        <f t="shared" si="5"/>
        <v>11.072318731921319</v>
      </c>
      <c r="AI15" s="1">
        <f t="shared" si="6"/>
        <v>297.9168215142447</v>
      </c>
      <c r="AJ15" s="10">
        <f t="shared" si="7"/>
        <v>312.66302787698334</v>
      </c>
      <c r="AK15" s="10">
        <f t="shared" si="8"/>
        <v>308.47037192018234</v>
      </c>
      <c r="AL15" s="20"/>
      <c r="AM15">
        <f t="shared" si="9"/>
        <v>21.241814485380353</v>
      </c>
      <c r="AN15">
        <f t="shared" si="10"/>
        <v>2.4252435368492553</v>
      </c>
      <c r="AO15">
        <f t="shared" si="11"/>
        <v>25.905243214997416</v>
      </c>
      <c r="AQ15" s="1">
        <f t="shared" si="12"/>
        <v>353.82073782840558</v>
      </c>
      <c r="AR15" s="10">
        <f t="shared" si="13"/>
        <v>306.35007377047009</v>
      </c>
      <c r="AS15" s="20"/>
      <c r="AT15" s="1">
        <f t="shared" si="14"/>
        <v>5.638392601573794</v>
      </c>
      <c r="AU15" s="20">
        <f t="shared" si="15"/>
        <v>7.598315517657392</v>
      </c>
    </row>
    <row r="16" spans="1:48">
      <c r="A16" s="3">
        <v>383</v>
      </c>
      <c r="B16" t="s">
        <v>25</v>
      </c>
      <c r="C16" s="1">
        <v>106.68529717363501</v>
      </c>
      <c r="D16" s="10">
        <v>99.202307789839693</v>
      </c>
      <c r="E16" s="10">
        <v>107.94485549619201</v>
      </c>
      <c r="F16" s="20"/>
      <c r="G16" s="10">
        <v>104.240415077956</v>
      </c>
      <c r="H16" s="10">
        <v>106.49460214450301</v>
      </c>
      <c r="I16" s="10">
        <v>107.74964241269301</v>
      </c>
      <c r="K16" s="1">
        <v>99.642607545590593</v>
      </c>
      <c r="L16">
        <v>105.179561790191</v>
      </c>
      <c r="M16">
        <v>112.323130900927</v>
      </c>
      <c r="O16" s="1">
        <v>87.115281346653802</v>
      </c>
      <c r="P16" s="10">
        <v>87.123363553218198</v>
      </c>
      <c r="Q16" s="10">
        <v>83.142723803264303</v>
      </c>
      <c r="R16" s="20"/>
      <c r="S16" s="10">
        <v>90.818542354670697</v>
      </c>
      <c r="T16" s="10">
        <v>96.162134594456603</v>
      </c>
      <c r="U16" s="10">
        <v>91.331098850102293</v>
      </c>
      <c r="W16" s="1">
        <v>99.067867479058904</v>
      </c>
      <c r="X16" s="10">
        <v>78.917661850488898</v>
      </c>
      <c r="Y16" s="10">
        <v>87.221872690438005</v>
      </c>
      <c r="Z16" s="10"/>
      <c r="AA16" s="1">
        <f t="shared" si="0"/>
        <v>104.61082015322224</v>
      </c>
      <c r="AB16" s="10">
        <f t="shared" si="1"/>
        <v>106.16155321171733</v>
      </c>
      <c r="AC16" s="10">
        <f t="shared" si="2"/>
        <v>105.71510007890288</v>
      </c>
      <c r="AD16" s="20"/>
      <c r="AE16">
        <f t="shared" si="3"/>
        <v>4.7260582180742343</v>
      </c>
      <c r="AF16">
        <f t="shared" si="4"/>
        <v>1.7781620610727811</v>
      </c>
      <c r="AG16">
        <f t="shared" si="5"/>
        <v>6.3572021428703467</v>
      </c>
      <c r="AI16" s="1">
        <f t="shared" si="6"/>
        <v>85.793789567712096</v>
      </c>
      <c r="AJ16" s="10">
        <f t="shared" si="7"/>
        <v>92.770591933076545</v>
      </c>
      <c r="AK16" s="10">
        <f t="shared" si="8"/>
        <v>88.402467339995269</v>
      </c>
      <c r="AL16" s="20"/>
      <c r="AM16">
        <f t="shared" si="9"/>
        <v>2.2958938555791568</v>
      </c>
      <c r="AN16">
        <f t="shared" si="10"/>
        <v>2.9483215154089022</v>
      </c>
      <c r="AO16">
        <f t="shared" si="11"/>
        <v>10.126847955476375</v>
      </c>
      <c r="AQ16" s="1">
        <f t="shared" si="12"/>
        <v>105.49582448128081</v>
      </c>
      <c r="AR16" s="10">
        <f t="shared" si="13"/>
        <v>88.988949613594627</v>
      </c>
      <c r="AS16" s="20"/>
      <c r="AT16" s="1">
        <f t="shared" si="14"/>
        <v>0.79828227805819085</v>
      </c>
      <c r="AU16" s="20">
        <f t="shared" si="15"/>
        <v>3.5251828185604013</v>
      </c>
    </row>
    <row r="17" spans="1:48">
      <c r="A17" s="3">
        <v>575</v>
      </c>
      <c r="B17" t="s">
        <v>25</v>
      </c>
      <c r="C17" s="1">
        <v>22.125846076833199</v>
      </c>
      <c r="D17" s="10">
        <v>22.910068465841</v>
      </c>
      <c r="E17" s="10">
        <v>21.274515408696299</v>
      </c>
      <c r="F17" s="20"/>
      <c r="G17" s="10">
        <v>17.9397105651943</v>
      </c>
      <c r="H17" s="10">
        <v>28.7169237525376</v>
      </c>
      <c r="I17" s="10">
        <v>19.411421906025002</v>
      </c>
      <c r="K17" s="1">
        <v>24.962808497271698</v>
      </c>
      <c r="L17">
        <v>17.3722624217944</v>
      </c>
      <c r="M17">
        <v>20.949820386256999</v>
      </c>
      <c r="O17" s="1">
        <v>14.605936297406</v>
      </c>
      <c r="P17" s="10">
        <v>14.106040594305</v>
      </c>
      <c r="Q17" s="10">
        <v>12.087905415386199</v>
      </c>
      <c r="R17" s="20"/>
      <c r="S17" s="10">
        <v>14.093450137129</v>
      </c>
      <c r="T17" s="10">
        <v>17.634338861041201</v>
      </c>
      <c r="U17" s="10">
        <v>12.544138653491901</v>
      </c>
      <c r="W17" s="1">
        <v>11.0551064763147</v>
      </c>
      <c r="X17" s="10">
        <v>13.0043270280367</v>
      </c>
      <c r="Y17" s="10">
        <v>20.261687840044701</v>
      </c>
      <c r="Z17" s="10"/>
      <c r="AA17" s="1">
        <f t="shared" si="0"/>
        <v>22.10347665045683</v>
      </c>
      <c r="AB17" s="10">
        <f t="shared" si="1"/>
        <v>22.022685407918967</v>
      </c>
      <c r="AC17" s="10">
        <f t="shared" si="2"/>
        <v>21.094963768441033</v>
      </c>
      <c r="AD17" s="20"/>
      <c r="AE17">
        <f t="shared" si="3"/>
        <v>0.81800595603647663</v>
      </c>
      <c r="AF17">
        <f t="shared" si="4"/>
        <v>5.8438945771295598</v>
      </c>
      <c r="AG17">
        <f t="shared" si="5"/>
        <v>3.7973539974605628</v>
      </c>
      <c r="AI17" s="1">
        <f t="shared" si="6"/>
        <v>13.5999607690324</v>
      </c>
      <c r="AJ17" s="10">
        <f t="shared" si="7"/>
        <v>14.757309217220701</v>
      </c>
      <c r="AK17" s="10">
        <f t="shared" si="8"/>
        <v>14.773707114798702</v>
      </c>
      <c r="AL17" s="20"/>
      <c r="AM17">
        <f t="shared" si="9"/>
        <v>1.3331194518355485</v>
      </c>
      <c r="AN17">
        <f t="shared" si="10"/>
        <v>2.6092271263534901</v>
      </c>
      <c r="AO17">
        <f t="shared" si="11"/>
        <v>4.8516300889822075</v>
      </c>
      <c r="AQ17" s="1">
        <f t="shared" si="12"/>
        <v>21.740375275605611</v>
      </c>
      <c r="AR17" s="10">
        <f t="shared" si="13"/>
        <v>14.376992367017268</v>
      </c>
      <c r="AS17" s="20"/>
      <c r="AT17" s="1">
        <f t="shared" si="14"/>
        <v>0.5604005856555121</v>
      </c>
      <c r="AU17" s="20">
        <f t="shared" si="15"/>
        <v>0.67297904942236697</v>
      </c>
    </row>
    <row r="18" spans="1:48">
      <c r="A18" s="3">
        <v>367</v>
      </c>
      <c r="B18" t="s">
        <v>25</v>
      </c>
      <c r="C18" s="1">
        <v>375.19057832938</v>
      </c>
      <c r="D18" s="10">
        <v>320.29875486691998</v>
      </c>
      <c r="E18" s="10">
        <v>334.39679171212703</v>
      </c>
      <c r="F18" s="20"/>
      <c r="G18" s="10">
        <v>384.28871794376897</v>
      </c>
      <c r="H18" s="10">
        <v>326.13434896142098</v>
      </c>
      <c r="I18" s="10">
        <v>306.08141310074302</v>
      </c>
      <c r="K18" s="1">
        <v>340.66924991970899</v>
      </c>
      <c r="L18">
        <v>300.53376006014702</v>
      </c>
      <c r="M18">
        <v>337.17381946418698</v>
      </c>
      <c r="O18" s="1">
        <v>299.41433487401599</v>
      </c>
      <c r="P18" s="10">
        <v>282.68296924863898</v>
      </c>
      <c r="Q18" s="10">
        <v>263.47591691875698</v>
      </c>
      <c r="R18" s="20"/>
      <c r="S18" s="10">
        <v>287.67077547285101</v>
      </c>
      <c r="T18" s="10">
        <v>309.843569351562</v>
      </c>
      <c r="U18" s="10">
        <v>317.83466322363103</v>
      </c>
      <c r="W18" s="1">
        <v>294.19002005591898</v>
      </c>
      <c r="X18" s="10">
        <v>250.914625368088</v>
      </c>
      <c r="Y18" s="10">
        <v>306.35257857491001</v>
      </c>
      <c r="Z18" s="10"/>
      <c r="AA18" s="1">
        <f t="shared" si="0"/>
        <v>343.29537496947569</v>
      </c>
      <c r="AB18" s="10">
        <f t="shared" si="1"/>
        <v>338.83482666864433</v>
      </c>
      <c r="AC18" s="10">
        <f t="shared" si="2"/>
        <v>326.12560981468101</v>
      </c>
      <c r="AD18" s="20"/>
      <c r="AE18">
        <f t="shared" si="3"/>
        <v>28.507308865437359</v>
      </c>
      <c r="AF18">
        <f t="shared" si="4"/>
        <v>40.621081142631539</v>
      </c>
      <c r="AG18">
        <f t="shared" si="5"/>
        <v>22.231994712830613</v>
      </c>
      <c r="AI18" s="1">
        <f t="shared" si="6"/>
        <v>281.85774034713734</v>
      </c>
      <c r="AJ18" s="10">
        <f t="shared" si="7"/>
        <v>305.11633601601466</v>
      </c>
      <c r="AK18" s="10">
        <f t="shared" si="8"/>
        <v>283.81907466630565</v>
      </c>
      <c r="AL18" s="20"/>
      <c r="AM18">
        <f t="shared" si="9"/>
        <v>17.983415230056444</v>
      </c>
      <c r="AN18">
        <f t="shared" si="10"/>
        <v>15.62770240044731</v>
      </c>
      <c r="AO18">
        <f t="shared" si="11"/>
        <v>29.137759782560551</v>
      </c>
      <c r="AQ18" s="1">
        <f t="shared" si="12"/>
        <v>336.08527048426703</v>
      </c>
      <c r="AR18" s="10">
        <f t="shared" si="13"/>
        <v>290.26438367648592</v>
      </c>
      <c r="AS18" s="20"/>
      <c r="AT18" s="1">
        <f t="shared" si="14"/>
        <v>8.9089984440444265</v>
      </c>
      <c r="AU18" s="20">
        <f t="shared" si="15"/>
        <v>12.899498994132003</v>
      </c>
    </row>
    <row r="19" spans="1:48">
      <c r="A19" s="3">
        <v>574</v>
      </c>
      <c r="B19" t="s">
        <v>25</v>
      </c>
      <c r="C19" s="1">
        <v>218.99947284903499</v>
      </c>
      <c r="D19" s="10">
        <v>199.07593335798799</v>
      </c>
      <c r="E19" s="10">
        <v>222.043274351722</v>
      </c>
      <c r="F19" s="20"/>
      <c r="G19" s="10">
        <v>228.191714513672</v>
      </c>
      <c r="H19" s="10">
        <v>200.06001274572199</v>
      </c>
      <c r="I19" s="10">
        <v>192.87073302896101</v>
      </c>
      <c r="K19" s="1">
        <v>212.445817884777</v>
      </c>
      <c r="L19">
        <v>204.14230353313701</v>
      </c>
      <c r="M19">
        <v>218.47025563754201</v>
      </c>
      <c r="O19" s="1">
        <v>191.859671499303</v>
      </c>
      <c r="P19" s="10">
        <v>148.99277732783199</v>
      </c>
      <c r="Q19" s="10">
        <v>174.610344746176</v>
      </c>
      <c r="R19" s="20"/>
      <c r="S19" s="10">
        <v>182.51795571458999</v>
      </c>
      <c r="T19" s="10">
        <v>197.00581456606</v>
      </c>
      <c r="U19" s="10">
        <v>175.05618594911701</v>
      </c>
      <c r="W19" s="1">
        <v>182.44379976144299</v>
      </c>
      <c r="X19" s="10">
        <v>163.51413207478299</v>
      </c>
      <c r="Y19" s="10">
        <v>210.63966096086801</v>
      </c>
      <c r="Z19" s="10"/>
      <c r="AA19" s="1">
        <f t="shared" si="0"/>
        <v>213.37289351958165</v>
      </c>
      <c r="AB19" s="10">
        <f t="shared" si="1"/>
        <v>207.04082009611832</v>
      </c>
      <c r="AC19" s="10">
        <f t="shared" si="2"/>
        <v>211.68612568515201</v>
      </c>
      <c r="AD19" s="20"/>
      <c r="AE19">
        <f t="shared" si="3"/>
        <v>12.474713796059101</v>
      </c>
      <c r="AF19">
        <f t="shared" si="4"/>
        <v>18.666592798589001</v>
      </c>
      <c r="AG19">
        <f t="shared" si="5"/>
        <v>7.1941227439597668</v>
      </c>
      <c r="AI19" s="1">
        <f t="shared" si="6"/>
        <v>171.82093119110368</v>
      </c>
      <c r="AJ19" s="10">
        <f t="shared" si="7"/>
        <v>184.8599854099223</v>
      </c>
      <c r="AK19" s="10">
        <f t="shared" si="8"/>
        <v>185.53253093236466</v>
      </c>
      <c r="AL19" s="20"/>
      <c r="AM19">
        <f t="shared" si="9"/>
        <v>21.569151002367484</v>
      </c>
      <c r="AN19">
        <f t="shared" si="10"/>
        <v>11.160662006610295</v>
      </c>
      <c r="AO19">
        <f t="shared" si="11"/>
        <v>23.71411106035773</v>
      </c>
      <c r="AQ19" s="1">
        <f t="shared" si="12"/>
        <v>210.69994643361733</v>
      </c>
      <c r="AR19" s="10">
        <f t="shared" si="13"/>
        <v>180.73781584446354</v>
      </c>
      <c r="AS19" s="20"/>
      <c r="AT19" s="1">
        <f t="shared" si="14"/>
        <v>3.2792073123166174</v>
      </c>
      <c r="AU19" s="20">
        <f t="shared" si="15"/>
        <v>7.7295668255687442</v>
      </c>
    </row>
    <row r="20" spans="1:48">
      <c r="A20" s="3">
        <v>853</v>
      </c>
      <c r="B20" t="s">
        <v>25</v>
      </c>
      <c r="C20" s="1">
        <v>94.938704304922396</v>
      </c>
      <c r="D20" s="10">
        <v>72.664310377134399</v>
      </c>
      <c r="E20" s="10">
        <v>96.125337967155502</v>
      </c>
      <c r="F20" s="20"/>
      <c r="G20" s="10">
        <v>81.726724894245905</v>
      </c>
      <c r="H20" s="10">
        <v>92.301551853597203</v>
      </c>
      <c r="I20" s="10">
        <v>84.092150672203701</v>
      </c>
      <c r="K20" s="1">
        <v>87.093271900402598</v>
      </c>
      <c r="L20">
        <v>71.0940868162795</v>
      </c>
      <c r="M20">
        <v>52.310431350719</v>
      </c>
      <c r="O20" s="1">
        <v>78.743842397217193</v>
      </c>
      <c r="P20" s="10">
        <v>57.9797769657335</v>
      </c>
      <c r="Q20" s="10">
        <v>65.921383827925197</v>
      </c>
      <c r="R20" s="20"/>
      <c r="S20" s="10">
        <v>73.681427213485094</v>
      </c>
      <c r="T20" s="10">
        <v>76.702265698537005</v>
      </c>
      <c r="U20" s="10">
        <v>66.266943962374697</v>
      </c>
      <c r="W20" s="1">
        <v>75.755411039849307</v>
      </c>
      <c r="X20" s="10">
        <v>55.717692592066797</v>
      </c>
      <c r="Y20" s="10">
        <v>62.071505440079399</v>
      </c>
      <c r="Z20" s="10"/>
      <c r="AA20" s="1">
        <f t="shared" si="0"/>
        <v>87.909450883070761</v>
      </c>
      <c r="AB20" s="10">
        <f t="shared" si="1"/>
        <v>86.040142473348922</v>
      </c>
      <c r="AC20" s="10">
        <f t="shared" si="2"/>
        <v>70.165930022467037</v>
      </c>
      <c r="AD20" s="20"/>
      <c r="AE20">
        <f t="shared" si="3"/>
        <v>13.216003807747338</v>
      </c>
      <c r="AF20">
        <f t="shared" si="4"/>
        <v>5.5500221033841433</v>
      </c>
      <c r="AG20">
        <f t="shared" si="5"/>
        <v>17.409985796996025</v>
      </c>
      <c r="AI20" s="1">
        <f t="shared" si="6"/>
        <v>67.548334396958637</v>
      </c>
      <c r="AJ20" s="10">
        <f t="shared" si="7"/>
        <v>72.21687895813227</v>
      </c>
      <c r="AK20" s="10">
        <f t="shared" si="8"/>
        <v>64.514869690665165</v>
      </c>
      <c r="AL20" s="20"/>
      <c r="AM20">
        <f t="shared" si="9"/>
        <v>10.477205229749551</v>
      </c>
      <c r="AN20">
        <f t="shared" si="10"/>
        <v>5.3696053047219534</v>
      </c>
      <c r="AO20">
        <f t="shared" si="11"/>
        <v>10.239876063406811</v>
      </c>
      <c r="AQ20" s="1">
        <f t="shared" si="12"/>
        <v>81.371841126295578</v>
      </c>
      <c r="AR20" s="10">
        <f t="shared" si="13"/>
        <v>68.093361015252029</v>
      </c>
      <c r="AS20" s="20"/>
      <c r="AT20" s="1">
        <f t="shared" si="14"/>
        <v>9.7495082559503974</v>
      </c>
      <c r="AU20" s="20">
        <f t="shared" si="15"/>
        <v>3.8798230887533438</v>
      </c>
    </row>
    <row r="21" spans="1:48">
      <c r="A21" s="3">
        <v>723</v>
      </c>
      <c r="B21" t="s">
        <v>25</v>
      </c>
      <c r="C21" s="1">
        <v>14.0546327949241</v>
      </c>
      <c r="D21" s="10">
        <v>12.507597540971499</v>
      </c>
      <c r="E21" s="10">
        <v>15.535129339910499</v>
      </c>
      <c r="F21" s="20"/>
      <c r="G21" s="10">
        <v>12.7847543276301</v>
      </c>
      <c r="H21" s="10">
        <v>12.6883418271071</v>
      </c>
      <c r="I21" s="10">
        <v>12.276255595666401</v>
      </c>
      <c r="K21" s="1">
        <v>9.1338572718923601</v>
      </c>
      <c r="L21">
        <v>13.5300225396297</v>
      </c>
      <c r="M21">
        <v>12.737269508345999</v>
      </c>
      <c r="O21" s="1">
        <v>15.6266468801246</v>
      </c>
      <c r="P21" s="10">
        <v>13.6272508801339</v>
      </c>
      <c r="Q21" s="10">
        <v>12.996416397416199</v>
      </c>
      <c r="R21" s="20"/>
      <c r="S21" s="10">
        <v>14.305538277914099</v>
      </c>
      <c r="T21" s="10">
        <v>13.868725623927199</v>
      </c>
      <c r="U21" s="10">
        <v>17.0416761603203</v>
      </c>
      <c r="W21" s="1">
        <v>14.689962474498101</v>
      </c>
      <c r="X21" s="10">
        <v>12.886439311117201</v>
      </c>
      <c r="Y21" s="10">
        <v>11.2775194636269</v>
      </c>
      <c r="Z21" s="10"/>
      <c r="AA21" s="1">
        <f t="shared" si="0"/>
        <v>14.032453225268698</v>
      </c>
      <c r="AB21" s="10">
        <f t="shared" si="1"/>
        <v>12.583117250134533</v>
      </c>
      <c r="AC21" s="10">
        <f t="shared" si="2"/>
        <v>11.800383106622684</v>
      </c>
      <c r="AD21" s="20"/>
      <c r="AE21">
        <f t="shared" si="3"/>
        <v>1.5138877595050693</v>
      </c>
      <c r="AF21">
        <f t="shared" si="4"/>
        <v>0.27008683566857594</v>
      </c>
      <c r="AG21">
        <f t="shared" si="5"/>
        <v>2.3430502262255524</v>
      </c>
      <c r="AI21" s="1">
        <f t="shared" si="6"/>
        <v>14.083438052558234</v>
      </c>
      <c r="AJ21" s="10">
        <f t="shared" si="7"/>
        <v>15.071980020720533</v>
      </c>
      <c r="AK21" s="10">
        <f t="shared" si="8"/>
        <v>12.951307083080735</v>
      </c>
      <c r="AL21" s="20"/>
      <c r="AM21">
        <f t="shared" si="9"/>
        <v>1.3731744791742591</v>
      </c>
      <c r="AN21">
        <f t="shared" si="10"/>
        <v>1.7197320969954708</v>
      </c>
      <c r="AO21">
        <f t="shared" si="11"/>
        <v>1.7071460677079018</v>
      </c>
      <c r="AQ21" s="1">
        <f t="shared" si="12"/>
        <v>12.805317860675304</v>
      </c>
      <c r="AR21" s="10">
        <f t="shared" si="13"/>
        <v>14.035575052119833</v>
      </c>
      <c r="AS21" s="20"/>
      <c r="AT21" s="1">
        <f t="shared" si="14"/>
        <v>1.1325034600969777</v>
      </c>
      <c r="AU21" s="20">
        <f t="shared" si="15"/>
        <v>1.0611463505180032</v>
      </c>
    </row>
    <row r="22" spans="1:48">
      <c r="A22" s="3">
        <v>365</v>
      </c>
      <c r="B22" t="s">
        <v>25</v>
      </c>
      <c r="C22" s="1">
        <v>67.339025970647</v>
      </c>
      <c r="D22" s="10">
        <v>61.994707357463398</v>
      </c>
      <c r="E22" s="10">
        <v>69.990971924341594</v>
      </c>
      <c r="F22" s="20"/>
      <c r="G22" s="10">
        <v>65.671954946708496</v>
      </c>
      <c r="H22" s="10">
        <v>88.841908785738994</v>
      </c>
      <c r="I22" s="10">
        <v>89.484523524147704</v>
      </c>
      <c r="K22" s="1">
        <v>75.274390037634504</v>
      </c>
      <c r="L22">
        <v>69.067040627743296</v>
      </c>
      <c r="M22" s="10">
        <v>77.516196620045505</v>
      </c>
      <c r="O22" s="1">
        <v>81.652928836618898</v>
      </c>
      <c r="P22" s="10">
        <v>62.2101367838127</v>
      </c>
      <c r="Q22" s="10">
        <v>73.165437949521007</v>
      </c>
      <c r="R22" s="20"/>
      <c r="S22" s="10">
        <v>81.947619907905704</v>
      </c>
      <c r="T22" s="10">
        <v>89.502736599078503</v>
      </c>
      <c r="U22" s="10">
        <v>66.465886893388898</v>
      </c>
      <c r="W22" s="1">
        <v>84.549100685854</v>
      </c>
      <c r="X22" s="10">
        <v>77.229380340121097</v>
      </c>
      <c r="Y22" s="10">
        <v>88.939265606189906</v>
      </c>
      <c r="Z22" s="10"/>
      <c r="AA22" s="1">
        <f t="shared" si="0"/>
        <v>66.441568417483992</v>
      </c>
      <c r="AB22" s="10">
        <f t="shared" si="1"/>
        <v>81.332795752198393</v>
      </c>
      <c r="AC22" s="10">
        <f t="shared" si="2"/>
        <v>73.95254242847443</v>
      </c>
      <c r="AD22" s="20"/>
      <c r="AE22">
        <f t="shared" si="3"/>
        <v>4.0729760987114725</v>
      </c>
      <c r="AF22">
        <f t="shared" si="4"/>
        <v>13.566491421022548</v>
      </c>
      <c r="AG22">
        <f t="shared" si="5"/>
        <v>4.3769304394684783</v>
      </c>
      <c r="AI22" s="1">
        <f t="shared" si="6"/>
        <v>72.342834523317535</v>
      </c>
      <c r="AJ22" s="10">
        <f t="shared" si="7"/>
        <v>79.305414466791035</v>
      </c>
      <c r="AK22" s="10">
        <f t="shared" si="8"/>
        <v>83.572582210721677</v>
      </c>
      <c r="AL22" s="20"/>
      <c r="AM22">
        <f t="shared" si="9"/>
        <v>9.7474636700921824</v>
      </c>
      <c r="AN22">
        <f t="shared" si="10"/>
        <v>11.743510901149818</v>
      </c>
      <c r="AO22">
        <f t="shared" si="11"/>
        <v>5.9157032113967594</v>
      </c>
      <c r="AQ22" s="1">
        <f t="shared" si="12"/>
        <v>73.908968866052263</v>
      </c>
      <c r="AR22" s="10">
        <f t="shared" si="13"/>
        <v>78.406943733610092</v>
      </c>
      <c r="AS22" s="20"/>
      <c r="AT22" s="1">
        <f t="shared" si="14"/>
        <v>7.4457092929446924</v>
      </c>
      <c r="AU22" s="20">
        <f t="shared" si="15"/>
        <v>5.6685311611101437</v>
      </c>
    </row>
    <row r="23" spans="1:48">
      <c r="A23" s="3">
        <v>717</v>
      </c>
      <c r="B23" t="s">
        <v>25</v>
      </c>
      <c r="C23" s="1">
        <v>228.025609917254</v>
      </c>
      <c r="D23" s="10">
        <v>169.941301861054</v>
      </c>
      <c r="E23" s="10">
        <v>198.83143753593799</v>
      </c>
      <c r="F23" s="20"/>
      <c r="G23" s="10">
        <v>260.24483955503899</v>
      </c>
      <c r="H23" s="10">
        <v>213.764098076279</v>
      </c>
      <c r="I23" s="10">
        <v>192.284116481387</v>
      </c>
      <c r="K23" s="1">
        <v>223.11637744613199</v>
      </c>
      <c r="L23">
        <v>179.97891445076101</v>
      </c>
      <c r="M23" s="10">
        <v>208.90753455774399</v>
      </c>
      <c r="O23" s="1">
        <v>214.450794040327</v>
      </c>
      <c r="P23" s="10">
        <v>163.690801717971</v>
      </c>
      <c r="Q23" s="10">
        <v>171.04684840748399</v>
      </c>
      <c r="R23" s="20"/>
      <c r="S23" s="10">
        <v>215.827135367903</v>
      </c>
      <c r="T23" s="10">
        <v>214.837937790365</v>
      </c>
      <c r="U23" s="10">
        <v>189.29107827677299</v>
      </c>
      <c r="W23" s="1">
        <v>206.136528225635</v>
      </c>
      <c r="X23" s="10">
        <v>186.809398606581</v>
      </c>
      <c r="Y23" s="10">
        <v>204.286674483382</v>
      </c>
      <c r="Z23" s="10"/>
      <c r="AA23" s="1">
        <f t="shared" si="0"/>
        <v>198.93278310474867</v>
      </c>
      <c r="AB23" s="10">
        <f t="shared" si="1"/>
        <v>222.09768470423501</v>
      </c>
      <c r="AC23" s="10">
        <f t="shared" si="2"/>
        <v>204.00094215154567</v>
      </c>
      <c r="AD23" s="20"/>
      <c r="AE23">
        <f t="shared" si="3"/>
        <v>29.042286648697477</v>
      </c>
      <c r="AF23">
        <f t="shared" si="4"/>
        <v>34.738328539779111</v>
      </c>
      <c r="AG23">
        <f t="shared" si="5"/>
        <v>21.983315609790814</v>
      </c>
      <c r="AI23" s="1">
        <f t="shared" si="6"/>
        <v>183.06281472192731</v>
      </c>
      <c r="AJ23" s="10">
        <f t="shared" si="7"/>
        <v>206.65205047834698</v>
      </c>
      <c r="AK23" s="10">
        <f t="shared" si="8"/>
        <v>199.077533771866</v>
      </c>
      <c r="AL23" s="20"/>
      <c r="AM23">
        <f t="shared" si="9"/>
        <v>27.430490152270266</v>
      </c>
      <c r="AN23">
        <f t="shared" si="10"/>
        <v>15.043176021030957</v>
      </c>
      <c r="AO23">
        <f t="shared" si="11"/>
        <v>10.664700888548573</v>
      </c>
      <c r="AQ23" s="1">
        <f t="shared" si="12"/>
        <v>208.34380332017645</v>
      </c>
      <c r="AR23" s="10">
        <f t="shared" si="13"/>
        <v>196.26413299071342</v>
      </c>
      <c r="AS23" s="20"/>
      <c r="AT23" s="1">
        <f t="shared" si="14"/>
        <v>12.177787109157887</v>
      </c>
      <c r="AU23" s="20">
        <f t="shared" si="15"/>
        <v>12.043646825589393</v>
      </c>
    </row>
    <row r="24" spans="1:48">
      <c r="A24" s="38"/>
      <c r="B24" s="39" t="s">
        <v>19</v>
      </c>
      <c r="C24" s="40">
        <f>SUM(C5:C23)</f>
        <v>3141.512728851575</v>
      </c>
      <c r="D24" s="40">
        <f t="shared" ref="D24:Y24" si="16">SUM(D5:D23)</f>
        <v>3012.5896440702822</v>
      </c>
      <c r="E24" s="39">
        <f t="shared" si="16"/>
        <v>3240.5592682944171</v>
      </c>
      <c r="F24" s="41"/>
      <c r="G24" s="39">
        <f t="shared" si="16"/>
        <v>3253.4913026371678</v>
      </c>
      <c r="H24" s="39">
        <f t="shared" si="16"/>
        <v>3244.3554899746582</v>
      </c>
      <c r="I24" s="39">
        <f t="shared" si="16"/>
        <v>3093.5511669373395</v>
      </c>
      <c r="J24" s="39"/>
      <c r="K24" s="40">
        <f t="shared" si="16"/>
        <v>3093.539919620307</v>
      </c>
      <c r="L24" s="40">
        <f t="shared" si="16"/>
        <v>2975.0403422124709</v>
      </c>
      <c r="M24" s="39">
        <f t="shared" si="16"/>
        <v>3266.5008904591473</v>
      </c>
      <c r="N24" s="39"/>
      <c r="O24" s="40">
        <f t="shared" si="16"/>
        <v>2572.1285730695763</v>
      </c>
      <c r="P24" s="39">
        <f t="shared" si="16"/>
        <v>2323.6589094618676</v>
      </c>
      <c r="Q24" s="39">
        <f t="shared" si="16"/>
        <v>2403.8405849782812</v>
      </c>
      <c r="R24" s="41"/>
      <c r="S24" s="39">
        <f t="shared" si="16"/>
        <v>2548.9120599765033</v>
      </c>
      <c r="T24" s="39">
        <f t="shared" si="16"/>
        <v>2565.9316874734759</v>
      </c>
      <c r="U24" s="39">
        <f t="shared" si="16"/>
        <v>2496.218867168122</v>
      </c>
      <c r="V24" s="39"/>
      <c r="W24" s="40">
        <f t="shared" si="16"/>
        <v>2585.5220047941061</v>
      </c>
      <c r="X24" s="39">
        <f t="shared" si="16"/>
        <v>2391.0979412080778</v>
      </c>
      <c r="Y24" s="39">
        <f t="shared" si="16"/>
        <v>2656.1895643605408</v>
      </c>
      <c r="Z24" s="42"/>
      <c r="AA24" s="40">
        <f t="shared" si="0"/>
        <v>3131.5538804054249</v>
      </c>
      <c r="AB24" s="39">
        <f t="shared" si="1"/>
        <v>3197.132653183055</v>
      </c>
      <c r="AC24" s="39">
        <f t="shared" si="2"/>
        <v>3111.6937174306418</v>
      </c>
      <c r="AD24" s="41"/>
      <c r="AE24" s="39">
        <f t="shared" si="3"/>
        <v>114.31063550257845</v>
      </c>
      <c r="AF24" s="39">
        <f t="shared" si="4"/>
        <v>89.820426340029428</v>
      </c>
      <c r="AG24" s="39">
        <f t="shared" si="5"/>
        <v>146.57586116843103</v>
      </c>
      <c r="AH24" s="39"/>
      <c r="AI24" s="40">
        <f t="shared" si="6"/>
        <v>2433.209355836575</v>
      </c>
      <c r="AJ24" s="39">
        <f t="shared" si="7"/>
        <v>2537.0208715393669</v>
      </c>
      <c r="AK24" s="39">
        <f t="shared" si="8"/>
        <v>2544.2698367875746</v>
      </c>
      <c r="AL24" s="41"/>
      <c r="AM24" s="39">
        <f t="shared" si="9"/>
        <v>126.81161997083396</v>
      </c>
      <c r="AN24" s="39">
        <f t="shared" si="10"/>
        <v>36.34583333158362</v>
      </c>
      <c r="AO24" s="39">
        <f t="shared" si="11"/>
        <v>137.27599276760364</v>
      </c>
      <c r="AP24" s="39"/>
      <c r="AQ24" s="40">
        <f t="shared" si="12"/>
        <v>3146.7934170063741</v>
      </c>
      <c r="AR24" s="39">
        <f t="shared" si="13"/>
        <v>2504.8333547211719</v>
      </c>
      <c r="AS24" s="41"/>
      <c r="AT24" s="40">
        <f t="shared" si="14"/>
        <v>44.711693576568962</v>
      </c>
      <c r="AU24" s="41">
        <f t="shared" si="15"/>
        <v>62.134006682798208</v>
      </c>
      <c r="AV24" s="7"/>
    </row>
    <row r="25" spans="1:48">
      <c r="C25" s="1"/>
      <c r="D25" s="10"/>
      <c r="E25" s="10"/>
      <c r="F25" s="20"/>
      <c r="G25" s="10"/>
      <c r="H25" s="10"/>
      <c r="I25" s="10"/>
      <c r="K25" s="1"/>
      <c r="M25" s="10"/>
      <c r="O25" s="1"/>
      <c r="P25" s="10"/>
      <c r="Q25" s="10"/>
      <c r="R25" s="20"/>
      <c r="S25" s="10"/>
      <c r="T25" s="10"/>
      <c r="U25" s="10"/>
      <c r="W25" s="1"/>
      <c r="X25" s="10"/>
      <c r="Y25" s="10"/>
      <c r="Z25" s="10"/>
      <c r="AA25" s="1"/>
      <c r="AB25" s="10"/>
      <c r="AC25" s="10"/>
      <c r="AD25" s="20"/>
      <c r="AI25" s="1"/>
      <c r="AJ25" s="10"/>
      <c r="AK25" s="10"/>
      <c r="AL25" s="20"/>
      <c r="AQ25" s="1"/>
      <c r="AR25" s="10"/>
      <c r="AS25" s="20"/>
      <c r="AT25" s="1"/>
      <c r="AU25" s="20"/>
    </row>
    <row r="26" spans="1:48">
      <c r="A26" s="3">
        <v>771</v>
      </c>
      <c r="B26" t="s">
        <v>26</v>
      </c>
      <c r="C26" s="1">
        <v>124.84268109745101</v>
      </c>
      <c r="D26" s="10">
        <v>142.998381079127</v>
      </c>
      <c r="E26" s="10">
        <v>147.88347305048799</v>
      </c>
      <c r="F26" s="20"/>
      <c r="G26" s="10">
        <v>141.59133433852799</v>
      </c>
      <c r="H26" s="10">
        <v>140.72157132871601</v>
      </c>
      <c r="I26" s="10">
        <v>148.65199516606901</v>
      </c>
      <c r="K26" s="1">
        <v>128.728661173538</v>
      </c>
      <c r="L26">
        <v>143.87042176089599</v>
      </c>
      <c r="M26" s="10">
        <v>149.606880548182</v>
      </c>
      <c r="O26" s="1">
        <v>111.371727110856</v>
      </c>
      <c r="P26" s="10">
        <v>110.076454636078</v>
      </c>
      <c r="Q26" s="10">
        <v>109.875546805637</v>
      </c>
      <c r="R26" s="20"/>
      <c r="S26" s="10">
        <v>128.66313528575</v>
      </c>
      <c r="T26" s="10">
        <v>121.018410457466</v>
      </c>
      <c r="U26" s="10">
        <v>116.592485721893</v>
      </c>
      <c r="W26" s="1">
        <v>123.97336131837</v>
      </c>
      <c r="X26" s="10">
        <v>114.62420415573401</v>
      </c>
      <c r="Y26" s="10">
        <v>114.64729670444</v>
      </c>
      <c r="Z26" s="10"/>
      <c r="AA26" s="1">
        <f t="shared" ref="AA26:AA39" si="17">AVERAGE(C26:E26)</f>
        <v>138.57484507568867</v>
      </c>
      <c r="AB26" s="10">
        <f t="shared" ref="AB26:AB39" si="18">AVERAGE(G26:I26)</f>
        <v>143.65496694443766</v>
      </c>
      <c r="AC26" s="10">
        <f t="shared" ref="AC26:AC39" si="19">AVERAGE(K26:M26)</f>
        <v>140.73532116087202</v>
      </c>
      <c r="AD26" s="20"/>
      <c r="AE26">
        <f t="shared" ref="AE26:AE39" si="20">STDEV(C26:E26)</f>
        <v>12.140645639177098</v>
      </c>
      <c r="AF26">
        <f t="shared" ref="AF26:AF39" si="21">STDEV(G26:I26)</f>
        <v>4.349349400674126</v>
      </c>
      <c r="AG26">
        <f t="shared" ref="AG26:AG39" si="22">STDEV(K26:M26)</f>
        <v>10.786410565760196</v>
      </c>
      <c r="AI26" s="1">
        <f t="shared" ref="AI26:AI39" si="23">AVERAGE(O26:Q26)</f>
        <v>110.44124285085699</v>
      </c>
      <c r="AJ26" s="10">
        <f t="shared" ref="AJ26:AJ39" si="24">AVERAGE(S26:U26)</f>
        <v>122.09134382170301</v>
      </c>
      <c r="AK26" s="10">
        <f t="shared" ref="AK26:AK39" si="25">AVERAGE(W26:Y26)</f>
        <v>117.748287392848</v>
      </c>
      <c r="AL26" s="20"/>
      <c r="AM26">
        <f t="shared" ref="AM26:AM39" si="26">STDEV(O26:Q26)</f>
        <v>0.8120601625880578</v>
      </c>
      <c r="AN26">
        <f t="shared" ref="AN26:AN39" si="27">STDEV(S26:U26)</f>
        <v>6.1064338796412105</v>
      </c>
      <c r="AO26">
        <f t="shared" ref="AO26:AO39" si="28">STDEV(W26:Y26)</f>
        <v>5.3910845244822321</v>
      </c>
      <c r="AQ26" s="1">
        <f t="shared" ref="AQ26:AQ39" si="29">AVERAGE(AA26:AC26)</f>
        <v>140.98837772699946</v>
      </c>
      <c r="AR26" s="10">
        <f t="shared" ref="AR26:AR39" si="30">AVERAGE(AI26:AK26)</f>
        <v>116.760291355136</v>
      </c>
      <c r="AS26" s="20"/>
      <c r="AT26" s="1">
        <f t="shared" ref="AT26:AT39" si="31">STDEV(AA26:AC26)</f>
        <v>2.5494975523778378</v>
      </c>
      <c r="AU26" s="20">
        <f t="shared" ref="AU26:AU39" si="32">STDEV(AI26:AK26)</f>
        <v>5.887555968789405</v>
      </c>
    </row>
    <row r="27" spans="1:48">
      <c r="A27" s="3">
        <v>826</v>
      </c>
      <c r="B27" t="s">
        <v>26</v>
      </c>
      <c r="C27" s="1">
        <v>173.77082794223301</v>
      </c>
      <c r="D27" s="10">
        <v>169.80526161501999</v>
      </c>
      <c r="E27" s="10">
        <v>176.77356114307801</v>
      </c>
      <c r="F27" s="20"/>
      <c r="G27" s="10">
        <v>186.72520542756601</v>
      </c>
      <c r="H27" s="10">
        <v>186.592936276129</v>
      </c>
      <c r="I27" s="10">
        <v>172.95742651223</v>
      </c>
      <c r="K27" s="1">
        <v>176.51827355664</v>
      </c>
      <c r="L27">
        <v>175.83380614461501</v>
      </c>
      <c r="M27" s="10">
        <v>179.46278779751299</v>
      </c>
      <c r="O27" s="1">
        <v>161.44960798494799</v>
      </c>
      <c r="P27" s="10">
        <v>148.03608081519201</v>
      </c>
      <c r="Q27" s="10">
        <v>159.73325739985199</v>
      </c>
      <c r="R27" s="20"/>
      <c r="S27" s="10">
        <v>166.440561527006</v>
      </c>
      <c r="T27" s="10">
        <v>154.125537956561</v>
      </c>
      <c r="U27" s="10">
        <v>146.863724958104</v>
      </c>
      <c r="W27" s="1">
        <v>166.13591790736101</v>
      </c>
      <c r="X27" s="10">
        <v>161.15599696210001</v>
      </c>
      <c r="Y27" s="10">
        <v>175.77349029678999</v>
      </c>
      <c r="Z27" s="10"/>
      <c r="AA27" s="1">
        <f t="shared" si="17"/>
        <v>173.449883566777</v>
      </c>
      <c r="AB27" s="10">
        <f t="shared" si="18"/>
        <v>182.091856071975</v>
      </c>
      <c r="AC27" s="10">
        <f t="shared" si="19"/>
        <v>177.27162249958931</v>
      </c>
      <c r="AD27" s="20"/>
      <c r="AE27">
        <f t="shared" si="20"/>
        <v>3.495218669452036</v>
      </c>
      <c r="AF27">
        <f t="shared" si="21"/>
        <v>7.9109244920276485</v>
      </c>
      <c r="AG27">
        <f t="shared" si="22"/>
        <v>1.9282188495214161</v>
      </c>
      <c r="AI27" s="1">
        <f t="shared" si="23"/>
        <v>156.40631539999734</v>
      </c>
      <c r="AJ27" s="10">
        <f t="shared" si="24"/>
        <v>155.809941480557</v>
      </c>
      <c r="AK27" s="10">
        <f t="shared" si="25"/>
        <v>167.68846838875035</v>
      </c>
      <c r="AL27" s="20"/>
      <c r="AM27">
        <f t="shared" si="26"/>
        <v>7.2994578624883637</v>
      </c>
      <c r="AN27">
        <f t="shared" si="27"/>
        <v>9.896516757683596</v>
      </c>
      <c r="AO27">
        <f t="shared" si="28"/>
        <v>7.4313920361782273</v>
      </c>
      <c r="AQ27" s="1">
        <f t="shared" si="29"/>
        <v>177.60445404611377</v>
      </c>
      <c r="AR27" s="10">
        <f t="shared" si="30"/>
        <v>159.96824175643488</v>
      </c>
      <c r="AS27" s="20"/>
      <c r="AT27" s="1">
        <f t="shared" si="31"/>
        <v>4.3305894314655298</v>
      </c>
      <c r="AU27" s="20">
        <f t="shared" si="32"/>
        <v>6.6925585468998152</v>
      </c>
    </row>
    <row r="28" spans="1:48">
      <c r="A28" s="3">
        <v>176</v>
      </c>
      <c r="B28" t="s">
        <v>26</v>
      </c>
      <c r="C28" s="1">
        <v>178.52465560842401</v>
      </c>
      <c r="D28" s="10">
        <v>161.34803365545901</v>
      </c>
      <c r="E28" s="10">
        <v>176.18135038012301</v>
      </c>
      <c r="F28" s="20"/>
      <c r="G28" s="10">
        <v>192.241270547695</v>
      </c>
      <c r="H28" s="10">
        <v>168.64156652049601</v>
      </c>
      <c r="I28" s="10">
        <v>183.263007029037</v>
      </c>
      <c r="K28" s="1">
        <v>183.767910222762</v>
      </c>
      <c r="L28">
        <v>161.80601163156899</v>
      </c>
      <c r="M28" s="10">
        <v>171.96459710116301</v>
      </c>
      <c r="O28" s="1">
        <v>152.308475795601</v>
      </c>
      <c r="P28" s="10">
        <v>152.71747144281599</v>
      </c>
      <c r="Q28" s="10">
        <v>145.69129267074899</v>
      </c>
      <c r="R28" s="20"/>
      <c r="S28" s="10">
        <v>156.02147389069</v>
      </c>
      <c r="T28" s="10">
        <v>156.58743728773899</v>
      </c>
      <c r="U28" s="10">
        <v>140.88023294408899</v>
      </c>
      <c r="W28" s="1">
        <v>168.471495927619</v>
      </c>
      <c r="X28" s="10">
        <v>161.48941957684801</v>
      </c>
      <c r="Y28" s="10">
        <v>167.54007980896901</v>
      </c>
      <c r="Z28" s="10"/>
      <c r="AA28" s="1">
        <f t="shared" si="17"/>
        <v>172.01801321466868</v>
      </c>
      <c r="AB28" s="10">
        <f t="shared" si="18"/>
        <v>181.38194803240935</v>
      </c>
      <c r="AC28" s="10">
        <f t="shared" si="19"/>
        <v>172.51283965183134</v>
      </c>
      <c r="AD28" s="20"/>
      <c r="AE28">
        <f t="shared" si="20"/>
        <v>9.3144574556819908</v>
      </c>
      <c r="AF28">
        <f t="shared" si="21"/>
        <v>11.911771268557979</v>
      </c>
      <c r="AG28">
        <f t="shared" si="22"/>
        <v>10.991208980509551</v>
      </c>
      <c r="AI28" s="1">
        <f t="shared" si="23"/>
        <v>150.23907996972198</v>
      </c>
      <c r="AJ28" s="10">
        <f t="shared" si="24"/>
        <v>151.16304804083936</v>
      </c>
      <c r="AK28" s="10">
        <f t="shared" si="25"/>
        <v>165.83366510447868</v>
      </c>
      <c r="AL28" s="20"/>
      <c r="AM28">
        <f t="shared" si="26"/>
        <v>3.9438048059437869</v>
      </c>
      <c r="AN28">
        <f t="shared" si="27"/>
        <v>8.9096741453976502</v>
      </c>
      <c r="AO28">
        <f t="shared" si="28"/>
        <v>3.7909412946885026</v>
      </c>
      <c r="AQ28" s="1">
        <f t="shared" si="29"/>
        <v>175.30426696630312</v>
      </c>
      <c r="AR28" s="10">
        <f t="shared" si="30"/>
        <v>155.74526437168001</v>
      </c>
      <c r="AS28" s="20"/>
      <c r="AT28" s="1">
        <f t="shared" si="31"/>
        <v>5.269237957874779</v>
      </c>
      <c r="AU28" s="20">
        <f t="shared" si="32"/>
        <v>8.7490171595591644</v>
      </c>
    </row>
    <row r="29" spans="1:48">
      <c r="A29" s="3">
        <v>417</v>
      </c>
      <c r="B29" t="s">
        <v>26</v>
      </c>
      <c r="C29" s="1">
        <v>346.31792618831599</v>
      </c>
      <c r="D29" s="10">
        <v>315.22492689207297</v>
      </c>
      <c r="E29" s="10">
        <v>354.18172592481301</v>
      </c>
      <c r="F29" s="20"/>
      <c r="G29" s="10">
        <v>382.61523904284297</v>
      </c>
      <c r="H29" s="10">
        <v>350.291772290545</v>
      </c>
      <c r="I29" s="10">
        <v>307.92175245785302</v>
      </c>
      <c r="K29" s="1">
        <v>330.80848152529899</v>
      </c>
      <c r="L29">
        <v>319.92661967759398</v>
      </c>
      <c r="M29" s="10">
        <v>329.80600956563597</v>
      </c>
      <c r="O29" s="1">
        <v>309.32035959173197</v>
      </c>
      <c r="P29" s="10">
        <v>285.19017130222602</v>
      </c>
      <c r="Q29" s="10">
        <v>291.68791485579698</v>
      </c>
      <c r="R29" s="20"/>
      <c r="S29" s="10">
        <v>282.33430512536</v>
      </c>
      <c r="T29" s="10">
        <v>313.76229044665098</v>
      </c>
      <c r="U29" s="10">
        <v>302.09023257134203</v>
      </c>
      <c r="W29" s="1">
        <v>298.348499822652</v>
      </c>
      <c r="X29" s="10">
        <v>281.87424265373301</v>
      </c>
      <c r="Y29" s="10">
        <v>320.26385618319398</v>
      </c>
      <c r="Z29" s="10"/>
      <c r="AA29" s="1">
        <f t="shared" si="17"/>
        <v>338.57485966840068</v>
      </c>
      <c r="AB29" s="10">
        <f t="shared" si="18"/>
        <v>346.942921263747</v>
      </c>
      <c r="AC29" s="10">
        <f t="shared" si="19"/>
        <v>326.84703692284302</v>
      </c>
      <c r="AD29" s="20"/>
      <c r="AE29">
        <f t="shared" si="20"/>
        <v>20.60034846958175</v>
      </c>
      <c r="AF29">
        <f t="shared" si="21"/>
        <v>37.45918227825166</v>
      </c>
      <c r="AG29">
        <f t="shared" si="22"/>
        <v>6.0141806294567264</v>
      </c>
      <c r="AI29" s="1">
        <f t="shared" si="23"/>
        <v>295.39948191658499</v>
      </c>
      <c r="AJ29" s="10">
        <f t="shared" si="24"/>
        <v>299.39560938111771</v>
      </c>
      <c r="AK29" s="10">
        <f t="shared" si="25"/>
        <v>300.16219955319303</v>
      </c>
      <c r="AL29" s="20"/>
      <c r="AM29">
        <f t="shared" si="26"/>
        <v>12.485923844746029</v>
      </c>
      <c r="AN29">
        <f t="shared" si="27"/>
        <v>15.886324651781212</v>
      </c>
      <c r="AO29">
        <f t="shared" si="28"/>
        <v>19.258965101213686</v>
      </c>
      <c r="AQ29" s="1">
        <f t="shared" si="29"/>
        <v>337.4549392849969</v>
      </c>
      <c r="AR29" s="10">
        <f t="shared" si="30"/>
        <v>298.31909695029861</v>
      </c>
      <c r="AS29" s="20"/>
      <c r="AT29" s="1">
        <f t="shared" si="31"/>
        <v>10.094642544915589</v>
      </c>
      <c r="AU29" s="20">
        <f t="shared" si="32"/>
        <v>2.5573480564435136</v>
      </c>
    </row>
    <row r="30" spans="1:48">
      <c r="A30" s="3">
        <v>157</v>
      </c>
      <c r="B30" t="s">
        <v>26</v>
      </c>
      <c r="C30" s="1">
        <v>73.341740767150895</v>
      </c>
      <c r="D30" s="10">
        <v>79.180212902227098</v>
      </c>
      <c r="E30" s="10">
        <v>76.609623782963695</v>
      </c>
      <c r="F30" s="20"/>
      <c r="G30" s="10">
        <v>75.625855758659796</v>
      </c>
      <c r="H30" s="10">
        <v>75.464683851229694</v>
      </c>
      <c r="I30" s="10">
        <v>80.0475598426261</v>
      </c>
      <c r="K30" s="1">
        <v>83.370465780925201</v>
      </c>
      <c r="L30">
        <v>84.457301003149993</v>
      </c>
      <c r="M30" s="10">
        <v>77.4982803279905</v>
      </c>
      <c r="O30" s="1">
        <v>83.997247394218704</v>
      </c>
      <c r="P30" s="10">
        <v>92.853937884474703</v>
      </c>
      <c r="Q30" s="10">
        <v>96.502739906286607</v>
      </c>
      <c r="R30" s="20"/>
      <c r="S30" s="10">
        <v>80.567078374088595</v>
      </c>
      <c r="T30" s="10">
        <v>84.463012212945699</v>
      </c>
      <c r="U30" s="10">
        <v>88.7570562719511</v>
      </c>
      <c r="W30" s="1">
        <v>94.723794789973397</v>
      </c>
      <c r="X30" s="10">
        <v>78.389745264933694</v>
      </c>
      <c r="Y30" s="10">
        <v>81.395742744070603</v>
      </c>
      <c r="Z30" s="10"/>
      <c r="AA30" s="1">
        <f t="shared" si="17"/>
        <v>76.377192484113891</v>
      </c>
      <c r="AB30" s="10">
        <f t="shared" si="18"/>
        <v>77.046033150838539</v>
      </c>
      <c r="AC30" s="10">
        <f t="shared" si="19"/>
        <v>81.775349037355241</v>
      </c>
      <c r="AD30" s="20"/>
      <c r="AE30">
        <f t="shared" si="20"/>
        <v>2.926167707006738</v>
      </c>
      <c r="AF30">
        <f t="shared" si="21"/>
        <v>2.6006472188805407</v>
      </c>
      <c r="AG30">
        <f t="shared" si="22"/>
        <v>3.7437000759325354</v>
      </c>
      <c r="AI30" s="1">
        <f t="shared" si="23"/>
        <v>91.117975061660005</v>
      </c>
      <c r="AJ30" s="10">
        <f t="shared" si="24"/>
        <v>84.595715619661803</v>
      </c>
      <c r="AK30" s="10">
        <f t="shared" si="25"/>
        <v>84.836427599659245</v>
      </c>
      <c r="AL30" s="20"/>
      <c r="AM30">
        <f t="shared" si="26"/>
        <v>6.4309416832990083</v>
      </c>
      <c r="AN30">
        <f t="shared" si="27"/>
        <v>4.0966012910075378</v>
      </c>
      <c r="AO30">
        <f t="shared" si="28"/>
        <v>8.6936199409808648</v>
      </c>
      <c r="AQ30" s="1">
        <f t="shared" si="29"/>
        <v>78.399524890769214</v>
      </c>
      <c r="AR30" s="10">
        <f t="shared" si="30"/>
        <v>86.850039426993689</v>
      </c>
      <c r="AS30" s="20"/>
      <c r="AT30" s="1">
        <f t="shared" si="31"/>
        <v>2.9426142222301372</v>
      </c>
      <c r="AU30" s="20">
        <f t="shared" si="32"/>
        <v>3.6980997147953607</v>
      </c>
    </row>
    <row r="31" spans="1:48">
      <c r="A31" s="3">
        <v>761</v>
      </c>
      <c r="B31" t="s">
        <v>26</v>
      </c>
      <c r="C31" s="1">
        <v>190.028420772446</v>
      </c>
      <c r="D31" s="10">
        <v>194.27222551900701</v>
      </c>
      <c r="E31" s="10">
        <v>209.38123965071799</v>
      </c>
      <c r="F31" s="20"/>
      <c r="G31" s="10">
        <v>188.88620192414899</v>
      </c>
      <c r="H31" s="10">
        <v>203.83653276935499</v>
      </c>
      <c r="I31" s="10">
        <v>190.18465860436399</v>
      </c>
      <c r="K31" s="1">
        <v>197.08198439441699</v>
      </c>
      <c r="L31">
        <v>194.40649377702201</v>
      </c>
      <c r="M31" s="10">
        <v>216.54223487153899</v>
      </c>
      <c r="O31" s="1">
        <v>175.17532810660501</v>
      </c>
      <c r="P31" s="10">
        <v>169.94618127904101</v>
      </c>
      <c r="Q31" s="10">
        <v>165.64210678307799</v>
      </c>
      <c r="R31" s="20"/>
      <c r="S31" s="10">
        <v>173.97440615698901</v>
      </c>
      <c r="T31" s="10">
        <v>200.83591325107</v>
      </c>
      <c r="U31" s="10">
        <v>167.28016751373801</v>
      </c>
      <c r="W31" s="1">
        <v>190.70541785432101</v>
      </c>
      <c r="X31" s="10">
        <v>166.45642895576199</v>
      </c>
      <c r="Y31" s="10">
        <v>189.28393207145101</v>
      </c>
      <c r="Z31" s="10"/>
      <c r="AA31" s="1">
        <f t="shared" si="17"/>
        <v>197.89396198072367</v>
      </c>
      <c r="AB31" s="10">
        <f t="shared" si="18"/>
        <v>194.30246443262266</v>
      </c>
      <c r="AC31" s="10">
        <f t="shared" si="19"/>
        <v>202.67690434765936</v>
      </c>
      <c r="AD31" s="20"/>
      <c r="AE31">
        <f t="shared" si="20"/>
        <v>10.172051458894419</v>
      </c>
      <c r="AF31">
        <f t="shared" si="21"/>
        <v>8.2822304800524744</v>
      </c>
      <c r="AG31">
        <f t="shared" si="22"/>
        <v>12.082015784349231</v>
      </c>
      <c r="AI31" s="1">
        <f t="shared" si="23"/>
        <v>170.25453872290802</v>
      </c>
      <c r="AJ31" s="10">
        <f t="shared" si="24"/>
        <v>180.69682897393236</v>
      </c>
      <c r="AK31" s="10">
        <f t="shared" si="25"/>
        <v>182.14859296051134</v>
      </c>
      <c r="AL31" s="20"/>
      <c r="AM31">
        <f t="shared" si="26"/>
        <v>4.774085298329795</v>
      </c>
      <c r="AN31">
        <f t="shared" si="27"/>
        <v>17.759229836747952</v>
      </c>
      <c r="AO31">
        <f t="shared" si="28"/>
        <v>13.608385790448791</v>
      </c>
      <c r="AQ31" s="1">
        <f t="shared" si="29"/>
        <v>198.29111025366856</v>
      </c>
      <c r="AR31" s="10">
        <f t="shared" si="30"/>
        <v>177.69998688578391</v>
      </c>
      <c r="AS31" s="20"/>
      <c r="AT31" s="1">
        <f t="shared" si="31"/>
        <v>4.2013219390648127</v>
      </c>
      <c r="AU31" s="20">
        <f t="shared" si="32"/>
        <v>6.4886769396954724</v>
      </c>
    </row>
    <row r="32" spans="1:48">
      <c r="A32" s="3">
        <v>389</v>
      </c>
      <c r="B32" t="s">
        <v>26</v>
      </c>
      <c r="C32" s="1">
        <v>95.000038188924904</v>
      </c>
      <c r="D32" s="10">
        <v>93.4414889550076</v>
      </c>
      <c r="E32" s="10">
        <v>88.432172878113803</v>
      </c>
      <c r="F32" s="20"/>
      <c r="G32" s="10">
        <v>98.9823976403123</v>
      </c>
      <c r="H32" s="10">
        <v>92.569683758042203</v>
      </c>
      <c r="I32" s="10">
        <v>98.558072725989604</v>
      </c>
      <c r="K32" s="1">
        <v>97.332744062538296</v>
      </c>
      <c r="L32">
        <v>95.151000319901996</v>
      </c>
      <c r="M32" s="10">
        <v>101.549349483653</v>
      </c>
      <c r="O32" s="1">
        <v>101.6358559801</v>
      </c>
      <c r="P32" s="10">
        <v>103.851042033669</v>
      </c>
      <c r="Q32" s="10">
        <v>97.827592141633403</v>
      </c>
      <c r="R32" s="20"/>
      <c r="S32" s="10">
        <v>99.8957269640796</v>
      </c>
      <c r="T32" s="10">
        <v>88.261382763090296</v>
      </c>
      <c r="U32" s="10">
        <v>100.24939940464201</v>
      </c>
      <c r="W32" s="1">
        <v>103.713923653392</v>
      </c>
      <c r="X32" s="10">
        <v>103.135234451252</v>
      </c>
      <c r="Y32" s="10">
        <v>102.634264773254</v>
      </c>
      <c r="Z32" s="10"/>
      <c r="AA32" s="1">
        <f t="shared" si="17"/>
        <v>92.291233340682098</v>
      </c>
      <c r="AB32" s="10">
        <f t="shared" si="18"/>
        <v>96.703384708114712</v>
      </c>
      <c r="AC32" s="10">
        <f t="shared" si="19"/>
        <v>98.011031288697765</v>
      </c>
      <c r="AD32" s="20"/>
      <c r="AE32">
        <f t="shared" si="20"/>
        <v>3.4316948682763804</v>
      </c>
      <c r="AF32">
        <f t="shared" si="21"/>
        <v>3.5861714357656487</v>
      </c>
      <c r="AG32">
        <f t="shared" si="22"/>
        <v>3.252656326173522</v>
      </c>
      <c r="AI32" s="1">
        <f t="shared" si="23"/>
        <v>101.10483005180079</v>
      </c>
      <c r="AJ32" s="10">
        <f t="shared" si="24"/>
        <v>96.135503043937305</v>
      </c>
      <c r="AK32" s="10">
        <f t="shared" si="25"/>
        <v>103.16114095929935</v>
      </c>
      <c r="AL32" s="20"/>
      <c r="AM32">
        <f t="shared" si="26"/>
        <v>3.0466339709358659</v>
      </c>
      <c r="AN32">
        <f t="shared" si="27"/>
        <v>6.8214806821347755</v>
      </c>
      <c r="AO32">
        <f t="shared" si="28"/>
        <v>0.54029546059042</v>
      </c>
      <c r="AQ32" s="1">
        <f t="shared" si="29"/>
        <v>95.668549779164849</v>
      </c>
      <c r="AR32" s="10">
        <f t="shared" si="30"/>
        <v>100.13382468501248</v>
      </c>
      <c r="AS32" s="20"/>
      <c r="AT32" s="1">
        <f t="shared" si="31"/>
        <v>2.9970293023529226</v>
      </c>
      <c r="AU32" s="20">
        <f t="shared" si="32"/>
        <v>3.612068049773141</v>
      </c>
    </row>
    <row r="33" spans="1:48">
      <c r="A33" s="3">
        <v>422</v>
      </c>
      <c r="B33" t="s">
        <v>26</v>
      </c>
      <c r="C33" s="1">
        <v>109.199873388268</v>
      </c>
      <c r="D33" s="10">
        <v>113.27620785064499</v>
      </c>
      <c r="E33" s="10">
        <v>118.877386114375</v>
      </c>
      <c r="F33" s="20"/>
      <c r="G33" s="10">
        <v>126.222726705824</v>
      </c>
      <c r="H33" s="10">
        <v>114.660507561214</v>
      </c>
      <c r="I33" s="10">
        <v>108.357813707736</v>
      </c>
      <c r="K33" s="1">
        <v>115.234766277003</v>
      </c>
      <c r="L33">
        <v>113.063844642719</v>
      </c>
      <c r="M33" s="10">
        <v>135.847152235799</v>
      </c>
      <c r="O33" s="1">
        <v>102.89763263047401</v>
      </c>
      <c r="P33" s="10">
        <v>101.49209332653</v>
      </c>
      <c r="Q33" s="10">
        <v>101.109215901498</v>
      </c>
      <c r="R33" s="20"/>
      <c r="S33" s="10">
        <v>112.510790476504</v>
      </c>
      <c r="T33" s="10">
        <v>118.105685077275</v>
      </c>
      <c r="U33" s="10">
        <v>108.769078740485</v>
      </c>
      <c r="W33" s="1">
        <v>121.589526101492</v>
      </c>
      <c r="X33" s="10">
        <v>109.40018920194299</v>
      </c>
      <c r="Y33" s="10">
        <v>113.47993659778599</v>
      </c>
      <c r="Z33" s="10"/>
      <c r="AA33" s="1">
        <f t="shared" si="17"/>
        <v>113.78448911776267</v>
      </c>
      <c r="AB33" s="10">
        <f t="shared" si="18"/>
        <v>116.413682658258</v>
      </c>
      <c r="AC33" s="10">
        <f t="shared" si="19"/>
        <v>121.38192105184034</v>
      </c>
      <c r="AD33" s="20"/>
      <c r="AE33">
        <f t="shared" si="20"/>
        <v>4.8587370299150558</v>
      </c>
      <c r="AF33">
        <f t="shared" si="21"/>
        <v>9.0605737289635702</v>
      </c>
      <c r="AG33">
        <f t="shared" si="22"/>
        <v>12.574196200536168</v>
      </c>
      <c r="AI33" s="1">
        <f t="shared" si="23"/>
        <v>101.83298061950067</v>
      </c>
      <c r="AJ33" s="10">
        <f t="shared" si="24"/>
        <v>113.12851809808801</v>
      </c>
      <c r="AK33" s="10">
        <f t="shared" si="25"/>
        <v>114.82321730040699</v>
      </c>
      <c r="AL33" s="20"/>
      <c r="AM33">
        <f t="shared" si="26"/>
        <v>0.94168025836902913</v>
      </c>
      <c r="AN33">
        <f t="shared" si="27"/>
        <v>4.6988557152670332</v>
      </c>
      <c r="AO33">
        <f t="shared" si="28"/>
        <v>6.2046986870598486</v>
      </c>
      <c r="AQ33" s="1">
        <f t="shared" si="29"/>
        <v>117.19336427595367</v>
      </c>
      <c r="AR33" s="10">
        <f t="shared" si="30"/>
        <v>109.92823867266522</v>
      </c>
      <c r="AS33" s="20"/>
      <c r="AT33" s="1">
        <f t="shared" si="31"/>
        <v>3.8582600439790427</v>
      </c>
      <c r="AU33" s="20">
        <f t="shared" si="32"/>
        <v>7.0617210053271924</v>
      </c>
    </row>
    <row r="34" spans="1:48">
      <c r="A34" s="3">
        <v>655</v>
      </c>
      <c r="B34" t="s">
        <v>26</v>
      </c>
      <c r="C34" s="1">
        <v>376.146944835309</v>
      </c>
      <c r="D34" s="10">
        <v>365.97409305641401</v>
      </c>
      <c r="E34" s="10">
        <v>393.45070636248801</v>
      </c>
      <c r="F34" s="20"/>
      <c r="G34" s="10">
        <v>390.25171626254399</v>
      </c>
      <c r="H34" s="10">
        <v>390.03068807904901</v>
      </c>
      <c r="I34" s="10">
        <v>377.12054083673598</v>
      </c>
      <c r="K34" s="1">
        <v>366.257658451395</v>
      </c>
      <c r="L34">
        <v>347.10428914651197</v>
      </c>
      <c r="M34" s="10">
        <v>389.94560687479998</v>
      </c>
      <c r="O34" s="1">
        <v>368.84390905869299</v>
      </c>
      <c r="P34" s="10">
        <v>337.976566258638</v>
      </c>
      <c r="Q34" s="10">
        <v>353.00732293630602</v>
      </c>
      <c r="R34" s="20"/>
      <c r="S34" s="10">
        <v>342.75217882054602</v>
      </c>
      <c r="T34" s="10">
        <v>360.60370138677598</v>
      </c>
      <c r="U34" s="10">
        <v>346.53115654743101</v>
      </c>
      <c r="W34" s="1">
        <v>356.94619660959103</v>
      </c>
      <c r="X34" s="10">
        <v>332.23106402141002</v>
      </c>
      <c r="Y34" s="10">
        <v>382.13369483975703</v>
      </c>
      <c r="Z34" s="10"/>
      <c r="AA34" s="1">
        <f t="shared" si="17"/>
        <v>378.52391475140371</v>
      </c>
      <c r="AB34" s="10">
        <f t="shared" si="18"/>
        <v>385.80098172610968</v>
      </c>
      <c r="AC34" s="10">
        <f t="shared" si="19"/>
        <v>367.76918482423565</v>
      </c>
      <c r="AD34" s="20"/>
      <c r="AE34">
        <f t="shared" si="20"/>
        <v>13.89167229599788</v>
      </c>
      <c r="AF34">
        <f t="shared" si="21"/>
        <v>7.5182946131358586</v>
      </c>
      <c r="AG34">
        <f t="shared" si="22"/>
        <v>21.460618820431893</v>
      </c>
      <c r="AI34" s="1">
        <f t="shared" si="23"/>
        <v>353.27593275121234</v>
      </c>
      <c r="AJ34" s="10">
        <f t="shared" si="24"/>
        <v>349.96234558491761</v>
      </c>
      <c r="AK34" s="10">
        <f t="shared" si="25"/>
        <v>357.10365182358601</v>
      </c>
      <c r="AL34" s="20"/>
      <c r="AM34">
        <f t="shared" si="26"/>
        <v>15.435424396773954</v>
      </c>
      <c r="AN34">
        <f t="shared" si="27"/>
        <v>9.4073911442748486</v>
      </c>
      <c r="AO34">
        <f t="shared" si="28"/>
        <v>24.951688014167896</v>
      </c>
      <c r="AQ34" s="1">
        <f t="shared" si="29"/>
        <v>377.36469376724972</v>
      </c>
      <c r="AR34" s="10">
        <f t="shared" si="30"/>
        <v>353.44731005323865</v>
      </c>
      <c r="AS34" s="20"/>
      <c r="AT34" s="1">
        <f t="shared" si="31"/>
        <v>9.0716189208534193</v>
      </c>
      <c r="AU34" s="20">
        <f t="shared" si="32"/>
        <v>3.5737363267801934</v>
      </c>
    </row>
    <row r="35" spans="1:48">
      <c r="A35" s="3">
        <v>388</v>
      </c>
      <c r="B35" t="s">
        <v>26</v>
      </c>
      <c r="C35" s="1">
        <v>39.877006090468001</v>
      </c>
      <c r="D35" s="10">
        <v>45.755962146644997</v>
      </c>
      <c r="E35" s="10">
        <v>43.370606626947001</v>
      </c>
      <c r="F35" s="20"/>
      <c r="G35" s="10">
        <v>46.7306286457639</v>
      </c>
      <c r="H35" s="10">
        <v>55.491750126869398</v>
      </c>
      <c r="I35" s="10">
        <v>53.836521409590802</v>
      </c>
      <c r="K35" s="1">
        <v>46.279133875025998</v>
      </c>
      <c r="L35">
        <v>42.878685375240401</v>
      </c>
      <c r="M35" s="10">
        <v>55.8559958471211</v>
      </c>
      <c r="O35" s="1">
        <v>47.856598247112103</v>
      </c>
      <c r="P35" s="10">
        <v>47.685510666289403</v>
      </c>
      <c r="Q35" s="10">
        <v>55.690197816732102</v>
      </c>
      <c r="R35" s="20"/>
      <c r="S35" s="10">
        <v>51.654991415345002</v>
      </c>
      <c r="T35" s="10">
        <v>44.286675686863397</v>
      </c>
      <c r="U35" s="10">
        <v>46.2422637446031</v>
      </c>
      <c r="W35" s="1">
        <v>62.495821456966802</v>
      </c>
      <c r="X35" s="10">
        <v>46.415886684396298</v>
      </c>
      <c r="Y35" s="10">
        <v>48.884378068893497</v>
      </c>
      <c r="Z35" s="10"/>
      <c r="AA35" s="1">
        <f t="shared" si="17"/>
        <v>43.001191621353335</v>
      </c>
      <c r="AB35" s="10">
        <f t="shared" si="18"/>
        <v>52.019633394074702</v>
      </c>
      <c r="AC35" s="10">
        <f t="shared" si="19"/>
        <v>48.337938365795829</v>
      </c>
      <c r="AD35" s="20"/>
      <c r="AE35">
        <f t="shared" si="20"/>
        <v>2.9568364280736557</v>
      </c>
      <c r="AF35">
        <f t="shared" si="21"/>
        <v>4.6545809636707984</v>
      </c>
      <c r="AG35">
        <f t="shared" si="22"/>
        <v>6.7291644146436997</v>
      </c>
      <c r="AI35" s="1">
        <f t="shared" si="23"/>
        <v>50.410768910044538</v>
      </c>
      <c r="AJ35" s="10">
        <f t="shared" si="24"/>
        <v>47.394643615603833</v>
      </c>
      <c r="AK35" s="10">
        <f t="shared" si="25"/>
        <v>52.598695403418866</v>
      </c>
      <c r="AL35" s="20"/>
      <c r="AM35">
        <f t="shared" si="26"/>
        <v>4.572919737504054</v>
      </c>
      <c r="AN35">
        <f t="shared" si="27"/>
        <v>3.8169364278126379</v>
      </c>
      <c r="AO35">
        <f t="shared" si="28"/>
        <v>8.6595721902814962</v>
      </c>
      <c r="AQ35" s="1">
        <f t="shared" si="29"/>
        <v>47.786254460407953</v>
      </c>
      <c r="AR35" s="10">
        <f t="shared" si="30"/>
        <v>50.134702643022415</v>
      </c>
      <c r="AS35" s="20"/>
      <c r="AT35" s="1">
        <f t="shared" si="31"/>
        <v>4.5344613076515978</v>
      </c>
      <c r="AU35" s="20">
        <f t="shared" si="32"/>
        <v>2.6129864504826386</v>
      </c>
    </row>
    <row r="36" spans="1:48">
      <c r="A36" s="3">
        <v>827</v>
      </c>
      <c r="B36" t="s">
        <v>26</v>
      </c>
      <c r="C36" s="1">
        <v>23.329689146835999</v>
      </c>
      <c r="D36" s="10">
        <v>23.016386910483899</v>
      </c>
      <c r="E36" s="10">
        <v>17.601965978762099</v>
      </c>
      <c r="F36" s="20"/>
      <c r="G36" s="10">
        <v>24.582586350569901</v>
      </c>
      <c r="H36" s="10">
        <v>19.1218225881187</v>
      </c>
      <c r="I36" s="10">
        <v>21.669140605938502</v>
      </c>
      <c r="K36" s="1">
        <v>19.437494220855001</v>
      </c>
      <c r="L36">
        <v>16.726625251282599</v>
      </c>
      <c r="M36" s="10">
        <v>41.449534162534697</v>
      </c>
      <c r="O36" s="1">
        <v>15.3227057429316</v>
      </c>
      <c r="P36" s="10">
        <v>21.9474412049276</v>
      </c>
      <c r="Q36" s="10">
        <v>17.3853992862729</v>
      </c>
      <c r="R36" s="20"/>
      <c r="S36" s="10">
        <v>15.070281918636899</v>
      </c>
      <c r="T36" s="10">
        <v>17.377984663989299</v>
      </c>
      <c r="U36" s="10">
        <v>13.381760981619999</v>
      </c>
      <c r="W36" s="1">
        <v>19.065142051523001</v>
      </c>
      <c r="X36" s="10">
        <v>20.610162287924499</v>
      </c>
      <c r="Y36" s="10">
        <v>15.468242258339901</v>
      </c>
      <c r="Z36" s="10"/>
      <c r="AA36" s="1">
        <f t="shared" si="17"/>
        <v>21.316014012027335</v>
      </c>
      <c r="AB36" s="10">
        <f t="shared" si="18"/>
        <v>21.791183181542369</v>
      </c>
      <c r="AC36" s="10">
        <f t="shared" si="19"/>
        <v>25.871217878224098</v>
      </c>
      <c r="AD36" s="20"/>
      <c r="AE36">
        <f t="shared" si="20"/>
        <v>3.2202723747963873</v>
      </c>
      <c r="AF36">
        <f t="shared" si="21"/>
        <v>2.7324267620596845</v>
      </c>
      <c r="AG36">
        <f t="shared" si="22"/>
        <v>13.559135530448113</v>
      </c>
      <c r="AI36" s="1">
        <f t="shared" si="23"/>
        <v>18.218515411377368</v>
      </c>
      <c r="AJ36" s="10">
        <f t="shared" si="24"/>
        <v>15.276675854748731</v>
      </c>
      <c r="AK36" s="10">
        <f t="shared" si="25"/>
        <v>18.381182199262465</v>
      </c>
      <c r="AL36" s="20"/>
      <c r="AM36">
        <f t="shared" si="26"/>
        <v>3.390035669987649</v>
      </c>
      <c r="AN36">
        <f t="shared" si="27"/>
        <v>2.0060906690700953</v>
      </c>
      <c r="AO36">
        <f t="shared" si="28"/>
        <v>2.6383112415499754</v>
      </c>
      <c r="AQ36" s="1">
        <f t="shared" si="29"/>
        <v>22.992805023931268</v>
      </c>
      <c r="AR36" s="10">
        <f t="shared" si="30"/>
        <v>17.292124488462857</v>
      </c>
      <c r="AS36" s="20"/>
      <c r="AT36" s="1">
        <f t="shared" si="31"/>
        <v>2.5040750497405329</v>
      </c>
      <c r="AU36" s="20">
        <f t="shared" si="32"/>
        <v>1.7473236727422052</v>
      </c>
    </row>
    <row r="37" spans="1:48">
      <c r="A37" s="3">
        <v>390</v>
      </c>
      <c r="B37" t="s">
        <v>26</v>
      </c>
      <c r="C37" s="1">
        <v>252.15316035005199</v>
      </c>
      <c r="D37" s="10">
        <v>237.42669036399201</v>
      </c>
      <c r="E37" s="10">
        <v>242.46992968046999</v>
      </c>
      <c r="F37" s="20"/>
      <c r="G37" s="10">
        <v>239.28973982410301</v>
      </c>
      <c r="H37" s="10">
        <v>244.66246030517701</v>
      </c>
      <c r="I37" s="10">
        <v>261.64137526424702</v>
      </c>
      <c r="K37" s="1">
        <v>239.64351264618</v>
      </c>
      <c r="L37">
        <v>235.13906457978501</v>
      </c>
      <c r="M37" s="10">
        <v>271.65566656335102</v>
      </c>
      <c r="O37" s="1">
        <v>264.70375845707503</v>
      </c>
      <c r="P37" s="10">
        <v>240.22471206792</v>
      </c>
      <c r="Q37" s="10">
        <v>267.99053724797</v>
      </c>
      <c r="R37" s="20"/>
      <c r="S37" s="10">
        <v>263.67809969779302</v>
      </c>
      <c r="T37" s="10">
        <v>253.48744879549901</v>
      </c>
      <c r="U37" s="10">
        <v>257.99155215025502</v>
      </c>
      <c r="W37" s="1">
        <v>247.69046906529601</v>
      </c>
      <c r="X37" s="10">
        <v>239.667774367248</v>
      </c>
      <c r="Y37" s="10">
        <v>256.04508868049697</v>
      </c>
      <c r="Z37" s="10"/>
      <c r="AA37" s="1">
        <f t="shared" si="17"/>
        <v>244.01659346483802</v>
      </c>
      <c r="AB37" s="10">
        <f t="shared" si="18"/>
        <v>248.53119179784235</v>
      </c>
      <c r="AC37" s="10">
        <f t="shared" si="19"/>
        <v>248.81274792977203</v>
      </c>
      <c r="AD37" s="20"/>
      <c r="AE37">
        <f t="shared" si="20"/>
        <v>7.4840735037136055</v>
      </c>
      <c r="AF37">
        <f t="shared" si="21"/>
        <v>11.667228215563062</v>
      </c>
      <c r="AG37">
        <f t="shared" si="22"/>
        <v>19.910341832096847</v>
      </c>
      <c r="AI37" s="1">
        <f t="shared" si="23"/>
        <v>257.63966925765499</v>
      </c>
      <c r="AJ37" s="10">
        <f t="shared" si="24"/>
        <v>258.38570021451568</v>
      </c>
      <c r="AK37" s="10">
        <f t="shared" si="25"/>
        <v>247.801110704347</v>
      </c>
      <c r="AL37" s="20"/>
      <c r="AM37">
        <f t="shared" si="26"/>
        <v>15.171067172262358</v>
      </c>
      <c r="AN37">
        <f t="shared" si="27"/>
        <v>5.1067461240526484</v>
      </c>
      <c r="AO37">
        <f t="shared" si="28"/>
        <v>8.1892177409051925</v>
      </c>
      <c r="AQ37" s="1">
        <f t="shared" si="29"/>
        <v>247.12017773081746</v>
      </c>
      <c r="AR37" s="10">
        <f t="shared" si="30"/>
        <v>254.60882672550591</v>
      </c>
      <c r="AS37" s="20"/>
      <c r="AT37" s="1">
        <f t="shared" si="31"/>
        <v>2.6914670601519868</v>
      </c>
      <c r="AU37" s="20">
        <f t="shared" si="32"/>
        <v>5.9074434923836732</v>
      </c>
    </row>
    <row r="38" spans="1:48">
      <c r="A38" s="3">
        <v>716</v>
      </c>
      <c r="B38" t="s">
        <v>26</v>
      </c>
      <c r="C38" s="1">
        <v>119.46478727814301</v>
      </c>
      <c r="D38" s="10">
        <v>96.347621394707105</v>
      </c>
      <c r="E38" s="10">
        <v>99.919934281621394</v>
      </c>
      <c r="F38" s="20"/>
      <c r="G38" s="10">
        <v>106.82765604874901</v>
      </c>
      <c r="H38" s="10">
        <v>112.733366168168</v>
      </c>
      <c r="I38" s="10">
        <v>101.673524152949</v>
      </c>
      <c r="K38" s="1">
        <v>121.223311042368</v>
      </c>
      <c r="L38">
        <v>94.745174171429198</v>
      </c>
      <c r="M38" s="10">
        <v>92.996924576326606</v>
      </c>
      <c r="O38" s="1">
        <v>108.947856982831</v>
      </c>
      <c r="P38" s="10">
        <v>100.679222942519</v>
      </c>
      <c r="Q38" s="10">
        <v>106.07974343332999</v>
      </c>
      <c r="R38" s="20"/>
      <c r="S38" s="10">
        <v>106.456447283044</v>
      </c>
      <c r="T38" s="10">
        <v>106.011645104029</v>
      </c>
      <c r="U38" s="10">
        <v>103.01046410079</v>
      </c>
      <c r="W38" s="1">
        <v>108.90826814682799</v>
      </c>
      <c r="X38" s="10">
        <v>79.6411083571668</v>
      </c>
      <c r="Y38" s="10">
        <v>112.739740542645</v>
      </c>
      <c r="Z38" s="10"/>
      <c r="AA38" s="1">
        <f t="shared" si="17"/>
        <v>105.24411431815717</v>
      </c>
      <c r="AB38" s="10">
        <f t="shared" si="18"/>
        <v>107.07818212328868</v>
      </c>
      <c r="AC38" s="10">
        <f t="shared" si="19"/>
        <v>102.98846993004126</v>
      </c>
      <c r="AD38" s="20"/>
      <c r="AE38">
        <f t="shared" si="20"/>
        <v>12.444316349910821</v>
      </c>
      <c r="AF38">
        <f t="shared" si="21"/>
        <v>5.5341755335297309</v>
      </c>
      <c r="AG38">
        <f t="shared" si="22"/>
        <v>15.81600983040761</v>
      </c>
      <c r="AI38" s="1">
        <f t="shared" si="23"/>
        <v>105.23560778622668</v>
      </c>
      <c r="AJ38" s="10">
        <f t="shared" si="24"/>
        <v>105.15951882928766</v>
      </c>
      <c r="AK38" s="10">
        <f t="shared" si="25"/>
        <v>100.42970568221325</v>
      </c>
      <c r="AL38" s="20"/>
      <c r="AM38">
        <f t="shared" si="26"/>
        <v>4.1984522107777389</v>
      </c>
      <c r="AN38">
        <f t="shared" si="27"/>
        <v>1.8743770736361325</v>
      </c>
      <c r="AO38">
        <f t="shared" si="28"/>
        <v>18.105092632659332</v>
      </c>
      <c r="AQ38" s="1">
        <f t="shared" si="29"/>
        <v>105.10358879049572</v>
      </c>
      <c r="AR38" s="10">
        <f t="shared" si="30"/>
        <v>103.60827743257586</v>
      </c>
      <c r="AS38" s="20"/>
      <c r="AT38" s="1">
        <f t="shared" si="31"/>
        <v>2.0484743161295826</v>
      </c>
      <c r="AU38" s="20">
        <f t="shared" si="32"/>
        <v>2.752986771035133</v>
      </c>
    </row>
    <row r="39" spans="1:48">
      <c r="A39" s="38"/>
      <c r="B39" s="39" t="s">
        <v>20</v>
      </c>
      <c r="C39" s="40">
        <f>SUM(C26:C38)</f>
        <v>2101.9977516540221</v>
      </c>
      <c r="D39" s="40">
        <f t="shared" ref="D39:Y39" si="33">SUM(D26:D38)</f>
        <v>2038.0674923408078</v>
      </c>
      <c r="E39" s="39">
        <f t="shared" si="33"/>
        <v>2145.133675854961</v>
      </c>
      <c r="F39" s="41"/>
      <c r="G39" s="39">
        <f t="shared" si="33"/>
        <v>2200.5725585173068</v>
      </c>
      <c r="H39" s="39">
        <f t="shared" si="33"/>
        <v>2154.8193416231088</v>
      </c>
      <c r="I39" s="39">
        <f t="shared" si="33"/>
        <v>2105.8833883153661</v>
      </c>
      <c r="J39" s="39"/>
      <c r="K39" s="40">
        <f t="shared" si="33"/>
        <v>2105.6843972289462</v>
      </c>
      <c r="L39" s="40">
        <f t="shared" si="33"/>
        <v>2025.1093374817162</v>
      </c>
      <c r="M39" s="39">
        <f t="shared" si="33"/>
        <v>2214.1810199556089</v>
      </c>
      <c r="N39" s="39"/>
      <c r="O39" s="40">
        <f t="shared" si="33"/>
        <v>2003.8310630831772</v>
      </c>
      <c r="P39" s="39">
        <f t="shared" si="33"/>
        <v>1912.6768858603209</v>
      </c>
      <c r="Q39" s="39">
        <f t="shared" si="33"/>
        <v>1968.2228671851419</v>
      </c>
      <c r="R39" s="41"/>
      <c r="S39" s="39">
        <f t="shared" si="33"/>
        <v>1980.0194769358325</v>
      </c>
      <c r="T39" s="39">
        <f t="shared" si="33"/>
        <v>2018.9271250899549</v>
      </c>
      <c r="U39" s="39">
        <f t="shared" si="33"/>
        <v>1938.639575650943</v>
      </c>
      <c r="V39" s="39"/>
      <c r="W39" s="40">
        <f t="shared" si="33"/>
        <v>2062.7678347053852</v>
      </c>
      <c r="X39" s="39">
        <f t="shared" si="33"/>
        <v>1895.0914569404515</v>
      </c>
      <c r="Y39" s="39">
        <f t="shared" si="33"/>
        <v>2080.289743570087</v>
      </c>
      <c r="Z39" s="42"/>
      <c r="AA39" s="40">
        <f t="shared" si="17"/>
        <v>2095.0663066165966</v>
      </c>
      <c r="AB39" s="39">
        <f t="shared" si="18"/>
        <v>2153.7584294852604</v>
      </c>
      <c r="AC39" s="39">
        <f t="shared" si="19"/>
        <v>2114.9915848887572</v>
      </c>
      <c r="AD39" s="41"/>
      <c r="AE39" s="39">
        <f t="shared" si="20"/>
        <v>53.868595775291155</v>
      </c>
      <c r="AF39" s="39">
        <f t="shared" si="21"/>
        <v>47.35349922979502</v>
      </c>
      <c r="AG39" s="39">
        <f t="shared" si="22"/>
        <v>94.878833703720915</v>
      </c>
      <c r="AH39" s="39"/>
      <c r="AI39" s="40">
        <f t="shared" si="23"/>
        <v>1961.5769387095468</v>
      </c>
      <c r="AJ39" s="39">
        <f t="shared" si="24"/>
        <v>1979.1953925589103</v>
      </c>
      <c r="AK39" s="39">
        <f t="shared" si="25"/>
        <v>2012.7163450719745</v>
      </c>
      <c r="AL39" s="41"/>
      <c r="AM39" s="39">
        <f t="shared" si="26"/>
        <v>45.939060507056745</v>
      </c>
      <c r="AN39" s="39">
        <f t="shared" si="27"/>
        <v>40.150118119697467</v>
      </c>
      <c r="AO39" s="39">
        <f t="shared" si="28"/>
        <v>102.24218822741773</v>
      </c>
      <c r="AP39" s="39"/>
      <c r="AQ39" s="40">
        <f t="shared" si="29"/>
        <v>2121.2721069968716</v>
      </c>
      <c r="AR39" s="39">
        <f t="shared" si="30"/>
        <v>1984.4962254468107</v>
      </c>
      <c r="AS39" s="41"/>
      <c r="AT39" s="40">
        <f t="shared" si="31"/>
        <v>29.845854656391815</v>
      </c>
      <c r="AU39" s="41">
        <f t="shared" si="32"/>
        <v>25.978526570120604</v>
      </c>
      <c r="AV39" s="7"/>
    </row>
    <row r="40" spans="1:48">
      <c r="C40" s="1"/>
      <c r="D40" s="10"/>
      <c r="E40" s="10"/>
      <c r="F40" s="20"/>
      <c r="G40" s="10"/>
      <c r="H40" s="10"/>
      <c r="I40" s="10"/>
      <c r="K40" s="1"/>
      <c r="M40" s="10"/>
      <c r="O40" s="1"/>
      <c r="P40" s="10"/>
      <c r="Q40" s="10"/>
      <c r="R40" s="20"/>
      <c r="S40" s="10"/>
      <c r="T40" s="10"/>
      <c r="U40" s="10"/>
      <c r="W40" s="1"/>
      <c r="X40" s="10"/>
      <c r="Y40" s="10"/>
      <c r="Z40" s="10"/>
      <c r="AA40" s="1"/>
      <c r="AB40" s="10"/>
      <c r="AC40" s="10"/>
      <c r="AD40" s="20"/>
      <c r="AI40" s="1"/>
      <c r="AJ40" s="10"/>
      <c r="AK40" s="10"/>
      <c r="AL40" s="20"/>
      <c r="AQ40" s="1"/>
      <c r="AR40" s="10"/>
      <c r="AS40" s="20"/>
      <c r="AT40" s="1"/>
      <c r="AU40" s="20"/>
    </row>
    <row r="41" spans="1:48">
      <c r="A41" s="3">
        <v>149</v>
      </c>
      <c r="B41" t="s">
        <v>27</v>
      </c>
      <c r="C41" s="1">
        <v>215.50143383137501</v>
      </c>
      <c r="D41" s="10">
        <v>227.17527057856401</v>
      </c>
      <c r="E41" s="10">
        <v>223.184292617388</v>
      </c>
      <c r="F41" s="20"/>
      <c r="G41" s="10">
        <v>202.06685284565401</v>
      </c>
      <c r="H41" s="10">
        <v>217.931657530482</v>
      </c>
      <c r="I41" s="10">
        <v>198.48993144580001</v>
      </c>
      <c r="K41" s="1">
        <v>208.73314627853</v>
      </c>
      <c r="L41">
        <v>224.474549687598</v>
      </c>
      <c r="M41" s="10">
        <v>228.61292821557399</v>
      </c>
      <c r="O41" s="1">
        <v>100.05794735328401</v>
      </c>
      <c r="P41" s="10">
        <v>101.14697217979</v>
      </c>
      <c r="Q41" s="10">
        <v>92.879940097214899</v>
      </c>
      <c r="R41" s="20"/>
      <c r="S41" s="10">
        <v>94.964317002962702</v>
      </c>
      <c r="T41" s="10">
        <v>94.203860167105006</v>
      </c>
      <c r="U41" s="10">
        <v>90.100894246543206</v>
      </c>
      <c r="W41" s="1">
        <v>93.989532353019001</v>
      </c>
      <c r="X41" s="10">
        <v>89.687413989256399</v>
      </c>
      <c r="Y41" s="10">
        <v>101.721003844156</v>
      </c>
      <c r="Z41" s="10"/>
      <c r="AA41" s="1">
        <f t="shared" ref="AA41:AA52" si="34">AVERAGE(C41:E41)</f>
        <v>221.95366567577568</v>
      </c>
      <c r="AB41" s="10">
        <f t="shared" ref="AB41:AB52" si="35">AVERAGE(G41:I41)</f>
        <v>206.16281394064535</v>
      </c>
      <c r="AC41" s="10">
        <f t="shared" ref="AC41:AC52" si="36">AVERAGE(K41:M41)</f>
        <v>220.60687472723399</v>
      </c>
      <c r="AD41" s="20"/>
      <c r="AE41">
        <f t="shared" ref="AE41:AE52" si="37">STDEV(C41:E41)</f>
        <v>5.9334179106204576</v>
      </c>
      <c r="AF41">
        <f t="shared" ref="AF41:AF52" si="38">STDEV(G41:I41)</f>
        <v>10.347842831078994</v>
      </c>
      <c r="AG41">
        <f t="shared" ref="AG41:AG52" si="39">STDEV(K41:M41)</f>
        <v>10.489071201273024</v>
      </c>
      <c r="AI41" s="1">
        <f t="shared" ref="AI41:AI52" si="40">AVERAGE(O41:Q41)</f>
        <v>98.028286543429644</v>
      </c>
      <c r="AJ41" s="10">
        <f t="shared" ref="AJ41:AJ52" si="41">AVERAGE(S41:U41)</f>
        <v>93.089690472203642</v>
      </c>
      <c r="AK41" s="10">
        <f t="shared" ref="AK41:AK52" si="42">AVERAGE(W41:Y41)</f>
        <v>95.13265006214381</v>
      </c>
      <c r="AL41" s="20"/>
      <c r="AM41">
        <f t="shared" ref="AM41:AM52" si="43">STDEV(O41:Q41)</f>
        <v>4.4917254052174123</v>
      </c>
      <c r="AN41">
        <f t="shared" ref="AN41:AN52" si="44">STDEV(S41:U41)</f>
        <v>2.6161519085657483</v>
      </c>
      <c r="AO41">
        <f t="shared" ref="AO41:AO52" si="45">STDEV(W41:Y41)</f>
        <v>6.0976929876529296</v>
      </c>
      <c r="AQ41" s="1">
        <f t="shared" ref="AQ41:AQ52" si="46">AVERAGE(AA41:AC41)</f>
        <v>216.24111811455168</v>
      </c>
      <c r="AR41" s="10">
        <f t="shared" ref="AR41:AR52" si="47">AVERAGE(AI41:AK41)</f>
        <v>95.41687569259237</v>
      </c>
      <c r="AS41" s="20"/>
      <c r="AT41" s="1">
        <f t="shared" ref="AT41:AT52" si="48">STDEV(AA41:AC41)</f>
        <v>8.7540060961311692</v>
      </c>
      <c r="AU41" s="20">
        <f t="shared" ref="AU41:AU52" si="49">STDEV(AI41:AK41)</f>
        <v>2.4815360052667246</v>
      </c>
    </row>
    <row r="42" spans="1:48">
      <c r="A42" s="3">
        <v>104</v>
      </c>
      <c r="B42" t="s">
        <v>27</v>
      </c>
      <c r="C42" s="1">
        <v>107.74597443976501</v>
      </c>
      <c r="D42" s="10">
        <v>113.017864037687</v>
      </c>
      <c r="E42" s="10">
        <v>108.26417071110799</v>
      </c>
      <c r="F42" s="20"/>
      <c r="G42" s="10">
        <v>120.77608295587601</v>
      </c>
      <c r="H42" s="10">
        <v>111.37932101501301</v>
      </c>
      <c r="I42" s="10">
        <v>117.20947766937</v>
      </c>
      <c r="K42" s="1">
        <v>109.080507201592</v>
      </c>
      <c r="L42">
        <v>112.458126821785</v>
      </c>
      <c r="M42" s="10">
        <v>118.61219399024</v>
      </c>
      <c r="O42" s="1">
        <v>68.910657616629706</v>
      </c>
      <c r="P42" s="10">
        <v>71.822650813799001</v>
      </c>
      <c r="Q42" s="10">
        <v>74.9068944494703</v>
      </c>
      <c r="R42" s="20"/>
      <c r="S42" s="10">
        <v>62.9794657050777</v>
      </c>
      <c r="T42" s="10">
        <v>57.437932752305599</v>
      </c>
      <c r="U42" s="10">
        <v>64.024397828466505</v>
      </c>
      <c r="W42" s="1">
        <v>79.310312373208006</v>
      </c>
      <c r="X42" s="10">
        <v>71.689492771916605</v>
      </c>
      <c r="Y42" s="10">
        <v>72.920332908253997</v>
      </c>
      <c r="Z42" s="10"/>
      <c r="AA42" s="1">
        <f t="shared" si="34"/>
        <v>109.67600306285333</v>
      </c>
      <c r="AB42" s="10">
        <f t="shared" si="35"/>
        <v>116.454960546753</v>
      </c>
      <c r="AC42" s="10">
        <f t="shared" si="36"/>
        <v>113.38360933787233</v>
      </c>
      <c r="AD42" s="20"/>
      <c r="AE42">
        <f t="shared" si="37"/>
        <v>2.9057112597857393</v>
      </c>
      <c r="AF42">
        <f t="shared" si="38"/>
        <v>4.7436015652196719</v>
      </c>
      <c r="AG42">
        <f t="shared" si="39"/>
        <v>4.8327685310709043</v>
      </c>
      <c r="AI42" s="1">
        <f t="shared" si="40"/>
        <v>71.880067626632993</v>
      </c>
      <c r="AJ42" s="10">
        <f t="shared" si="41"/>
        <v>61.480598761949942</v>
      </c>
      <c r="AK42" s="10">
        <f t="shared" si="42"/>
        <v>74.640046017792869</v>
      </c>
      <c r="AL42" s="20"/>
      <c r="AM42">
        <f t="shared" si="43"/>
        <v>2.9985307329883351</v>
      </c>
      <c r="AN42">
        <f t="shared" si="44"/>
        <v>3.5398209184608054</v>
      </c>
      <c r="AO42">
        <f t="shared" si="45"/>
        <v>4.0911224295047326</v>
      </c>
      <c r="AQ42" s="1">
        <f t="shared" si="46"/>
        <v>113.17152431582622</v>
      </c>
      <c r="AR42" s="10">
        <f t="shared" si="47"/>
        <v>69.333570802125266</v>
      </c>
      <c r="AS42" s="20"/>
      <c r="AT42" s="1">
        <f t="shared" si="48"/>
        <v>3.3944515292697988</v>
      </c>
      <c r="AU42" s="20">
        <f t="shared" si="49"/>
        <v>6.9394702663639203</v>
      </c>
    </row>
    <row r="43" spans="1:48">
      <c r="A43" s="3">
        <v>93</v>
      </c>
      <c r="B43" t="s">
        <v>27</v>
      </c>
      <c r="C43" s="1">
        <v>280.39617302861001</v>
      </c>
      <c r="D43" s="10">
        <v>251.00794683767299</v>
      </c>
      <c r="E43" s="10">
        <v>253.90796739060599</v>
      </c>
      <c r="F43" s="20"/>
      <c r="G43" s="10">
        <v>275.22546572497203</v>
      </c>
      <c r="H43" s="10">
        <v>240.57176036403001</v>
      </c>
      <c r="I43" s="10">
        <v>255.047713264343</v>
      </c>
      <c r="K43" s="1">
        <v>259.17277120781699</v>
      </c>
      <c r="L43">
        <v>253.48378881643501</v>
      </c>
      <c r="M43" s="10">
        <v>280.22715083334401</v>
      </c>
      <c r="O43" s="1">
        <v>153.446307772263</v>
      </c>
      <c r="P43" s="10">
        <v>137.21115013520401</v>
      </c>
      <c r="Q43" s="10">
        <v>135.82305713506301</v>
      </c>
      <c r="R43" s="20"/>
      <c r="S43" s="10">
        <v>139.58200810187799</v>
      </c>
      <c r="T43" s="10">
        <v>140.454338259135</v>
      </c>
      <c r="U43" s="10">
        <v>143.35019861092999</v>
      </c>
      <c r="W43" s="1">
        <v>143.828124009558</v>
      </c>
      <c r="X43" s="10">
        <v>148.04514623950399</v>
      </c>
      <c r="Y43" s="10">
        <v>159.350447466231</v>
      </c>
      <c r="Z43" s="10"/>
      <c r="AA43" s="1">
        <f t="shared" si="34"/>
        <v>261.77069575229638</v>
      </c>
      <c r="AB43" s="10">
        <f t="shared" si="35"/>
        <v>256.94831311778165</v>
      </c>
      <c r="AC43" s="10">
        <f t="shared" si="36"/>
        <v>264.29457028586535</v>
      </c>
      <c r="AD43" s="20"/>
      <c r="AE43">
        <f t="shared" si="37"/>
        <v>16.195179302178669</v>
      </c>
      <c r="AF43">
        <f t="shared" si="38"/>
        <v>17.404856611386194</v>
      </c>
      <c r="AG43">
        <f t="shared" si="39"/>
        <v>14.088167813409431</v>
      </c>
      <c r="AI43" s="1">
        <f t="shared" si="40"/>
        <v>142.16017168084332</v>
      </c>
      <c r="AJ43" s="10">
        <f t="shared" si="41"/>
        <v>141.12884832398098</v>
      </c>
      <c r="AK43" s="10">
        <f t="shared" si="42"/>
        <v>150.40790590509766</v>
      </c>
      <c r="AL43" s="20"/>
      <c r="AM43">
        <f t="shared" si="43"/>
        <v>9.7986913131190221</v>
      </c>
      <c r="AN43">
        <f t="shared" si="44"/>
        <v>1.9725713672289051</v>
      </c>
      <c r="AO43">
        <f t="shared" si="45"/>
        <v>8.0263694346455612</v>
      </c>
      <c r="AQ43" s="1">
        <f t="shared" si="46"/>
        <v>261.00452638531448</v>
      </c>
      <c r="AR43" s="10">
        <f t="shared" si="47"/>
        <v>144.565641969974</v>
      </c>
      <c r="AS43" s="20"/>
      <c r="AT43" s="1">
        <f t="shared" si="48"/>
        <v>3.7325775570082098</v>
      </c>
      <c r="AU43" s="20">
        <f t="shared" si="49"/>
        <v>5.0857588305323285</v>
      </c>
    </row>
    <row r="44" spans="1:48">
      <c r="A44" s="3">
        <v>829</v>
      </c>
      <c r="B44" t="s">
        <v>27</v>
      </c>
      <c r="C44" s="1">
        <v>347.06581091612298</v>
      </c>
      <c r="D44" s="10">
        <v>294.13086714957001</v>
      </c>
      <c r="E44" s="10">
        <v>296.68008463879897</v>
      </c>
      <c r="F44" s="20"/>
      <c r="G44" s="10">
        <v>352.722303156517</v>
      </c>
      <c r="H44" s="10">
        <v>331.21461538333301</v>
      </c>
      <c r="I44" s="10">
        <v>291.85096520624501</v>
      </c>
      <c r="K44" s="1">
        <v>295.689108535912</v>
      </c>
      <c r="L44">
        <v>330.04649897029498</v>
      </c>
      <c r="M44" s="10">
        <v>306.89581937120897</v>
      </c>
      <c r="O44" s="1">
        <v>178.84573759019199</v>
      </c>
      <c r="P44" s="10">
        <v>179.551886467125</v>
      </c>
      <c r="Q44" s="10">
        <v>175.569834900861</v>
      </c>
      <c r="R44" s="20"/>
      <c r="S44" s="10">
        <v>189.950388503608</v>
      </c>
      <c r="T44" s="10">
        <v>174.07594567576101</v>
      </c>
      <c r="U44" s="10">
        <v>175.49099050735401</v>
      </c>
      <c r="W44" s="1">
        <v>179.82454289317201</v>
      </c>
      <c r="X44" s="10">
        <v>186.81477855986699</v>
      </c>
      <c r="Y44" s="10">
        <v>186.5485563782</v>
      </c>
      <c r="Z44" s="10"/>
      <c r="AA44" s="1">
        <f t="shared" si="34"/>
        <v>312.62558756816401</v>
      </c>
      <c r="AB44" s="10">
        <f t="shared" si="35"/>
        <v>325.26262791536504</v>
      </c>
      <c r="AC44" s="10">
        <f t="shared" si="36"/>
        <v>310.877142292472</v>
      </c>
      <c r="AD44" s="20"/>
      <c r="AE44">
        <f t="shared" si="37"/>
        <v>29.853330896984055</v>
      </c>
      <c r="AF44">
        <f t="shared" si="38"/>
        <v>30.86907128629224</v>
      </c>
      <c r="AG44">
        <f t="shared" si="39"/>
        <v>17.521294715793363</v>
      </c>
      <c r="AI44" s="1">
        <f t="shared" si="40"/>
        <v>177.98915298605934</v>
      </c>
      <c r="AJ44" s="10">
        <f t="shared" si="41"/>
        <v>179.83910822890766</v>
      </c>
      <c r="AK44" s="10">
        <f t="shared" si="42"/>
        <v>184.39595927707967</v>
      </c>
      <c r="AL44" s="20"/>
      <c r="AM44">
        <f t="shared" si="43"/>
        <v>2.1247321142026898</v>
      </c>
      <c r="AN44">
        <f t="shared" si="44"/>
        <v>8.785162466568984</v>
      </c>
      <c r="AO44">
        <f t="shared" si="45"/>
        <v>3.9611998660503644</v>
      </c>
      <c r="AQ44" s="1">
        <f t="shared" si="46"/>
        <v>316.25511925866704</v>
      </c>
      <c r="AR44" s="10">
        <f t="shared" si="47"/>
        <v>180.74140683068222</v>
      </c>
      <c r="AS44" s="20"/>
      <c r="AT44" s="1">
        <f t="shared" si="48"/>
        <v>7.8495652345139364</v>
      </c>
      <c r="AU44" s="20">
        <f t="shared" si="49"/>
        <v>3.2973320711959948</v>
      </c>
    </row>
    <row r="45" spans="1:48">
      <c r="A45" s="3">
        <v>99</v>
      </c>
      <c r="B45" t="s">
        <v>27</v>
      </c>
      <c r="C45" s="1">
        <v>325.87656378997298</v>
      </c>
      <c r="D45" s="10">
        <v>323.34116924321899</v>
      </c>
      <c r="E45" s="10">
        <v>327.68208265394901</v>
      </c>
      <c r="F45" s="20"/>
      <c r="G45" s="10">
        <v>358.64109792384602</v>
      </c>
      <c r="H45" s="10">
        <v>307.46257519968901</v>
      </c>
      <c r="I45" s="10">
        <v>317.640616319657</v>
      </c>
      <c r="K45" s="1">
        <v>330.926262229717</v>
      </c>
      <c r="L45">
        <v>330.763050879405</v>
      </c>
      <c r="M45" s="10">
        <v>353.973467320221</v>
      </c>
      <c r="O45" s="1">
        <v>203.43131120264701</v>
      </c>
      <c r="P45" s="10">
        <v>186.03485566549799</v>
      </c>
      <c r="Q45" s="10">
        <v>207.677463293356</v>
      </c>
      <c r="R45" s="20"/>
      <c r="S45" s="10">
        <v>200.915551762756</v>
      </c>
      <c r="T45" s="10">
        <v>170.995249639609</v>
      </c>
      <c r="U45" s="10">
        <v>191.921550566447</v>
      </c>
      <c r="W45" s="1">
        <v>186.88869213055</v>
      </c>
      <c r="X45" s="10">
        <v>207.90163352735701</v>
      </c>
      <c r="Y45" s="10">
        <v>218.719301181541</v>
      </c>
      <c r="Z45" s="10"/>
      <c r="AA45" s="1">
        <f t="shared" si="34"/>
        <v>325.63327189571368</v>
      </c>
      <c r="AB45" s="10">
        <f t="shared" si="35"/>
        <v>327.91476314773064</v>
      </c>
      <c r="AC45" s="10">
        <f t="shared" si="36"/>
        <v>338.55426014311433</v>
      </c>
      <c r="AD45" s="20"/>
      <c r="AE45">
        <f t="shared" si="37"/>
        <v>2.1806594230239531</v>
      </c>
      <c r="AF45">
        <f t="shared" si="38"/>
        <v>27.092044345903027</v>
      </c>
      <c r="AG45">
        <f t="shared" si="39"/>
        <v>13.353674474245697</v>
      </c>
      <c r="AI45" s="1">
        <f t="shared" si="40"/>
        <v>199.04787672050034</v>
      </c>
      <c r="AJ45" s="10">
        <f t="shared" si="41"/>
        <v>187.94411732293733</v>
      </c>
      <c r="AK45" s="10">
        <f t="shared" si="42"/>
        <v>204.50320894648269</v>
      </c>
      <c r="AL45" s="20"/>
      <c r="AM45">
        <f t="shared" si="43"/>
        <v>11.467845901816473</v>
      </c>
      <c r="AN45">
        <f t="shared" si="44"/>
        <v>15.351583019025449</v>
      </c>
      <c r="AO45">
        <f t="shared" si="45"/>
        <v>16.185143971036393</v>
      </c>
      <c r="AQ45" s="1">
        <f t="shared" si="46"/>
        <v>330.70076506218624</v>
      </c>
      <c r="AR45" s="10">
        <f t="shared" si="47"/>
        <v>197.16506766330679</v>
      </c>
      <c r="AS45" s="20"/>
      <c r="AT45" s="1">
        <f t="shared" si="48"/>
        <v>6.896327959347575</v>
      </c>
      <c r="AU45" s="20">
        <f t="shared" si="49"/>
        <v>8.4385784530707575</v>
      </c>
    </row>
    <row r="46" spans="1:48">
      <c r="A46" s="3">
        <v>109</v>
      </c>
      <c r="B46" t="s">
        <v>27</v>
      </c>
      <c r="C46" s="1">
        <v>288.74998752619302</v>
      </c>
      <c r="D46" s="10">
        <v>299.970186632295</v>
      </c>
      <c r="E46" s="10">
        <v>305.262174233287</v>
      </c>
      <c r="F46" s="20"/>
      <c r="G46" s="10">
        <v>305.55007731051302</v>
      </c>
      <c r="H46" s="10">
        <v>315.88093129845703</v>
      </c>
      <c r="I46" s="10">
        <v>300.70838836975901</v>
      </c>
      <c r="K46" s="1">
        <v>309.58042775061199</v>
      </c>
      <c r="L46">
        <v>299.45470272395102</v>
      </c>
      <c r="M46" s="10">
        <v>293.55547018330998</v>
      </c>
      <c r="O46" s="1">
        <v>210.17861155583401</v>
      </c>
      <c r="P46" s="10">
        <v>231.05628452719199</v>
      </c>
      <c r="Q46" s="10">
        <v>223.63040411927301</v>
      </c>
      <c r="R46" s="20"/>
      <c r="S46" s="10">
        <v>240.77831759831901</v>
      </c>
      <c r="T46" s="10">
        <v>208.42822934502999</v>
      </c>
      <c r="U46" s="10">
        <v>224.976742471508</v>
      </c>
      <c r="W46" s="1">
        <v>233.75041375651099</v>
      </c>
      <c r="X46" s="10">
        <v>225.80630897193601</v>
      </c>
      <c r="Y46" s="10">
        <v>235.63163413476499</v>
      </c>
      <c r="Z46" s="10"/>
      <c r="AA46" s="1">
        <f t="shared" si="34"/>
        <v>297.99411613059169</v>
      </c>
      <c r="AB46" s="10">
        <f t="shared" si="35"/>
        <v>307.37979899290968</v>
      </c>
      <c r="AC46" s="10">
        <f t="shared" si="36"/>
        <v>300.86353355262435</v>
      </c>
      <c r="AD46" s="20"/>
      <c r="AE46">
        <f t="shared" si="37"/>
        <v>8.4315905043627009</v>
      </c>
      <c r="AF46">
        <f t="shared" si="38"/>
        <v>7.7499952133579058</v>
      </c>
      <c r="AG46">
        <f t="shared" si="39"/>
        <v>8.1048392634476567</v>
      </c>
      <c r="AI46" s="1">
        <f t="shared" si="40"/>
        <v>221.62176673409968</v>
      </c>
      <c r="AJ46" s="10">
        <f t="shared" si="41"/>
        <v>224.72776313828567</v>
      </c>
      <c r="AK46" s="10">
        <f t="shared" si="42"/>
        <v>231.72945228773733</v>
      </c>
      <c r="AL46" s="20"/>
      <c r="AM46">
        <f t="shared" si="43"/>
        <v>10.582782020035181</v>
      </c>
      <c r="AN46">
        <f t="shared" si="44"/>
        <v>16.176481246865027</v>
      </c>
      <c r="AO46">
        <f t="shared" si="45"/>
        <v>5.2151191340688445</v>
      </c>
      <c r="AQ46" s="1">
        <f t="shared" si="46"/>
        <v>302.07914955870859</v>
      </c>
      <c r="AR46" s="10">
        <f t="shared" si="47"/>
        <v>226.02632738670755</v>
      </c>
      <c r="AS46" s="20"/>
      <c r="AT46" s="1">
        <f t="shared" si="48"/>
        <v>4.8094752732172914</v>
      </c>
      <c r="AU46" s="20">
        <f t="shared" si="49"/>
        <v>5.177453876497931</v>
      </c>
    </row>
    <row r="47" spans="1:48">
      <c r="A47" s="3">
        <v>155</v>
      </c>
      <c r="B47" t="s">
        <v>27</v>
      </c>
      <c r="C47" s="1">
        <v>198.065254197868</v>
      </c>
      <c r="D47" s="10">
        <v>245.40827918398901</v>
      </c>
      <c r="E47" s="10">
        <v>216.56336016580801</v>
      </c>
      <c r="F47" s="20"/>
      <c r="G47" s="10">
        <v>203.55549046375299</v>
      </c>
      <c r="H47" s="10">
        <v>234.333596534489</v>
      </c>
      <c r="I47" s="10">
        <v>221.29626032132501</v>
      </c>
      <c r="K47" s="1">
        <v>213.88106881105</v>
      </c>
      <c r="L47">
        <v>208.954435787037</v>
      </c>
      <c r="M47" s="10">
        <v>228.98585286188199</v>
      </c>
      <c r="O47" s="1">
        <v>148.13859916295701</v>
      </c>
      <c r="P47" s="10">
        <v>138.223842808472</v>
      </c>
      <c r="Q47" s="10">
        <v>132.70358554572601</v>
      </c>
      <c r="R47" s="20"/>
      <c r="S47" s="10">
        <v>146.399403768252</v>
      </c>
      <c r="T47" s="10">
        <v>148.274361060351</v>
      </c>
      <c r="U47" s="10">
        <v>146.50567741591399</v>
      </c>
      <c r="W47" s="1">
        <v>158.36688428690201</v>
      </c>
      <c r="X47" s="10">
        <v>142.69906541027299</v>
      </c>
      <c r="Y47" s="10">
        <v>162.81562420825401</v>
      </c>
      <c r="Z47" s="10"/>
      <c r="AA47" s="1">
        <f t="shared" si="34"/>
        <v>220.01229784922168</v>
      </c>
      <c r="AB47" s="10">
        <f t="shared" si="35"/>
        <v>219.72844910652233</v>
      </c>
      <c r="AC47" s="10">
        <f t="shared" si="36"/>
        <v>217.27378581998968</v>
      </c>
      <c r="AD47" s="20"/>
      <c r="AE47">
        <f t="shared" si="37"/>
        <v>23.859209585968532</v>
      </c>
      <c r="AF47">
        <f t="shared" si="38"/>
        <v>15.448834173791726</v>
      </c>
      <c r="AG47">
        <f t="shared" si="39"/>
        <v>10.437783003763744</v>
      </c>
      <c r="AI47" s="1">
        <f t="shared" si="40"/>
        <v>139.68867583905168</v>
      </c>
      <c r="AJ47" s="10">
        <f t="shared" si="41"/>
        <v>147.05981408150566</v>
      </c>
      <c r="AK47" s="10">
        <f t="shared" si="42"/>
        <v>154.62719130180969</v>
      </c>
      <c r="AL47" s="20"/>
      <c r="AM47">
        <f t="shared" si="43"/>
        <v>7.8210749386918978</v>
      </c>
      <c r="AN47">
        <f t="shared" si="44"/>
        <v>1.053169879418127</v>
      </c>
      <c r="AO47">
        <f t="shared" si="45"/>
        <v>10.566833119966383</v>
      </c>
      <c r="AQ47" s="1">
        <f t="shared" si="46"/>
        <v>219.00484425857792</v>
      </c>
      <c r="AR47" s="10">
        <f t="shared" si="47"/>
        <v>147.12522707412234</v>
      </c>
      <c r="AS47" s="20"/>
      <c r="AT47" s="1">
        <f t="shared" si="48"/>
        <v>1.5058436225380789</v>
      </c>
      <c r="AU47" s="20">
        <f t="shared" si="49"/>
        <v>7.4694725518250156</v>
      </c>
    </row>
    <row r="48" spans="1:48">
      <c r="A48" s="3">
        <v>849</v>
      </c>
      <c r="B48" t="s">
        <v>27</v>
      </c>
      <c r="C48" s="1">
        <v>347.16813794545698</v>
      </c>
      <c r="D48" s="10">
        <v>350.97831861671801</v>
      </c>
      <c r="E48" s="10">
        <v>324.12560419322199</v>
      </c>
      <c r="F48" s="20"/>
      <c r="G48" s="10">
        <v>335.30272989266302</v>
      </c>
      <c r="H48" s="10">
        <v>317.35542619693302</v>
      </c>
      <c r="I48" s="10">
        <v>312.66330394331902</v>
      </c>
      <c r="K48" s="1">
        <v>323.75405271708098</v>
      </c>
      <c r="L48">
        <v>316.042610401557</v>
      </c>
      <c r="M48" s="10">
        <v>337.33153615269703</v>
      </c>
      <c r="O48" s="1">
        <v>272.733563475842</v>
      </c>
      <c r="P48" s="10">
        <v>240.40270864393</v>
      </c>
      <c r="Q48" s="10">
        <v>251.605445469107</v>
      </c>
      <c r="R48" s="20"/>
      <c r="S48" s="10">
        <v>245.80056420589599</v>
      </c>
      <c r="T48" s="10">
        <v>260.49179817477699</v>
      </c>
      <c r="U48" s="10">
        <v>246.241034401653</v>
      </c>
      <c r="W48" s="1">
        <v>272.30828585200902</v>
      </c>
      <c r="X48" s="10">
        <v>229.48615019372801</v>
      </c>
      <c r="Y48" s="10">
        <v>264.893696428103</v>
      </c>
      <c r="Z48" s="10"/>
      <c r="AA48" s="1">
        <f t="shared" si="34"/>
        <v>340.75735358513231</v>
      </c>
      <c r="AB48" s="10">
        <f t="shared" si="35"/>
        <v>321.77382001097175</v>
      </c>
      <c r="AC48" s="10">
        <f t="shared" si="36"/>
        <v>325.70939975711167</v>
      </c>
      <c r="AD48" s="20"/>
      <c r="AE48">
        <f t="shared" si="37"/>
        <v>14.528960219623261</v>
      </c>
      <c r="AF48">
        <f t="shared" si="38"/>
        <v>11.948956220143625</v>
      </c>
      <c r="AG48">
        <f t="shared" si="39"/>
        <v>10.778317421778123</v>
      </c>
      <c r="AI48" s="1">
        <f t="shared" si="40"/>
        <v>254.91390586295969</v>
      </c>
      <c r="AJ48" s="10">
        <f t="shared" si="41"/>
        <v>250.84446559410867</v>
      </c>
      <c r="AK48" s="10">
        <f t="shared" si="42"/>
        <v>255.56271082461333</v>
      </c>
      <c r="AL48" s="20"/>
      <c r="AM48">
        <f t="shared" si="43"/>
        <v>16.417383353440062</v>
      </c>
      <c r="AN48">
        <f t="shared" si="44"/>
        <v>8.3577373098139454</v>
      </c>
      <c r="AO48">
        <f t="shared" si="45"/>
        <v>22.885241856564548</v>
      </c>
      <c r="AQ48" s="1">
        <f t="shared" si="46"/>
        <v>329.41352445107191</v>
      </c>
      <c r="AR48" s="10">
        <f t="shared" si="47"/>
        <v>253.77369409389391</v>
      </c>
      <c r="AS48" s="20"/>
      <c r="AT48" s="1">
        <f t="shared" si="48"/>
        <v>10.019183676908256</v>
      </c>
      <c r="AU48" s="20">
        <f t="shared" si="49"/>
        <v>2.5574443635262361</v>
      </c>
    </row>
    <row r="49" spans="1:48">
      <c r="A49" s="3">
        <v>738</v>
      </c>
      <c r="B49" t="s">
        <v>27</v>
      </c>
      <c r="C49" s="1">
        <v>122.392873915206</v>
      </c>
      <c r="D49" s="10">
        <v>98.642291780687401</v>
      </c>
      <c r="E49" s="10">
        <v>94.138324378895902</v>
      </c>
      <c r="F49" s="20"/>
      <c r="G49" s="10">
        <v>104.25186238355499</v>
      </c>
      <c r="H49" s="10">
        <v>95.616670258293496</v>
      </c>
      <c r="I49" s="10">
        <v>93.970531507080807</v>
      </c>
      <c r="K49" s="1">
        <v>100.90658309989701</v>
      </c>
      <c r="L49">
        <v>103.081279734399</v>
      </c>
      <c r="M49" s="10">
        <v>94.120261971416298</v>
      </c>
      <c r="O49" s="1">
        <v>45.731577850839102</v>
      </c>
      <c r="P49" s="10">
        <v>76.822655593154906</v>
      </c>
      <c r="Q49" s="10">
        <v>61.7910486201894</v>
      </c>
      <c r="R49" s="20"/>
      <c r="S49" s="10">
        <v>53.893249436785702</v>
      </c>
      <c r="T49" s="10">
        <v>55.174822447361102</v>
      </c>
      <c r="U49" s="10">
        <v>58.316238607637302</v>
      </c>
      <c r="W49" s="1">
        <v>60.617475368805401</v>
      </c>
      <c r="X49" s="10">
        <v>59.462002086119199</v>
      </c>
      <c r="Y49" s="10">
        <v>63.429310607110899</v>
      </c>
      <c r="Z49" s="10"/>
      <c r="AA49" s="1">
        <f t="shared" si="34"/>
        <v>105.05783002492977</v>
      </c>
      <c r="AB49" s="10">
        <f t="shared" si="35"/>
        <v>97.94635471630977</v>
      </c>
      <c r="AC49" s="10">
        <f t="shared" si="36"/>
        <v>99.369374935237431</v>
      </c>
      <c r="AD49" s="20"/>
      <c r="AE49">
        <f t="shared" si="37"/>
        <v>15.180554686751483</v>
      </c>
      <c r="AF49">
        <f t="shared" si="38"/>
        <v>5.5224101082160937</v>
      </c>
      <c r="AG49">
        <f t="shared" si="39"/>
        <v>4.6741006132993039</v>
      </c>
      <c r="AI49" s="1">
        <f t="shared" si="40"/>
        <v>61.448427354727805</v>
      </c>
      <c r="AJ49" s="10">
        <f t="shared" si="41"/>
        <v>55.794770163928035</v>
      </c>
      <c r="AK49" s="10">
        <f t="shared" si="42"/>
        <v>61.169596020678505</v>
      </c>
      <c r="AL49" s="20"/>
      <c r="AM49">
        <f t="shared" si="43"/>
        <v>15.548370358122449</v>
      </c>
      <c r="AN49">
        <f t="shared" si="44"/>
        <v>2.2757327786506587</v>
      </c>
      <c r="AO49">
        <f t="shared" si="45"/>
        <v>2.0404686069263405</v>
      </c>
      <c r="AQ49" s="1">
        <f t="shared" si="46"/>
        <v>100.79118655882566</v>
      </c>
      <c r="AR49" s="10">
        <f t="shared" si="47"/>
        <v>59.47093117977812</v>
      </c>
      <c r="AS49" s="20"/>
      <c r="AT49" s="1">
        <f t="shared" si="48"/>
        <v>3.7629020032424347</v>
      </c>
      <c r="AU49" s="20">
        <f t="shared" si="49"/>
        <v>3.1866999527809088</v>
      </c>
    </row>
    <row r="50" spans="1:48">
      <c r="A50" s="3">
        <v>141</v>
      </c>
      <c r="B50" t="s">
        <v>27</v>
      </c>
      <c r="C50" s="1">
        <v>51.978165268709297</v>
      </c>
      <c r="D50" s="10">
        <v>49.193533301807399</v>
      </c>
      <c r="E50" s="10">
        <v>44.003549551943401</v>
      </c>
      <c r="F50" s="20"/>
      <c r="G50" s="10">
        <v>44.550175861462797</v>
      </c>
      <c r="H50" s="10">
        <v>47.908678924973302</v>
      </c>
      <c r="I50" s="10">
        <v>51.881204842214203</v>
      </c>
      <c r="K50" s="1">
        <v>54.621658733126097</v>
      </c>
      <c r="L50">
        <v>49.1707710242963</v>
      </c>
      <c r="M50" s="10">
        <v>53.320487291242003</v>
      </c>
      <c r="O50" s="1">
        <v>33.722835872054901</v>
      </c>
      <c r="P50" s="10">
        <v>41.370358568845496</v>
      </c>
      <c r="Q50" s="10">
        <v>38.816922773753099</v>
      </c>
      <c r="R50" s="20"/>
      <c r="S50" s="10">
        <v>33.835584114559701</v>
      </c>
      <c r="T50" s="10">
        <v>37.596249737556199</v>
      </c>
      <c r="U50" s="10">
        <v>39.420863539147199</v>
      </c>
      <c r="W50" s="1">
        <v>35.661139950669003</v>
      </c>
      <c r="X50" s="10">
        <v>43.157007030912297</v>
      </c>
      <c r="Y50" s="10">
        <v>35.963275261837602</v>
      </c>
      <c r="Z50" s="10"/>
      <c r="AA50" s="1">
        <f t="shared" si="34"/>
        <v>48.391749374153363</v>
      </c>
      <c r="AB50" s="10">
        <f t="shared" si="35"/>
        <v>48.113353209550098</v>
      </c>
      <c r="AC50" s="10">
        <f t="shared" si="36"/>
        <v>52.370972349554798</v>
      </c>
      <c r="AD50" s="20"/>
      <c r="AE50">
        <f t="shared" si="37"/>
        <v>4.047316031335539</v>
      </c>
      <c r="AF50">
        <f t="shared" si="38"/>
        <v>3.6697976989514718</v>
      </c>
      <c r="AG50">
        <f t="shared" si="39"/>
        <v>2.8467926113318081</v>
      </c>
      <c r="AI50" s="1">
        <f t="shared" si="40"/>
        <v>37.970039071551163</v>
      </c>
      <c r="AJ50" s="10">
        <f t="shared" si="41"/>
        <v>36.950899130421028</v>
      </c>
      <c r="AK50" s="10">
        <f t="shared" si="42"/>
        <v>38.260474081139627</v>
      </c>
      <c r="AL50" s="20"/>
      <c r="AM50">
        <f t="shared" si="43"/>
        <v>3.8934637346806333</v>
      </c>
      <c r="AN50">
        <f t="shared" si="44"/>
        <v>2.848015908887696</v>
      </c>
      <c r="AO50">
        <f t="shared" si="45"/>
        <v>4.2432119476548387</v>
      </c>
      <c r="AQ50" s="1">
        <f t="shared" si="46"/>
        <v>49.625358311086082</v>
      </c>
      <c r="AR50" s="10">
        <f t="shared" si="47"/>
        <v>37.727137427703944</v>
      </c>
      <c r="AS50" s="20"/>
      <c r="AT50" s="1">
        <f t="shared" si="48"/>
        <v>2.3818424469922022</v>
      </c>
      <c r="AU50" s="20">
        <f t="shared" si="49"/>
        <v>0.68774816926340676</v>
      </c>
    </row>
    <row r="51" spans="1:48">
      <c r="A51" s="3">
        <v>495</v>
      </c>
      <c r="B51" t="s">
        <v>27</v>
      </c>
      <c r="C51" s="1">
        <v>38.818721294566302</v>
      </c>
      <c r="D51" s="10">
        <v>35.031188157260303</v>
      </c>
      <c r="E51" s="10">
        <v>31.3227970584913</v>
      </c>
      <c r="F51" s="20"/>
      <c r="G51" s="10">
        <v>31.183635320911701</v>
      </c>
      <c r="H51" s="10">
        <v>30.0250721655128</v>
      </c>
      <c r="I51" s="10">
        <v>28.804301329193802</v>
      </c>
      <c r="K51" s="1">
        <v>31.3501180168209</v>
      </c>
      <c r="L51">
        <v>28.317843502152702</v>
      </c>
      <c r="M51" s="10">
        <v>33.228331693064298</v>
      </c>
      <c r="O51" s="1">
        <v>24.284097964942301</v>
      </c>
      <c r="P51" s="10">
        <v>24.5450438921991</v>
      </c>
      <c r="Q51" s="10">
        <v>27.311433815849401</v>
      </c>
      <c r="R51" s="20"/>
      <c r="S51" s="10">
        <v>23.641873144404499</v>
      </c>
      <c r="T51" s="10">
        <v>21.038780902375098</v>
      </c>
      <c r="U51" s="10">
        <v>24.819253467318799</v>
      </c>
      <c r="W51" s="1">
        <v>27.609965764953401</v>
      </c>
      <c r="X51" s="10">
        <v>26.607065322476799</v>
      </c>
      <c r="Y51" s="10">
        <v>21.037285719536801</v>
      </c>
      <c r="Z51" s="10"/>
      <c r="AA51" s="1">
        <f t="shared" si="34"/>
        <v>35.057568836772639</v>
      </c>
      <c r="AB51" s="10">
        <f t="shared" si="35"/>
        <v>30.00433627187277</v>
      </c>
      <c r="AC51" s="10">
        <f t="shared" si="36"/>
        <v>30.965431070679301</v>
      </c>
      <c r="AD51" s="20"/>
      <c r="AE51">
        <f t="shared" si="37"/>
        <v>3.7480317492562412</v>
      </c>
      <c r="AF51">
        <f t="shared" si="38"/>
        <v>1.1898025231103886</v>
      </c>
      <c r="AG51">
        <f t="shared" si="39"/>
        <v>2.4777432480322439</v>
      </c>
      <c r="AI51" s="1">
        <f t="shared" si="40"/>
        <v>25.380191890996937</v>
      </c>
      <c r="AJ51" s="10">
        <f t="shared" si="41"/>
        <v>23.1666358380328</v>
      </c>
      <c r="AK51" s="10">
        <f t="shared" si="42"/>
        <v>25.084772268988999</v>
      </c>
      <c r="AL51" s="20"/>
      <c r="AM51">
        <f t="shared" si="43"/>
        <v>1.677585980946692</v>
      </c>
      <c r="AN51">
        <f t="shared" si="44"/>
        <v>1.9345234753288914</v>
      </c>
      <c r="AO51">
        <f t="shared" si="45"/>
        <v>3.540912714312161</v>
      </c>
      <c r="AQ51" s="1">
        <f t="shared" si="46"/>
        <v>32.0091120597749</v>
      </c>
      <c r="AR51" s="10">
        <f t="shared" si="47"/>
        <v>24.543866666006249</v>
      </c>
      <c r="AS51" s="20"/>
      <c r="AT51" s="1">
        <f t="shared" si="48"/>
        <v>2.6834198970699323</v>
      </c>
      <c r="AU51" s="20">
        <f t="shared" si="49"/>
        <v>1.2018285041582033</v>
      </c>
    </row>
    <row r="52" spans="1:48">
      <c r="A52" s="38"/>
      <c r="B52" s="39" t="s">
        <v>21</v>
      </c>
      <c r="C52" s="40">
        <f>SUM(C41:C51)</f>
        <v>2323.7590961538458</v>
      </c>
      <c r="D52" s="40">
        <f t="shared" ref="D52:Y52" si="50">SUM(D41:D51)</f>
        <v>2287.8969155194695</v>
      </c>
      <c r="E52" s="39">
        <f t="shared" si="50"/>
        <v>2225.1344075934976</v>
      </c>
      <c r="F52" s="41"/>
      <c r="G52" s="39">
        <f t="shared" si="50"/>
        <v>2333.8257738397233</v>
      </c>
      <c r="H52" s="39">
        <f t="shared" si="50"/>
        <v>2249.6803048712059</v>
      </c>
      <c r="I52" s="39">
        <f t="shared" si="50"/>
        <v>2189.5626942183071</v>
      </c>
      <c r="J52" s="39"/>
      <c r="K52" s="40">
        <f t="shared" si="50"/>
        <v>2237.695704582155</v>
      </c>
      <c r="L52" s="40">
        <f t="shared" si="50"/>
        <v>2256.2476583489106</v>
      </c>
      <c r="M52" s="39">
        <f t="shared" si="50"/>
        <v>2328.8634998841994</v>
      </c>
      <c r="N52" s="39"/>
      <c r="O52" s="40">
        <f t="shared" si="50"/>
        <v>1439.4812474174851</v>
      </c>
      <c r="P52" s="39">
        <f t="shared" si="50"/>
        <v>1428.1884092952096</v>
      </c>
      <c r="Q52" s="39">
        <f t="shared" si="50"/>
        <v>1422.7160302198631</v>
      </c>
      <c r="R52" s="41"/>
      <c r="S52" s="39">
        <f t="shared" si="50"/>
        <v>1432.7407233444992</v>
      </c>
      <c r="T52" s="39">
        <f t="shared" si="50"/>
        <v>1368.1715681613659</v>
      </c>
      <c r="U52" s="39">
        <f t="shared" si="50"/>
        <v>1405.167841662919</v>
      </c>
      <c r="V52" s="39"/>
      <c r="W52" s="40">
        <f t="shared" si="50"/>
        <v>1472.1553687393566</v>
      </c>
      <c r="X52" s="39">
        <f t="shared" si="50"/>
        <v>1431.3560641033464</v>
      </c>
      <c r="Y52" s="39">
        <f t="shared" si="50"/>
        <v>1523.0304681379896</v>
      </c>
      <c r="Z52" s="42"/>
      <c r="AA52" s="40">
        <f t="shared" si="34"/>
        <v>2278.9301397556042</v>
      </c>
      <c r="AB52" s="39">
        <f t="shared" si="35"/>
        <v>2257.6895909764121</v>
      </c>
      <c r="AC52" s="39">
        <f t="shared" si="36"/>
        <v>2274.2689542717549</v>
      </c>
      <c r="AD52" s="41"/>
      <c r="AE52" s="39">
        <f t="shared" si="37"/>
        <v>49.920032042317438</v>
      </c>
      <c r="AF52" s="39">
        <f t="shared" si="38"/>
        <v>72.464270736688263</v>
      </c>
      <c r="AG52" s="39">
        <f t="shared" si="39"/>
        <v>48.181604945382567</v>
      </c>
      <c r="AH52" s="39"/>
      <c r="AI52" s="40">
        <f t="shared" si="40"/>
        <v>1430.1285623108524</v>
      </c>
      <c r="AJ52" s="39">
        <f t="shared" si="41"/>
        <v>1402.0267110562615</v>
      </c>
      <c r="AK52" s="39">
        <f t="shared" si="42"/>
        <v>1475.5139669935643</v>
      </c>
      <c r="AL52" s="41"/>
      <c r="AM52" s="39">
        <f t="shared" si="43"/>
        <v>8.5493433791105389</v>
      </c>
      <c r="AN52" s="39">
        <f t="shared" si="44"/>
        <v>32.398981100984443</v>
      </c>
      <c r="AO52" s="39">
        <f t="shared" si="45"/>
        <v>45.929393915570301</v>
      </c>
      <c r="AP52" s="39"/>
      <c r="AQ52" s="40">
        <f t="shared" si="46"/>
        <v>2270.2962283345901</v>
      </c>
      <c r="AR52" s="39">
        <f t="shared" si="47"/>
        <v>1435.8897467868928</v>
      </c>
      <c r="AS52" s="41"/>
      <c r="AT52" s="40">
        <f t="shared" si="48"/>
        <v>11.163652701476073</v>
      </c>
      <c r="AU52" s="41">
        <f t="shared" si="49"/>
        <v>37.080825654560137</v>
      </c>
      <c r="AV52" s="7"/>
    </row>
    <row r="53" spans="1:48">
      <c r="C53" s="1"/>
      <c r="D53" s="10"/>
      <c r="E53" s="10"/>
      <c r="F53" s="20"/>
      <c r="G53" s="10"/>
      <c r="H53" s="10"/>
      <c r="I53" s="10"/>
      <c r="K53" s="1"/>
      <c r="M53" s="10"/>
      <c r="O53" s="1"/>
      <c r="P53" s="10"/>
      <c r="Q53" s="10"/>
      <c r="R53" s="20"/>
      <c r="S53" s="10"/>
      <c r="T53" s="10"/>
      <c r="U53" s="10"/>
      <c r="W53" s="1"/>
      <c r="X53" s="10"/>
      <c r="Y53" s="10"/>
      <c r="Z53" s="10"/>
      <c r="AA53" s="1"/>
      <c r="AB53" s="10"/>
      <c r="AC53" s="10"/>
      <c r="AD53" s="20"/>
      <c r="AI53" s="1"/>
      <c r="AJ53" s="10"/>
      <c r="AK53" s="10"/>
      <c r="AL53" s="20"/>
      <c r="AQ53" s="1"/>
      <c r="AR53" s="10"/>
      <c r="AS53" s="20"/>
      <c r="AT53" s="1"/>
      <c r="AU53" s="20"/>
    </row>
    <row r="54" spans="1:48">
      <c r="A54" s="3">
        <v>229</v>
      </c>
      <c r="B54" t="s">
        <v>5</v>
      </c>
      <c r="C54" s="1">
        <v>68.651256155814494</v>
      </c>
      <c r="D54" s="10">
        <v>72.675695295281002</v>
      </c>
      <c r="E54" s="10">
        <v>71.659504718612297</v>
      </c>
      <c r="F54" s="20"/>
      <c r="G54" s="10">
        <v>83.4173645664156</v>
      </c>
      <c r="H54" s="10">
        <v>73.782149164147796</v>
      </c>
      <c r="I54" s="10">
        <v>78.258093845109698</v>
      </c>
      <c r="K54" s="1">
        <v>64.3922245008321</v>
      </c>
      <c r="L54">
        <v>64.914394811660301</v>
      </c>
      <c r="M54" s="10">
        <v>71.455856327101898</v>
      </c>
      <c r="O54" s="1">
        <v>102.578652851662</v>
      </c>
      <c r="P54" s="10">
        <v>100.71908536277699</v>
      </c>
      <c r="Q54" s="10">
        <v>114.236703561238</v>
      </c>
      <c r="R54" s="20"/>
      <c r="S54" s="10">
        <v>120.325326317445</v>
      </c>
      <c r="T54" s="10">
        <v>98.274644141367503</v>
      </c>
      <c r="U54" s="10">
        <v>111.27593316518301</v>
      </c>
      <c r="W54" s="1">
        <v>125.562339494322</v>
      </c>
      <c r="X54" s="10">
        <v>113.254092053205</v>
      </c>
      <c r="Y54" s="10">
        <v>115.013958894963</v>
      </c>
      <c r="Z54" s="10"/>
      <c r="AA54" s="1">
        <f t="shared" ref="AA54:AA59" si="51">AVERAGE(C54:E54)</f>
        <v>70.995485389902612</v>
      </c>
      <c r="AB54" s="10">
        <f t="shared" ref="AB54:AB59" si="52">AVERAGE(G54:I54)</f>
        <v>78.485869191891041</v>
      </c>
      <c r="AC54" s="10">
        <f t="shared" ref="AC54:AC59" si="53">AVERAGE(K54:M54)</f>
        <v>66.9208252131981</v>
      </c>
      <c r="AD54" s="20"/>
      <c r="AE54">
        <f t="shared" ref="AE54:AE59" si="54">STDEV(C54:E54)</f>
        <v>2.0927777828743648</v>
      </c>
      <c r="AF54">
        <f t="shared" ref="AF54:AF59" si="55">STDEV(G54:I54)</f>
        <v>4.8216444465011827</v>
      </c>
      <c r="AG54">
        <f t="shared" ref="AG54:AG59" si="56">STDEV(K54:M54)</f>
        <v>3.9361206614424629</v>
      </c>
      <c r="AI54" s="1">
        <f t="shared" ref="AI54:AI59" si="57">AVERAGE(O54:Q54)</f>
        <v>105.84481392522567</v>
      </c>
      <c r="AJ54" s="10">
        <f t="shared" ref="AJ54:AJ59" si="58">AVERAGE(S54:U54)</f>
        <v>109.95863454133183</v>
      </c>
      <c r="AK54" s="10">
        <f t="shared" ref="AK54:AK59" si="59">AVERAGE(W54:Y54)</f>
        <v>117.94346348083</v>
      </c>
      <c r="AL54" s="20"/>
      <c r="AM54">
        <f t="shared" ref="AM54:AM59" si="60">STDEV(O54:Q54)</f>
        <v>7.3268244525638782</v>
      </c>
      <c r="AN54">
        <f t="shared" ref="AN54:AN59" si="61">STDEV(S54:U54)</f>
        <v>11.084205107083486</v>
      </c>
      <c r="AO54">
        <f t="shared" ref="AO54:AO59" si="62">STDEV(W54:Y54)</f>
        <v>6.6565559117987343</v>
      </c>
      <c r="AQ54" s="1">
        <f t="shared" ref="AQ54:AQ59" si="63">AVERAGE(AA54:AC54)</f>
        <v>72.134059931663913</v>
      </c>
      <c r="AR54" s="10">
        <f t="shared" ref="AR54:AR59" si="64">AVERAGE(AI54:AK54)</f>
        <v>111.24897064912916</v>
      </c>
      <c r="AS54" s="20"/>
      <c r="AT54" s="1">
        <f t="shared" ref="AT54:AT59" si="65">STDEV(AA54:AC54)</f>
        <v>5.8659887953895451</v>
      </c>
      <c r="AU54" s="20">
        <f t="shared" ref="AU54:AU59" si="66">STDEV(AI54:AK54)</f>
        <v>6.1516709697971859</v>
      </c>
    </row>
    <row r="55" spans="1:48">
      <c r="A55" s="3">
        <v>426</v>
      </c>
      <c r="B55" t="s">
        <v>5</v>
      </c>
      <c r="C55" s="1">
        <v>141.686193706182</v>
      </c>
      <c r="D55" s="10">
        <v>132.68137345868399</v>
      </c>
      <c r="E55" s="10">
        <v>146.667376560522</v>
      </c>
      <c r="F55" s="20"/>
      <c r="G55" s="10">
        <v>137.984830927899</v>
      </c>
      <c r="H55" s="10">
        <v>143.82551077254701</v>
      </c>
      <c r="I55" s="10">
        <v>122.76819536419799</v>
      </c>
      <c r="K55" s="1">
        <v>129.08954060702499</v>
      </c>
      <c r="L55">
        <v>132.781640936206</v>
      </c>
      <c r="M55" s="10">
        <v>141.525216348112</v>
      </c>
      <c r="O55" s="1">
        <v>101.64616430955699</v>
      </c>
      <c r="P55" s="10">
        <v>88.087923944781707</v>
      </c>
      <c r="Q55" s="10">
        <v>90.566002744783702</v>
      </c>
      <c r="R55" s="20"/>
      <c r="S55" s="10">
        <v>108.762645812274</v>
      </c>
      <c r="T55" s="10">
        <v>114.952806790075</v>
      </c>
      <c r="U55" s="10">
        <v>88.401584868084399</v>
      </c>
      <c r="W55" s="1">
        <v>104.330894405105</v>
      </c>
      <c r="X55" s="10">
        <v>104.407449934377</v>
      </c>
      <c r="Y55" s="10">
        <v>98.396499187245595</v>
      </c>
      <c r="Z55" s="10"/>
      <c r="AA55" s="1">
        <f t="shared" si="51"/>
        <v>140.34498124179598</v>
      </c>
      <c r="AB55" s="10">
        <f t="shared" si="52"/>
        <v>134.85951235488133</v>
      </c>
      <c r="AC55" s="10">
        <f t="shared" si="53"/>
        <v>134.46546596378099</v>
      </c>
      <c r="AD55" s="20"/>
      <c r="AE55">
        <f t="shared" si="54"/>
        <v>7.0888087043680246</v>
      </c>
      <c r="AF55">
        <f t="shared" si="55"/>
        <v>10.870986394472677</v>
      </c>
      <c r="AG55">
        <f t="shared" si="56"/>
        <v>6.386545061845327</v>
      </c>
      <c r="AI55" s="1">
        <f t="shared" si="57"/>
        <v>93.433363666374134</v>
      </c>
      <c r="AJ55" s="10">
        <f t="shared" si="58"/>
        <v>104.03901249014446</v>
      </c>
      <c r="AK55" s="10">
        <f t="shared" si="59"/>
        <v>102.37828117557586</v>
      </c>
      <c r="AL55" s="20"/>
      <c r="AM55">
        <f t="shared" si="60"/>
        <v>7.219611446487507</v>
      </c>
      <c r="AN55">
        <f t="shared" si="61"/>
        <v>13.891593868565009</v>
      </c>
      <c r="AO55">
        <f t="shared" si="62"/>
        <v>3.4485367968471849</v>
      </c>
      <c r="AQ55" s="1">
        <f t="shared" si="63"/>
        <v>136.55665318681943</v>
      </c>
      <c r="AR55" s="10">
        <f t="shared" si="64"/>
        <v>99.950219110698143</v>
      </c>
      <c r="AS55" s="20"/>
      <c r="AT55" s="1">
        <f t="shared" si="65"/>
        <v>3.2866989866242067</v>
      </c>
      <c r="AU55" s="20">
        <f t="shared" si="66"/>
        <v>5.7045210830059059</v>
      </c>
    </row>
    <row r="56" spans="1:48">
      <c r="A56" s="3">
        <v>663</v>
      </c>
      <c r="B56" t="s">
        <v>5</v>
      </c>
      <c r="C56" s="1">
        <v>157.30702738647699</v>
      </c>
      <c r="D56" s="10">
        <v>139.442391836078</v>
      </c>
      <c r="E56" s="10">
        <v>143.49507729189301</v>
      </c>
      <c r="F56" s="20"/>
      <c r="G56" s="10">
        <v>159.10888227903101</v>
      </c>
      <c r="H56" s="10">
        <v>143.46631831086799</v>
      </c>
      <c r="I56" s="10">
        <v>148.56052015445499</v>
      </c>
      <c r="K56" s="1">
        <v>143.91736925385101</v>
      </c>
      <c r="L56">
        <v>143.978423056049</v>
      </c>
      <c r="M56" s="10">
        <v>138.67542246161901</v>
      </c>
      <c r="O56" s="1">
        <v>124.752637055466</v>
      </c>
      <c r="P56" s="10">
        <v>119.083088982014</v>
      </c>
      <c r="Q56" s="10">
        <v>130.30167103899399</v>
      </c>
      <c r="R56" s="20"/>
      <c r="S56" s="10">
        <v>119.158170583548</v>
      </c>
      <c r="T56" s="10">
        <v>127.5679864782</v>
      </c>
      <c r="U56" s="10">
        <v>123.239224919961</v>
      </c>
      <c r="W56" s="1">
        <v>126.681515839578</v>
      </c>
      <c r="X56" s="10">
        <v>124.92654906141701</v>
      </c>
      <c r="Y56" s="10">
        <v>132.737408560696</v>
      </c>
      <c r="Z56" s="10"/>
      <c r="AA56" s="1">
        <f t="shared" si="51"/>
        <v>146.748165504816</v>
      </c>
      <c r="AB56" s="10">
        <f t="shared" si="52"/>
        <v>150.37857358145132</v>
      </c>
      <c r="AC56" s="10">
        <f t="shared" si="53"/>
        <v>142.19040492383968</v>
      </c>
      <c r="AD56" s="20"/>
      <c r="AE56">
        <f t="shared" si="54"/>
        <v>9.3660684402762442</v>
      </c>
      <c r="AF56">
        <f t="shared" si="55"/>
        <v>7.9781852931652208</v>
      </c>
      <c r="AG56">
        <f t="shared" si="56"/>
        <v>3.0442171693195337</v>
      </c>
      <c r="AI56" s="1">
        <f t="shared" si="57"/>
        <v>124.71246569215801</v>
      </c>
      <c r="AJ56" s="10">
        <f t="shared" si="58"/>
        <v>123.321793993903</v>
      </c>
      <c r="AK56" s="10">
        <f t="shared" si="59"/>
        <v>128.11515782056367</v>
      </c>
      <c r="AL56" s="20"/>
      <c r="AM56">
        <f t="shared" si="60"/>
        <v>5.6093989113024243</v>
      </c>
      <c r="AN56">
        <f t="shared" si="61"/>
        <v>4.2055159118072636</v>
      </c>
      <c r="AO56">
        <f t="shared" si="62"/>
        <v>4.0980334950562076</v>
      </c>
      <c r="AQ56" s="1">
        <f t="shared" si="63"/>
        <v>146.43904800336898</v>
      </c>
      <c r="AR56" s="10">
        <f t="shared" si="64"/>
        <v>125.38313916887489</v>
      </c>
      <c r="AS56" s="20"/>
      <c r="AT56" s="1">
        <f t="shared" si="65"/>
        <v>4.1028272829414876</v>
      </c>
      <c r="AU56" s="20">
        <f t="shared" si="66"/>
        <v>2.466056848080227</v>
      </c>
    </row>
    <row r="57" spans="1:48">
      <c r="A57" s="3">
        <v>757</v>
      </c>
      <c r="B57" t="s">
        <v>5</v>
      </c>
      <c r="C57" s="1">
        <v>79.017135960404005</v>
      </c>
      <c r="D57" s="10">
        <v>80.778918624062399</v>
      </c>
      <c r="E57" s="10">
        <v>80.577314266713202</v>
      </c>
      <c r="F57" s="20"/>
      <c r="G57" s="10">
        <v>73.601966186001107</v>
      </c>
      <c r="H57" s="10">
        <v>74.009542631196993</v>
      </c>
      <c r="I57" s="10">
        <v>72.213992053426097</v>
      </c>
      <c r="K57" s="1">
        <v>67.673702505645196</v>
      </c>
      <c r="L57">
        <v>83.442966506757202</v>
      </c>
      <c r="M57" s="10">
        <v>88.410898805680603</v>
      </c>
      <c r="O57" s="1">
        <v>77.415234521013105</v>
      </c>
      <c r="P57" s="10">
        <v>62.9785884963553</v>
      </c>
      <c r="Q57" s="10">
        <v>71.707322962176093</v>
      </c>
      <c r="R57" s="20"/>
      <c r="S57" s="10">
        <v>71.032681485939705</v>
      </c>
      <c r="T57" s="10">
        <v>66.857822227717804</v>
      </c>
      <c r="U57" s="10">
        <v>62.541456347443003</v>
      </c>
      <c r="W57" s="1">
        <v>62.601317300979701</v>
      </c>
      <c r="X57" s="10">
        <v>65.906100920167304</v>
      </c>
      <c r="Y57" s="10">
        <v>74.336000532371798</v>
      </c>
      <c r="Z57" s="10"/>
      <c r="AA57" s="1">
        <f t="shared" si="51"/>
        <v>80.124456283726531</v>
      </c>
      <c r="AB57" s="10">
        <f t="shared" si="52"/>
        <v>73.275166956874742</v>
      </c>
      <c r="AC57" s="10">
        <f t="shared" si="53"/>
        <v>79.842522606027657</v>
      </c>
      <c r="AD57" s="20"/>
      <c r="AE57">
        <f t="shared" si="54"/>
        <v>0.96425090254449897</v>
      </c>
      <c r="AF57">
        <f t="shared" si="55"/>
        <v>0.94132819539815371</v>
      </c>
      <c r="AG57">
        <f t="shared" si="56"/>
        <v>10.827290741837398</v>
      </c>
      <c r="AI57" s="1">
        <f t="shared" si="57"/>
        <v>70.700381993181495</v>
      </c>
      <c r="AJ57" s="10">
        <f t="shared" si="58"/>
        <v>66.810653353700161</v>
      </c>
      <c r="AK57" s="10">
        <f t="shared" si="59"/>
        <v>67.614472917839606</v>
      </c>
      <c r="AL57" s="20"/>
      <c r="AM57">
        <f t="shared" si="60"/>
        <v>7.2708070182474804</v>
      </c>
      <c r="AN57">
        <f t="shared" si="61"/>
        <v>4.2458090825149748</v>
      </c>
      <c r="AO57">
        <f t="shared" si="62"/>
        <v>6.0509998179723858</v>
      </c>
      <c r="AQ57" s="1">
        <f t="shared" si="63"/>
        <v>77.74738194887631</v>
      </c>
      <c r="AR57" s="10">
        <f t="shared" si="64"/>
        <v>68.375169421573759</v>
      </c>
      <c r="AS57" s="20"/>
      <c r="AT57" s="1">
        <f t="shared" si="65"/>
        <v>3.8756163188153563</v>
      </c>
      <c r="AU57" s="20">
        <f t="shared" si="66"/>
        <v>2.0534097497322215</v>
      </c>
    </row>
    <row r="58" spans="1:48">
      <c r="A58" s="38"/>
      <c r="B58" s="39" t="s">
        <v>8</v>
      </c>
      <c r="C58" s="40">
        <f>SUM(C54:C57)</f>
        <v>446.6616132088775</v>
      </c>
      <c r="D58" s="40">
        <f t="shared" ref="D58:Y58" si="67">SUM(D54:D57)</f>
        <v>425.57837921410538</v>
      </c>
      <c r="E58" s="39">
        <f t="shared" si="67"/>
        <v>442.39927283774045</v>
      </c>
      <c r="F58" s="41"/>
      <c r="G58" s="39">
        <f t="shared" si="67"/>
        <v>454.11304395934673</v>
      </c>
      <c r="H58" s="39">
        <f t="shared" si="67"/>
        <v>435.08352087875977</v>
      </c>
      <c r="I58" s="39">
        <f t="shared" si="67"/>
        <v>421.80080141718872</v>
      </c>
      <c r="J58" s="39"/>
      <c r="K58" s="40">
        <f t="shared" si="67"/>
        <v>405.07283686735332</v>
      </c>
      <c r="L58" s="40">
        <f t="shared" si="67"/>
        <v>425.1174253106725</v>
      </c>
      <c r="M58" s="39">
        <f t="shared" si="67"/>
        <v>440.06739394251349</v>
      </c>
      <c r="N58" s="39"/>
      <c r="O58" s="40">
        <f t="shared" si="67"/>
        <v>406.39268873769811</v>
      </c>
      <c r="P58" s="39">
        <f t="shared" si="67"/>
        <v>370.86868678592805</v>
      </c>
      <c r="Q58" s="39">
        <f t="shared" si="67"/>
        <v>406.81170030719176</v>
      </c>
      <c r="R58" s="41"/>
      <c r="S58" s="39">
        <f t="shared" si="67"/>
        <v>419.27882419920667</v>
      </c>
      <c r="T58" s="39">
        <f t="shared" si="67"/>
        <v>407.65325963736029</v>
      </c>
      <c r="U58" s="39">
        <f t="shared" si="67"/>
        <v>385.45819930067142</v>
      </c>
      <c r="V58" s="39"/>
      <c r="W58" s="40">
        <f t="shared" si="67"/>
        <v>419.17606703998473</v>
      </c>
      <c r="X58" s="39">
        <f t="shared" si="67"/>
        <v>408.49419196916631</v>
      </c>
      <c r="Y58" s="39">
        <f t="shared" si="67"/>
        <v>420.48386717527637</v>
      </c>
      <c r="Z58" s="42"/>
      <c r="AA58" s="40">
        <f t="shared" si="51"/>
        <v>438.21308842024109</v>
      </c>
      <c r="AB58" s="39">
        <f t="shared" si="52"/>
        <v>436.99912208509841</v>
      </c>
      <c r="AC58" s="39">
        <f t="shared" si="53"/>
        <v>423.41921870684638</v>
      </c>
      <c r="AD58" s="41"/>
      <c r="AE58" s="39">
        <f t="shared" si="54"/>
        <v>11.147591394671961</v>
      </c>
      <c r="AF58" s="39">
        <f t="shared" si="55"/>
        <v>16.241071408995957</v>
      </c>
      <c r="AG58" s="39">
        <f t="shared" si="56"/>
        <v>17.558977347033043</v>
      </c>
      <c r="AH58" s="39"/>
      <c r="AI58" s="40">
        <f t="shared" si="57"/>
        <v>394.69102527693934</v>
      </c>
      <c r="AJ58" s="39">
        <f t="shared" si="58"/>
        <v>404.13009437907948</v>
      </c>
      <c r="AK58" s="39">
        <f t="shared" si="59"/>
        <v>416.05137539480916</v>
      </c>
      <c r="AL58" s="41"/>
      <c r="AM58" s="39">
        <f t="shared" si="60"/>
        <v>20.631814051582563</v>
      </c>
      <c r="AN58" s="39">
        <f t="shared" si="61"/>
        <v>17.18336949523356</v>
      </c>
      <c r="AO58" s="39">
        <f t="shared" si="62"/>
        <v>6.5772981759287159</v>
      </c>
      <c r="AP58" s="39"/>
      <c r="AQ58" s="40">
        <f t="shared" si="63"/>
        <v>432.87714307072861</v>
      </c>
      <c r="AR58" s="39">
        <f t="shared" si="64"/>
        <v>404.95749835027601</v>
      </c>
      <c r="AS58" s="41"/>
      <c r="AT58" s="40">
        <f t="shared" si="65"/>
        <v>8.2132623555078883</v>
      </c>
      <c r="AU58" s="41">
        <f t="shared" si="66"/>
        <v>10.704185503258016</v>
      </c>
      <c r="AV58" s="7"/>
    </row>
    <row r="59" spans="1:48" s="52" customFormat="1">
      <c r="A59" s="62"/>
      <c r="B59" s="65" t="s">
        <v>10</v>
      </c>
      <c r="C59" s="64">
        <f>C24+C39+C52+C58</f>
        <v>8013.93118986832</v>
      </c>
      <c r="D59" s="64">
        <f t="shared" ref="D59:Y59" si="68">D24+D39+D52+D58</f>
        <v>7764.1324311446651</v>
      </c>
      <c r="E59" s="65">
        <f t="shared" si="68"/>
        <v>8053.2266245806159</v>
      </c>
      <c r="F59" s="66"/>
      <c r="G59" s="65">
        <f t="shared" si="68"/>
        <v>8242.0026789535441</v>
      </c>
      <c r="H59" s="65">
        <f t="shared" si="68"/>
        <v>8083.9386573477332</v>
      </c>
      <c r="I59" s="65">
        <f t="shared" si="68"/>
        <v>7810.798050888201</v>
      </c>
      <c r="J59" s="65"/>
      <c r="K59" s="64">
        <f t="shared" si="68"/>
        <v>7841.9928582987613</v>
      </c>
      <c r="L59" s="64">
        <f t="shared" si="68"/>
        <v>7681.5147633537708</v>
      </c>
      <c r="M59" s="65">
        <f t="shared" si="68"/>
        <v>8249.6128042414693</v>
      </c>
      <c r="N59" s="65"/>
      <c r="O59" s="64">
        <f t="shared" si="68"/>
        <v>6421.8335723079372</v>
      </c>
      <c r="P59" s="65">
        <f t="shared" si="68"/>
        <v>6035.3928914033258</v>
      </c>
      <c r="Q59" s="65">
        <f t="shared" si="68"/>
        <v>6201.5911826904785</v>
      </c>
      <c r="R59" s="66"/>
      <c r="S59" s="65">
        <f t="shared" si="68"/>
        <v>6380.9510844560418</v>
      </c>
      <c r="T59" s="65">
        <f t="shared" si="68"/>
        <v>6360.6836403621564</v>
      </c>
      <c r="U59" s="65">
        <f t="shared" si="68"/>
        <v>6225.4844837826558</v>
      </c>
      <c r="V59" s="65"/>
      <c r="W59" s="64">
        <f t="shared" si="68"/>
        <v>6539.6212752788333</v>
      </c>
      <c r="X59" s="65">
        <f t="shared" si="68"/>
        <v>6126.0396542210419</v>
      </c>
      <c r="Y59" s="65">
        <f t="shared" si="68"/>
        <v>6679.9936432438935</v>
      </c>
      <c r="Z59" s="67"/>
      <c r="AA59" s="64">
        <f t="shared" si="51"/>
        <v>7943.7634151978673</v>
      </c>
      <c r="AB59" s="65">
        <f t="shared" si="52"/>
        <v>8045.5797957298264</v>
      </c>
      <c r="AC59" s="65">
        <f t="shared" si="53"/>
        <v>7924.3734752980008</v>
      </c>
      <c r="AD59" s="66"/>
      <c r="AE59" s="65">
        <f t="shared" si="54"/>
        <v>156.80083106045171</v>
      </c>
      <c r="AF59" s="65">
        <f t="shared" si="55"/>
        <v>218.14653220876335</v>
      </c>
      <c r="AG59" s="65">
        <f t="shared" si="56"/>
        <v>292.87159397591256</v>
      </c>
      <c r="AH59" s="65"/>
      <c r="AI59" s="64">
        <f t="shared" si="57"/>
        <v>6219.6058821339138</v>
      </c>
      <c r="AJ59" s="65">
        <f t="shared" si="58"/>
        <v>6322.3730695336189</v>
      </c>
      <c r="AK59" s="65">
        <f t="shared" si="59"/>
        <v>6448.5515242479232</v>
      </c>
      <c r="AL59" s="66"/>
      <c r="AM59" s="65">
        <f t="shared" si="60"/>
        <v>193.84916046125372</v>
      </c>
      <c r="AN59" s="65">
        <f t="shared" si="61"/>
        <v>84.517695538513465</v>
      </c>
      <c r="AO59" s="65">
        <f t="shared" si="62"/>
        <v>287.98703122398831</v>
      </c>
      <c r="AP59" s="65"/>
      <c r="AQ59" s="64">
        <f t="shared" si="63"/>
        <v>7971.2388954085654</v>
      </c>
      <c r="AR59" s="65">
        <f t="shared" si="64"/>
        <v>6330.1768253051523</v>
      </c>
      <c r="AS59" s="66"/>
      <c r="AT59" s="64">
        <f t="shared" si="65"/>
        <v>65.106985322328669</v>
      </c>
      <c r="AU59" s="66">
        <f t="shared" si="66"/>
        <v>114.67214445476861</v>
      </c>
      <c r="AV59" s="61"/>
    </row>
    <row r="60" spans="1:48">
      <c r="C60" s="1"/>
      <c r="D60" s="10"/>
      <c r="E60" s="10"/>
      <c r="F60" s="20"/>
      <c r="G60" s="10"/>
      <c r="H60" s="10"/>
      <c r="I60" s="10"/>
      <c r="K60" s="1"/>
      <c r="M60" s="10"/>
      <c r="O60" s="1"/>
      <c r="P60" s="10"/>
      <c r="Q60" s="10"/>
      <c r="R60" s="20"/>
      <c r="S60" s="10"/>
      <c r="T60" s="10"/>
      <c r="U60" s="10"/>
      <c r="W60" s="1"/>
      <c r="X60" s="10"/>
      <c r="Y60" s="10"/>
      <c r="Z60" s="10"/>
      <c r="AA60" s="1"/>
      <c r="AB60" s="10"/>
      <c r="AC60" s="10"/>
      <c r="AD60" s="20"/>
      <c r="AI60" s="1"/>
      <c r="AJ60" s="10"/>
      <c r="AK60" s="10"/>
      <c r="AL60" s="20"/>
      <c r="AQ60" s="1"/>
      <c r="AR60" s="10"/>
      <c r="AS60" s="20"/>
      <c r="AT60" s="1"/>
      <c r="AU60" s="20"/>
    </row>
    <row r="61" spans="1:48">
      <c r="A61" s="3">
        <v>529</v>
      </c>
      <c r="B61" t="s">
        <v>6</v>
      </c>
      <c r="C61" s="1">
        <v>231.07960549958</v>
      </c>
      <c r="D61" s="10">
        <v>201.13917325877401</v>
      </c>
      <c r="E61" s="10">
        <v>216.03860018768901</v>
      </c>
      <c r="F61" s="20"/>
      <c r="G61" s="10">
        <v>196.08302228853501</v>
      </c>
      <c r="H61" s="10">
        <v>208.0055882771</v>
      </c>
      <c r="I61" s="10">
        <v>204.373040516917</v>
      </c>
      <c r="K61" s="1">
        <v>215.94489334142699</v>
      </c>
      <c r="L61">
        <v>189.43776285485899</v>
      </c>
      <c r="M61" s="10">
        <v>206.82307967966801</v>
      </c>
      <c r="O61" s="1">
        <v>150.30407617558501</v>
      </c>
      <c r="P61" s="10">
        <v>165.764625777779</v>
      </c>
      <c r="Q61" s="10">
        <v>164.97260568454499</v>
      </c>
      <c r="R61" s="20"/>
      <c r="S61" s="10">
        <v>150.00343543188799</v>
      </c>
      <c r="T61" s="10">
        <v>145.00007679574901</v>
      </c>
      <c r="U61" s="10">
        <v>153.14646620379699</v>
      </c>
      <c r="W61" s="1">
        <v>153.95377133481699</v>
      </c>
      <c r="X61" s="10">
        <v>147.57843914156501</v>
      </c>
      <c r="Y61" s="10">
        <v>156.63421851840499</v>
      </c>
      <c r="Z61" s="10"/>
      <c r="AA61" s="1">
        <f t="shared" ref="AA61:AA100" si="69">AVERAGE(C61:E61)</f>
        <v>216.08579298201434</v>
      </c>
      <c r="AB61" s="10">
        <f t="shared" ref="AB61:AB100" si="70">AVERAGE(G61:I61)</f>
        <v>202.82055036085066</v>
      </c>
      <c r="AC61" s="10">
        <f t="shared" ref="AC61:AC100" si="71">AVERAGE(K61:M61)</f>
        <v>204.068578625318</v>
      </c>
      <c r="AD61" s="20"/>
      <c r="AE61">
        <f t="shared" ref="AE61:AE100" si="72">STDEV(C61:E61)</f>
        <v>14.970271910070668</v>
      </c>
      <c r="AF61">
        <f t="shared" ref="AF61:AF100" si="73">STDEV(G61:I61)</f>
        <v>6.1110198986285305</v>
      </c>
      <c r="AG61">
        <f t="shared" ref="AG61:AG100" si="74">STDEV(K61:M61)</f>
        <v>13.46653068543629</v>
      </c>
      <c r="AI61" s="1">
        <f t="shared" ref="AI61:AI100" si="75">AVERAGE(O61:Q61)</f>
        <v>160.34710254596965</v>
      </c>
      <c r="AJ61" s="10">
        <f t="shared" ref="AJ61:AJ100" si="76">AVERAGE(S61:U61)</f>
        <v>149.38332614381133</v>
      </c>
      <c r="AK61" s="10">
        <f t="shared" ref="AK61:AK100" si="77">AVERAGE(W61:Y61)</f>
        <v>152.72214299826234</v>
      </c>
      <c r="AL61" s="20"/>
      <c r="AM61">
        <f t="shared" ref="AM61:AM100" si="78">STDEV(O61:Q61)</f>
        <v>8.7065267451609429</v>
      </c>
      <c r="AN61">
        <f t="shared" ref="AN61:AN100" si="79">STDEV(S61:U61)</f>
        <v>4.1084445650097665</v>
      </c>
      <c r="AO61">
        <f t="shared" ref="AO61:AO100" si="80">STDEV(W61:Y61)</f>
        <v>4.6518239756092843</v>
      </c>
      <c r="AQ61" s="1">
        <f t="shared" ref="AQ61:AQ100" si="81">AVERAGE(AA61:AC61)</f>
        <v>207.65830732272767</v>
      </c>
      <c r="AR61" s="10">
        <f t="shared" ref="AR61:AR100" si="82">AVERAGE(AI61:AK61)</f>
        <v>154.15085722934779</v>
      </c>
      <c r="AS61" s="20"/>
      <c r="AT61" s="1">
        <f t="shared" ref="AT61:AT100" si="83">STDEV(AA61:AC61)</f>
        <v>7.3250446783851935</v>
      </c>
      <c r="AU61" s="20">
        <f t="shared" ref="AU61:AU100" si="84">STDEV(AI61:AK61)</f>
        <v>5.6197879421478545</v>
      </c>
    </row>
    <row r="62" spans="1:48">
      <c r="A62" s="3">
        <v>27</v>
      </c>
      <c r="B62" t="s">
        <v>6</v>
      </c>
      <c r="C62" s="1">
        <v>150.973424525562</v>
      </c>
      <c r="D62" s="10">
        <v>141.58871163747</v>
      </c>
      <c r="E62" s="10">
        <v>146.386990558348</v>
      </c>
      <c r="F62" s="20"/>
      <c r="G62" s="10">
        <v>158.27017717559701</v>
      </c>
      <c r="H62" s="10">
        <v>145.359097469408</v>
      </c>
      <c r="I62" s="10">
        <v>151.958596039946</v>
      </c>
      <c r="K62" s="1">
        <v>136.69312334538699</v>
      </c>
      <c r="L62">
        <v>148.64845353932199</v>
      </c>
      <c r="M62" s="10">
        <v>128.44391319563201</v>
      </c>
      <c r="O62" s="1">
        <v>100.78372947454601</v>
      </c>
      <c r="P62" s="10">
        <v>121.840274365234</v>
      </c>
      <c r="Q62" s="10">
        <v>129.39496304779499</v>
      </c>
      <c r="R62" s="20"/>
      <c r="S62" s="10">
        <v>100.93880474740401</v>
      </c>
      <c r="T62" s="10">
        <v>97.799792940864805</v>
      </c>
      <c r="U62" s="10">
        <v>103.130023013345</v>
      </c>
      <c r="W62" s="1">
        <v>100.76978151865301</v>
      </c>
      <c r="X62" s="10">
        <v>107.800697370744</v>
      </c>
      <c r="Y62" s="10">
        <v>105.26505933073901</v>
      </c>
      <c r="Z62" s="10"/>
      <c r="AA62" s="1">
        <f t="shared" si="69"/>
        <v>146.31637557379335</v>
      </c>
      <c r="AB62" s="10">
        <f t="shared" si="70"/>
        <v>151.86262356165034</v>
      </c>
      <c r="AC62" s="10">
        <f t="shared" si="71"/>
        <v>137.92849669344699</v>
      </c>
      <c r="AD62" s="20"/>
      <c r="AE62">
        <f t="shared" si="72"/>
        <v>4.6927549323412094</v>
      </c>
      <c r="AF62">
        <f t="shared" si="73"/>
        <v>6.4560748781542268</v>
      </c>
      <c r="AG62">
        <f t="shared" si="74"/>
        <v>10.158763365034732</v>
      </c>
      <c r="AI62" s="1">
        <f t="shared" si="75"/>
        <v>117.33965562919167</v>
      </c>
      <c r="AJ62" s="10">
        <f t="shared" si="76"/>
        <v>100.62287356720459</v>
      </c>
      <c r="AK62" s="10">
        <f t="shared" si="77"/>
        <v>104.61184607337867</v>
      </c>
      <c r="AL62" s="20"/>
      <c r="AM62">
        <f t="shared" si="78"/>
        <v>14.827081587458871</v>
      </c>
      <c r="AN62">
        <f t="shared" si="79"/>
        <v>2.6791225316061387</v>
      </c>
      <c r="AO62">
        <f t="shared" si="80"/>
        <v>3.5606825328144041</v>
      </c>
      <c r="AQ62" s="1">
        <f t="shared" si="81"/>
        <v>145.36916527629691</v>
      </c>
      <c r="AR62" s="10">
        <f t="shared" si="82"/>
        <v>107.52479175659164</v>
      </c>
      <c r="AS62" s="20"/>
      <c r="AT62" s="1">
        <f t="shared" si="83"/>
        <v>7.0151891211541209</v>
      </c>
      <c r="AU62" s="20">
        <f t="shared" si="84"/>
        <v>8.7307869085211927</v>
      </c>
    </row>
    <row r="63" spans="1:48">
      <c r="A63" s="3">
        <v>532</v>
      </c>
      <c r="B63" t="s">
        <v>6</v>
      </c>
      <c r="C63" s="1">
        <v>35.030524525186202</v>
      </c>
      <c r="D63" s="10">
        <v>37.272396425082903</v>
      </c>
      <c r="E63" s="10">
        <v>39.162274556446199</v>
      </c>
      <c r="F63" s="20"/>
      <c r="G63" s="10">
        <v>36.114493686958902</v>
      </c>
      <c r="H63" s="10">
        <v>36.934850670581099</v>
      </c>
      <c r="I63" s="10">
        <v>35.587881294531002</v>
      </c>
      <c r="K63" s="1">
        <v>35.027402777572803</v>
      </c>
      <c r="L63">
        <v>37.241361751312702</v>
      </c>
      <c r="M63" s="10">
        <v>37.931668439354198</v>
      </c>
      <c r="O63" s="1">
        <v>27.802082893764101</v>
      </c>
      <c r="P63" s="10">
        <v>30.040148535396401</v>
      </c>
      <c r="Q63" s="10">
        <v>31.433380847465301</v>
      </c>
      <c r="R63" s="20"/>
      <c r="S63" s="10">
        <v>27.386361374703899</v>
      </c>
      <c r="T63" s="10">
        <v>27.606690747542</v>
      </c>
      <c r="U63" s="10">
        <v>30.521488995754599</v>
      </c>
      <c r="W63" s="1">
        <v>30.299693105336399</v>
      </c>
      <c r="X63" s="10">
        <v>28.628558355411101</v>
      </c>
      <c r="Y63" s="10">
        <v>25.584062465402699</v>
      </c>
      <c r="Z63" s="10"/>
      <c r="AA63" s="1">
        <f t="shared" si="69"/>
        <v>37.155065168905104</v>
      </c>
      <c r="AB63" s="10">
        <f t="shared" si="70"/>
        <v>36.212408550690334</v>
      </c>
      <c r="AC63" s="10">
        <f t="shared" si="71"/>
        <v>36.733477656079899</v>
      </c>
      <c r="AD63" s="20"/>
      <c r="AE63">
        <f t="shared" si="72"/>
        <v>2.0683724393738774</v>
      </c>
      <c r="AF63">
        <f t="shared" si="73"/>
        <v>0.67880197068722181</v>
      </c>
      <c r="AG63">
        <f t="shared" si="74"/>
        <v>1.5172835757344312</v>
      </c>
      <c r="AI63" s="1">
        <f t="shared" si="75"/>
        <v>29.758537425541935</v>
      </c>
      <c r="AJ63" s="10">
        <f t="shared" si="76"/>
        <v>28.504847039333498</v>
      </c>
      <c r="AK63" s="10">
        <f t="shared" si="77"/>
        <v>28.170771308716734</v>
      </c>
      <c r="AL63" s="20"/>
      <c r="AM63">
        <f t="shared" si="78"/>
        <v>1.8319551905092353</v>
      </c>
      <c r="AN63">
        <f t="shared" si="79"/>
        <v>1.7499342397450959</v>
      </c>
      <c r="AO63">
        <f t="shared" si="80"/>
        <v>2.3909140131257844</v>
      </c>
      <c r="AQ63" s="1">
        <f t="shared" si="81"/>
        <v>36.700317125225112</v>
      </c>
      <c r="AR63" s="10">
        <f t="shared" si="82"/>
        <v>28.811385257864057</v>
      </c>
      <c r="AS63" s="20"/>
      <c r="AT63" s="1">
        <f t="shared" si="83"/>
        <v>0.47220238306361279</v>
      </c>
      <c r="AU63" s="20">
        <f t="shared" si="84"/>
        <v>0.83709292793539947</v>
      </c>
    </row>
    <row r="64" spans="1:48">
      <c r="A64" s="3">
        <v>57</v>
      </c>
      <c r="B64" t="s">
        <v>6</v>
      </c>
      <c r="C64" s="1">
        <v>161.247750260744</v>
      </c>
      <c r="D64" s="10">
        <v>138.99477194554399</v>
      </c>
      <c r="E64" s="10">
        <v>146.38288176461</v>
      </c>
      <c r="F64" s="20"/>
      <c r="G64" s="10">
        <v>164.15752055199999</v>
      </c>
      <c r="H64" s="10">
        <v>135.40260799507499</v>
      </c>
      <c r="I64" s="10">
        <v>134.86631026106599</v>
      </c>
      <c r="K64" s="1">
        <v>160.62014543614299</v>
      </c>
      <c r="L64">
        <v>134.66122405762999</v>
      </c>
      <c r="M64" s="10">
        <v>149.86144883087599</v>
      </c>
      <c r="O64" s="1">
        <v>112.44922835261799</v>
      </c>
      <c r="P64" s="10">
        <v>100.995395692237</v>
      </c>
      <c r="Q64" s="10">
        <v>119.876635269158</v>
      </c>
      <c r="R64" s="20"/>
      <c r="S64" s="10">
        <v>99.341088056744795</v>
      </c>
      <c r="T64" s="10">
        <v>104.42773761024</v>
      </c>
      <c r="U64" s="10">
        <v>107.753519161337</v>
      </c>
      <c r="W64" s="1">
        <v>109.34320503955399</v>
      </c>
      <c r="X64" s="10">
        <v>96.668410708206906</v>
      </c>
      <c r="Y64" s="10">
        <v>109.087668953155</v>
      </c>
      <c r="Z64" s="10"/>
      <c r="AA64" s="1">
        <f t="shared" si="69"/>
        <v>148.875134656966</v>
      </c>
      <c r="AB64" s="10">
        <f t="shared" si="70"/>
        <v>144.80881293604702</v>
      </c>
      <c r="AC64" s="10">
        <f t="shared" si="71"/>
        <v>148.38093944154966</v>
      </c>
      <c r="AD64" s="20"/>
      <c r="AE64">
        <f t="shared" si="72"/>
        <v>11.333898461420198</v>
      </c>
      <c r="AF64">
        <f t="shared" si="73"/>
        <v>16.758617741944118</v>
      </c>
      <c r="AG64">
        <f t="shared" si="74"/>
        <v>13.04263511806059</v>
      </c>
      <c r="AI64" s="1">
        <f t="shared" si="75"/>
        <v>111.10708643800433</v>
      </c>
      <c r="AJ64" s="10">
        <f t="shared" si="76"/>
        <v>103.84078160944061</v>
      </c>
      <c r="AK64" s="10">
        <f t="shared" si="77"/>
        <v>105.0330949003053</v>
      </c>
      <c r="AL64" s="20"/>
      <c r="AM64">
        <f t="shared" si="78"/>
        <v>9.5119036306879252</v>
      </c>
      <c r="AN64">
        <f t="shared" si="79"/>
        <v>4.2368192411918422</v>
      </c>
      <c r="AO64">
        <f t="shared" si="80"/>
        <v>7.2451556848710021</v>
      </c>
      <c r="AQ64" s="1">
        <f t="shared" si="81"/>
        <v>147.35496234485424</v>
      </c>
      <c r="AR64" s="10">
        <f t="shared" si="82"/>
        <v>106.66032098258341</v>
      </c>
      <c r="AS64" s="20"/>
      <c r="AT64" s="1">
        <f t="shared" si="83"/>
        <v>2.2188318631009567</v>
      </c>
      <c r="AU64" s="20">
        <f t="shared" si="84"/>
        <v>3.8968827295078738</v>
      </c>
    </row>
    <row r="65" spans="1:47">
      <c r="A65" s="3">
        <v>34</v>
      </c>
      <c r="B65" t="s">
        <v>6</v>
      </c>
      <c r="C65" s="1">
        <v>333.20508998409599</v>
      </c>
      <c r="D65" s="10">
        <v>289.07526458637102</v>
      </c>
      <c r="E65" s="10">
        <v>368.44591490428598</v>
      </c>
      <c r="F65" s="20"/>
      <c r="G65" s="10">
        <v>342.52557745390101</v>
      </c>
      <c r="H65" s="10">
        <v>324.85522760106801</v>
      </c>
      <c r="I65" s="10">
        <v>329.029503220582</v>
      </c>
      <c r="K65" s="1">
        <v>326.19984486676202</v>
      </c>
      <c r="L65">
        <v>311.30024586977999</v>
      </c>
      <c r="M65" s="10">
        <v>323.71510013531503</v>
      </c>
      <c r="O65" s="1">
        <v>293.24695082913701</v>
      </c>
      <c r="P65" s="10">
        <v>272.31575274041501</v>
      </c>
      <c r="Q65" s="10">
        <v>300.438866280257</v>
      </c>
      <c r="R65" s="20"/>
      <c r="S65" s="10">
        <v>260.91734377017201</v>
      </c>
      <c r="T65" s="10">
        <v>261.39755619194398</v>
      </c>
      <c r="U65" s="10">
        <v>247.897631307534</v>
      </c>
      <c r="W65" s="1">
        <v>260.26544199201697</v>
      </c>
      <c r="X65" s="10">
        <v>254.63195370983701</v>
      </c>
      <c r="Y65" s="10">
        <v>250.83209428897899</v>
      </c>
      <c r="Z65" s="10"/>
      <c r="AA65" s="1">
        <f t="shared" si="69"/>
        <v>330.24208982491768</v>
      </c>
      <c r="AB65" s="10">
        <f t="shared" si="70"/>
        <v>332.13676942518367</v>
      </c>
      <c r="AC65" s="10">
        <f t="shared" si="71"/>
        <v>320.40506362395234</v>
      </c>
      <c r="AD65" s="20"/>
      <c r="AE65">
        <f t="shared" si="72"/>
        <v>39.768197852425395</v>
      </c>
      <c r="AF65">
        <f t="shared" si="73"/>
        <v>9.2358888814273605</v>
      </c>
      <c r="AG65">
        <f t="shared" si="74"/>
        <v>7.9822784245873404</v>
      </c>
      <c r="AI65" s="1">
        <f t="shared" si="75"/>
        <v>288.66718994993636</v>
      </c>
      <c r="AJ65" s="10">
        <f t="shared" si="76"/>
        <v>256.73751042321663</v>
      </c>
      <c r="AK65" s="10">
        <f t="shared" si="77"/>
        <v>255.24316333027764</v>
      </c>
      <c r="AL65" s="20"/>
      <c r="AM65">
        <f t="shared" si="78"/>
        <v>14.610203149741062</v>
      </c>
      <c r="AN65">
        <f t="shared" si="79"/>
        <v>7.659324257231698</v>
      </c>
      <c r="AO65">
        <f t="shared" si="80"/>
        <v>4.7462822421019588</v>
      </c>
      <c r="AQ65" s="1">
        <f t="shared" si="81"/>
        <v>327.59464095801792</v>
      </c>
      <c r="AR65" s="10">
        <f t="shared" si="82"/>
        <v>266.88262123447686</v>
      </c>
      <c r="AS65" s="20"/>
      <c r="AT65" s="1">
        <f t="shared" si="83"/>
        <v>6.2980131294558221</v>
      </c>
      <c r="AU65" s="20">
        <f t="shared" si="84"/>
        <v>18.880779748132117</v>
      </c>
    </row>
    <row r="66" spans="1:47">
      <c r="A66" s="3">
        <v>542</v>
      </c>
      <c r="B66" t="s">
        <v>6</v>
      </c>
      <c r="C66" s="1">
        <v>253.054389932303</v>
      </c>
      <c r="D66" s="10">
        <v>227.47700174357399</v>
      </c>
      <c r="E66" s="10">
        <v>255.687447230175</v>
      </c>
      <c r="F66" s="20"/>
      <c r="G66" s="10">
        <v>246.27660797461999</v>
      </c>
      <c r="H66" s="10">
        <v>258.27465301508801</v>
      </c>
      <c r="I66" s="10">
        <v>255.54510595579799</v>
      </c>
      <c r="K66" s="1">
        <v>234.21209757997801</v>
      </c>
      <c r="L66">
        <v>236.18827738555601</v>
      </c>
      <c r="M66" s="10">
        <v>238.29169956865499</v>
      </c>
      <c r="O66" s="1">
        <v>212.28724826803199</v>
      </c>
      <c r="P66" s="10">
        <v>213.117732360876</v>
      </c>
      <c r="Q66" s="10">
        <v>232.19445191971701</v>
      </c>
      <c r="R66" s="20"/>
      <c r="S66" s="10">
        <v>206.81042827233401</v>
      </c>
      <c r="T66" s="10">
        <v>182.43044382527299</v>
      </c>
      <c r="U66" s="10">
        <v>170.722040680205</v>
      </c>
      <c r="W66" s="1">
        <v>209.08898717759101</v>
      </c>
      <c r="X66" s="10">
        <v>184.11214991145101</v>
      </c>
      <c r="Y66" s="10">
        <v>199.40384152809699</v>
      </c>
      <c r="Z66" s="10"/>
      <c r="AA66" s="1">
        <f t="shared" si="69"/>
        <v>245.40627963535067</v>
      </c>
      <c r="AB66" s="10">
        <f t="shared" si="70"/>
        <v>253.36545564850201</v>
      </c>
      <c r="AC66" s="10">
        <f t="shared" si="71"/>
        <v>236.23069151139634</v>
      </c>
      <c r="AD66" s="20"/>
      <c r="AE66">
        <f t="shared" si="72"/>
        <v>15.582923409100198</v>
      </c>
      <c r="AF66">
        <f t="shared" si="73"/>
        <v>6.2889925898228265</v>
      </c>
      <c r="AG66">
        <f t="shared" si="74"/>
        <v>2.0401316906164171</v>
      </c>
      <c r="AI66" s="1">
        <f t="shared" si="75"/>
        <v>219.19981084954168</v>
      </c>
      <c r="AJ66" s="10">
        <f t="shared" si="76"/>
        <v>186.65430425927067</v>
      </c>
      <c r="AK66" s="10">
        <f t="shared" si="77"/>
        <v>197.53499287237969</v>
      </c>
      <c r="AL66" s="20"/>
      <c r="AM66">
        <f t="shared" si="78"/>
        <v>11.26134753766762</v>
      </c>
      <c r="AN66">
        <f t="shared" si="79"/>
        <v>18.411237803970462</v>
      </c>
      <c r="AO66">
        <f t="shared" si="80"/>
        <v>12.592856960526957</v>
      </c>
      <c r="AQ66" s="1">
        <f t="shared" si="81"/>
        <v>245.00080893174967</v>
      </c>
      <c r="AR66" s="10">
        <f t="shared" si="82"/>
        <v>201.12970266039736</v>
      </c>
      <c r="AS66" s="20"/>
      <c r="AT66" s="1">
        <f t="shared" si="83"/>
        <v>8.5745752301306215</v>
      </c>
      <c r="AU66" s="20">
        <f t="shared" si="84"/>
        <v>16.567859054488476</v>
      </c>
    </row>
    <row r="67" spans="1:47">
      <c r="A67" s="3">
        <v>19</v>
      </c>
      <c r="B67" t="s">
        <v>6</v>
      </c>
      <c r="C67" s="1">
        <v>78.014853630205394</v>
      </c>
      <c r="D67" s="10">
        <v>73.378918063557094</v>
      </c>
      <c r="E67" s="10">
        <v>70.049417572126103</v>
      </c>
      <c r="F67" s="20"/>
      <c r="G67" s="10">
        <v>76.268022637090795</v>
      </c>
      <c r="H67" s="10">
        <v>71.618720766312506</v>
      </c>
      <c r="I67" s="10">
        <v>65.684833975883507</v>
      </c>
      <c r="K67" s="1">
        <v>72.882699850484997</v>
      </c>
      <c r="L67">
        <v>68.420155587743096</v>
      </c>
      <c r="M67" s="10">
        <v>66.117194126819001</v>
      </c>
      <c r="O67" s="1">
        <v>60.838897207434698</v>
      </c>
      <c r="P67" s="10">
        <v>66.521191568451499</v>
      </c>
      <c r="Q67" s="10">
        <v>63.936153132281603</v>
      </c>
      <c r="R67" s="20"/>
      <c r="S67" s="10">
        <v>59.562443686239398</v>
      </c>
      <c r="T67" s="10">
        <v>60.957146068682199</v>
      </c>
      <c r="U67" s="10">
        <v>54.990742970139799</v>
      </c>
      <c r="W67" s="1">
        <v>49.876043586120701</v>
      </c>
      <c r="X67" s="10">
        <v>54.458804248576698</v>
      </c>
      <c r="Y67" s="10">
        <v>58.464655930681197</v>
      </c>
      <c r="Z67" s="10"/>
      <c r="AA67" s="1">
        <f t="shared" si="69"/>
        <v>73.814396421962854</v>
      </c>
      <c r="AB67" s="10">
        <f t="shared" si="70"/>
        <v>71.190525793095603</v>
      </c>
      <c r="AC67" s="10">
        <f t="shared" si="71"/>
        <v>69.140016521682369</v>
      </c>
      <c r="AD67" s="20"/>
      <c r="AE67">
        <f t="shared" si="72"/>
        <v>4.0005342079923869</v>
      </c>
      <c r="AF67">
        <f t="shared" si="73"/>
        <v>5.3045719677456349</v>
      </c>
      <c r="AG67">
        <f t="shared" si="74"/>
        <v>3.4397189925048055</v>
      </c>
      <c r="AI67" s="1">
        <f t="shared" si="75"/>
        <v>63.765413969389272</v>
      </c>
      <c r="AJ67" s="10">
        <f t="shared" si="76"/>
        <v>58.503444241687134</v>
      </c>
      <c r="AK67" s="10">
        <f t="shared" si="77"/>
        <v>54.266501255126201</v>
      </c>
      <c r="AL67" s="20"/>
      <c r="AM67">
        <f t="shared" si="78"/>
        <v>2.8449923018559673</v>
      </c>
      <c r="AN67">
        <f t="shared" si="79"/>
        <v>3.1209936480623592</v>
      </c>
      <c r="AO67">
        <f t="shared" si="80"/>
        <v>4.2975342735400899</v>
      </c>
      <c r="AQ67" s="1">
        <f t="shared" si="81"/>
        <v>71.381646245580271</v>
      </c>
      <c r="AR67" s="10">
        <f t="shared" si="82"/>
        <v>58.845119822067538</v>
      </c>
      <c r="AS67" s="20"/>
      <c r="AT67" s="1">
        <f t="shared" si="83"/>
        <v>2.3430433486290876</v>
      </c>
      <c r="AU67" s="20">
        <f t="shared" si="84"/>
        <v>4.7586649745457352</v>
      </c>
    </row>
    <row r="68" spans="1:47">
      <c r="A68" s="3">
        <v>528</v>
      </c>
      <c r="B68" t="s">
        <v>6</v>
      </c>
      <c r="C68" s="1">
        <v>45.400119881807903</v>
      </c>
      <c r="D68" s="10">
        <v>45.629682042237199</v>
      </c>
      <c r="E68" s="10">
        <v>44.686347198601297</v>
      </c>
      <c r="F68" s="20"/>
      <c r="G68" s="10">
        <v>46.730121808368999</v>
      </c>
      <c r="H68" s="10">
        <v>49.915805174209702</v>
      </c>
      <c r="I68" s="10">
        <v>47.985406940137899</v>
      </c>
      <c r="K68" s="1">
        <v>46.4168567563568</v>
      </c>
      <c r="L68">
        <v>51.359998550896698</v>
      </c>
      <c r="M68" s="10">
        <v>43.611399497946501</v>
      </c>
      <c r="O68" s="1">
        <v>26.8994035678218</v>
      </c>
      <c r="P68" s="10">
        <v>41.318104106837701</v>
      </c>
      <c r="Q68" s="10">
        <v>37.444484369701797</v>
      </c>
      <c r="R68" s="20"/>
      <c r="S68" s="10">
        <v>28.587653183784401</v>
      </c>
      <c r="T68" s="10">
        <v>25.971116598416</v>
      </c>
      <c r="U68" s="10">
        <v>30.9894106603737</v>
      </c>
      <c r="W68" s="1">
        <v>41.471190275465297</v>
      </c>
      <c r="X68" s="10">
        <v>39.606017759022002</v>
      </c>
      <c r="Y68" s="10">
        <v>38.145696929050096</v>
      </c>
      <c r="Z68" s="10"/>
      <c r="AA68" s="1">
        <f t="shared" si="69"/>
        <v>45.238716374215471</v>
      </c>
      <c r="AB68" s="10">
        <f t="shared" si="70"/>
        <v>48.210444640905536</v>
      </c>
      <c r="AC68" s="10">
        <f t="shared" si="71"/>
        <v>47.129418268400002</v>
      </c>
      <c r="AD68" s="20"/>
      <c r="AE68">
        <f t="shared" si="72"/>
        <v>0.49194356993637955</v>
      </c>
      <c r="AF68">
        <f t="shared" si="73"/>
        <v>1.6047199450133423</v>
      </c>
      <c r="AG68">
        <f t="shared" si="74"/>
        <v>3.9231371059624136</v>
      </c>
      <c r="AI68" s="1">
        <f t="shared" si="75"/>
        <v>35.220664014787097</v>
      </c>
      <c r="AJ68" s="10">
        <f t="shared" si="76"/>
        <v>28.516060147524701</v>
      </c>
      <c r="AK68" s="10">
        <f t="shared" si="77"/>
        <v>39.740968321179132</v>
      </c>
      <c r="AL68" s="20"/>
      <c r="AM68">
        <f t="shared" si="78"/>
        <v>7.4621554551385412</v>
      </c>
      <c r="AN68">
        <f t="shared" si="79"/>
        <v>2.5099129457414735</v>
      </c>
      <c r="AO68">
        <f t="shared" si="80"/>
        <v>1.6668488953509961</v>
      </c>
      <c r="AQ68" s="1">
        <f t="shared" si="81"/>
        <v>46.859526427840336</v>
      </c>
      <c r="AR68" s="10">
        <f t="shared" si="82"/>
        <v>34.492564161163642</v>
      </c>
      <c r="AS68" s="20"/>
      <c r="AT68" s="1">
        <f t="shared" si="83"/>
        <v>1.5041354416945625</v>
      </c>
      <c r="AU68" s="20">
        <f t="shared" si="84"/>
        <v>5.6477639756259519</v>
      </c>
    </row>
    <row r="69" spans="1:47">
      <c r="A69" s="3">
        <v>15</v>
      </c>
      <c r="B69" t="s">
        <v>6</v>
      </c>
      <c r="C69" s="1">
        <v>241.264394264446</v>
      </c>
      <c r="D69" s="10">
        <v>233.72583318599601</v>
      </c>
      <c r="E69" s="10">
        <v>224.485755011528</v>
      </c>
      <c r="F69" s="20"/>
      <c r="G69" s="10">
        <v>246.81914779716999</v>
      </c>
      <c r="H69" s="10">
        <v>251.777140898119</v>
      </c>
      <c r="I69" s="10">
        <v>270.33384005951302</v>
      </c>
      <c r="K69" s="1">
        <v>217.09398717467599</v>
      </c>
      <c r="L69">
        <v>224.84986081554101</v>
      </c>
      <c r="M69" s="10">
        <v>226.56036117584799</v>
      </c>
      <c r="O69" s="1">
        <v>209.17961960372401</v>
      </c>
      <c r="P69" s="10">
        <v>227.587525879282</v>
      </c>
      <c r="Q69" s="10">
        <v>225.679806428104</v>
      </c>
      <c r="R69" s="20"/>
      <c r="S69" s="10">
        <v>212.575880451172</v>
      </c>
      <c r="T69" s="10">
        <v>179.20130106781301</v>
      </c>
      <c r="U69" s="10">
        <v>199.49345850063401</v>
      </c>
      <c r="W69" s="1">
        <v>209.329632051461</v>
      </c>
      <c r="X69" s="10">
        <v>186.94113715652</v>
      </c>
      <c r="Y69" s="10">
        <v>191.16104572143999</v>
      </c>
      <c r="Z69" s="10"/>
      <c r="AA69" s="1">
        <f t="shared" si="69"/>
        <v>233.15866082065668</v>
      </c>
      <c r="AB69" s="10">
        <f t="shared" si="70"/>
        <v>256.31004291826736</v>
      </c>
      <c r="AC69" s="10">
        <f t="shared" si="71"/>
        <v>222.83473638868836</v>
      </c>
      <c r="AD69" s="20"/>
      <c r="AE69">
        <f t="shared" si="72"/>
        <v>8.403686522229016</v>
      </c>
      <c r="AF69">
        <f t="shared" si="73"/>
        <v>12.395385778239113</v>
      </c>
      <c r="AG69">
        <f t="shared" si="74"/>
        <v>5.0446609424509443</v>
      </c>
      <c r="AI69" s="1">
        <f t="shared" si="75"/>
        <v>220.81565063703667</v>
      </c>
      <c r="AJ69" s="10">
        <f t="shared" si="76"/>
        <v>197.090213339873</v>
      </c>
      <c r="AK69" s="10">
        <f t="shared" si="77"/>
        <v>195.81060497647366</v>
      </c>
      <c r="AL69" s="20"/>
      <c r="AM69">
        <f t="shared" si="78"/>
        <v>10.122142166175212</v>
      </c>
      <c r="AN69">
        <f t="shared" si="79"/>
        <v>16.816578954444736</v>
      </c>
      <c r="AO69">
        <f t="shared" si="80"/>
        <v>11.896427062977851</v>
      </c>
      <c r="AQ69" s="1">
        <f t="shared" si="81"/>
        <v>237.43448004253744</v>
      </c>
      <c r="AR69" s="10">
        <f t="shared" si="82"/>
        <v>204.57215631779445</v>
      </c>
      <c r="AS69" s="20"/>
      <c r="AT69" s="1">
        <f t="shared" si="83"/>
        <v>17.142374669980018</v>
      </c>
      <c r="AU69" s="20">
        <f t="shared" si="84"/>
        <v>14.081820910853867</v>
      </c>
    </row>
    <row r="70" spans="1:47">
      <c r="A70" s="3">
        <v>29</v>
      </c>
      <c r="B70" t="s">
        <v>6</v>
      </c>
      <c r="C70" s="1">
        <v>134.010225999055</v>
      </c>
      <c r="D70" s="10">
        <v>123.626716478961</v>
      </c>
      <c r="E70" s="10">
        <v>131.84906737835499</v>
      </c>
      <c r="F70" s="20"/>
      <c r="G70" s="10">
        <v>146.87932973117901</v>
      </c>
      <c r="H70" s="10">
        <v>135.23982174372199</v>
      </c>
      <c r="I70" s="10">
        <v>130.23634088333799</v>
      </c>
      <c r="K70" s="1">
        <v>128.91011044357199</v>
      </c>
      <c r="L70">
        <v>132.49480232655699</v>
      </c>
      <c r="M70" s="10">
        <v>126.40254301671</v>
      </c>
      <c r="O70" s="1">
        <v>86.869451365074696</v>
      </c>
      <c r="P70" s="10">
        <v>107.57505210271501</v>
      </c>
      <c r="Q70" s="10">
        <v>121.995662404938</v>
      </c>
      <c r="R70" s="20"/>
      <c r="S70" s="10">
        <v>89.229764978888596</v>
      </c>
      <c r="T70" s="10">
        <v>97.985660432123694</v>
      </c>
      <c r="U70" s="10">
        <v>96.282724091452295</v>
      </c>
      <c r="W70" s="1">
        <v>108.04796280350899</v>
      </c>
      <c r="X70" s="10">
        <v>93.475051049666106</v>
      </c>
      <c r="Y70" s="10">
        <v>95.373560107836497</v>
      </c>
      <c r="Z70" s="10"/>
      <c r="AA70" s="1">
        <f t="shared" si="69"/>
        <v>129.82866995212365</v>
      </c>
      <c r="AB70" s="10">
        <f t="shared" si="70"/>
        <v>137.45183078607965</v>
      </c>
      <c r="AC70" s="10">
        <f t="shared" si="71"/>
        <v>129.26915192894634</v>
      </c>
      <c r="AD70" s="20"/>
      <c r="AE70">
        <f t="shared" si="72"/>
        <v>5.4786697115643213</v>
      </c>
      <c r="AF70">
        <f t="shared" si="73"/>
        <v>8.5391455925018782</v>
      </c>
      <c r="AG70">
        <f t="shared" si="74"/>
        <v>3.0619583546758435</v>
      </c>
      <c r="AI70" s="1">
        <f t="shared" si="75"/>
        <v>105.48005529090922</v>
      </c>
      <c r="AJ70" s="10">
        <f t="shared" si="76"/>
        <v>94.49938316748819</v>
      </c>
      <c r="AK70" s="10">
        <f t="shared" si="77"/>
        <v>98.965524653670528</v>
      </c>
      <c r="AL70" s="20"/>
      <c r="AM70">
        <f t="shared" si="78"/>
        <v>17.656569152453283</v>
      </c>
      <c r="AN70">
        <f t="shared" si="79"/>
        <v>4.6423760010698842</v>
      </c>
      <c r="AO70">
        <f t="shared" si="80"/>
        <v>7.9226950099205249</v>
      </c>
      <c r="AQ70" s="1">
        <f t="shared" si="81"/>
        <v>132.18321755571654</v>
      </c>
      <c r="AR70" s="10">
        <f t="shared" si="82"/>
        <v>99.64832103735597</v>
      </c>
      <c r="AS70" s="20"/>
      <c r="AT70" s="1">
        <f t="shared" si="83"/>
        <v>4.5713213771220387</v>
      </c>
      <c r="AU70" s="20">
        <f t="shared" si="84"/>
        <v>5.5220873088624174</v>
      </c>
    </row>
    <row r="71" spans="1:47">
      <c r="A71" s="3">
        <v>645</v>
      </c>
      <c r="B71" t="s">
        <v>6</v>
      </c>
      <c r="C71" s="1">
        <v>185.25447731273701</v>
      </c>
      <c r="D71" s="10">
        <v>179.36656569439501</v>
      </c>
      <c r="E71" s="10">
        <v>189.07702009639701</v>
      </c>
      <c r="F71" s="20"/>
      <c r="G71" s="10">
        <v>194.82060910986999</v>
      </c>
      <c r="H71" s="10">
        <v>188.249033794138</v>
      </c>
      <c r="I71" s="10">
        <v>194.17041326667399</v>
      </c>
      <c r="K71" s="1">
        <v>188.39328879035401</v>
      </c>
      <c r="L71">
        <v>185.476713629785</v>
      </c>
      <c r="M71" s="10">
        <v>179.64383927730299</v>
      </c>
      <c r="O71" s="1">
        <v>164.93858973716701</v>
      </c>
      <c r="P71" s="10">
        <v>141.61374535441499</v>
      </c>
      <c r="Q71" s="10">
        <v>167.432555194331</v>
      </c>
      <c r="R71" s="20"/>
      <c r="S71" s="10">
        <v>157.16918054061901</v>
      </c>
      <c r="T71" s="10">
        <v>161.74833367258401</v>
      </c>
      <c r="U71" s="10">
        <v>153.565090222924</v>
      </c>
      <c r="W71" s="1">
        <v>174.238297155655</v>
      </c>
      <c r="X71" s="10">
        <v>143.69138066263901</v>
      </c>
      <c r="Y71" s="10">
        <v>154.752553235139</v>
      </c>
      <c r="Z71" s="10"/>
      <c r="AA71" s="1">
        <f t="shared" si="69"/>
        <v>184.56602103450965</v>
      </c>
      <c r="AB71" s="10">
        <f t="shared" si="70"/>
        <v>192.41335205689401</v>
      </c>
      <c r="AC71" s="10">
        <f t="shared" si="71"/>
        <v>184.50461389914733</v>
      </c>
      <c r="AD71" s="20"/>
      <c r="AE71">
        <f t="shared" si="72"/>
        <v>4.8916980905011895</v>
      </c>
      <c r="AF71">
        <f t="shared" si="73"/>
        <v>3.6210286665213878</v>
      </c>
      <c r="AG71">
        <f t="shared" si="74"/>
        <v>4.4549915948390462</v>
      </c>
      <c r="AI71" s="1">
        <f t="shared" si="75"/>
        <v>157.99496342863767</v>
      </c>
      <c r="AJ71" s="10">
        <f t="shared" si="76"/>
        <v>157.49420147870902</v>
      </c>
      <c r="AK71" s="10">
        <f t="shared" si="77"/>
        <v>157.56074368447767</v>
      </c>
      <c r="AL71" s="20"/>
      <c r="AM71">
        <f t="shared" si="78"/>
        <v>14.241249773872081</v>
      </c>
      <c r="AN71">
        <f t="shared" si="79"/>
        <v>4.1012921496460786</v>
      </c>
      <c r="AO71">
        <f t="shared" si="80"/>
        <v>15.465864896850771</v>
      </c>
      <c r="AQ71" s="1">
        <f t="shared" si="81"/>
        <v>187.16132899685033</v>
      </c>
      <c r="AR71" s="10">
        <f t="shared" si="82"/>
        <v>157.68330286394144</v>
      </c>
      <c r="AS71" s="20"/>
      <c r="AT71" s="1">
        <f t="shared" si="83"/>
        <v>4.5484890212565441</v>
      </c>
      <c r="AU71" s="20">
        <f t="shared" si="84"/>
        <v>0.27194888669971601</v>
      </c>
    </row>
    <row r="72" spans="1:47">
      <c r="A72" s="3">
        <v>519</v>
      </c>
      <c r="B72" t="s">
        <v>6</v>
      </c>
      <c r="C72" s="1">
        <v>26.413874609440199</v>
      </c>
      <c r="D72" s="10">
        <v>29.488536054540699</v>
      </c>
      <c r="E72" s="10">
        <v>30.1160837954722</v>
      </c>
      <c r="F72" s="20"/>
      <c r="G72" s="10">
        <v>25.8310348833331</v>
      </c>
      <c r="H72" s="10">
        <v>26.292182118654502</v>
      </c>
      <c r="I72" s="10">
        <v>27.535110858790201</v>
      </c>
      <c r="K72" s="1">
        <v>28.1678881622102</v>
      </c>
      <c r="L72">
        <v>26.902689706418499</v>
      </c>
      <c r="M72" s="10">
        <v>24.196870510765802</v>
      </c>
      <c r="O72" s="1">
        <v>21.110381619014799</v>
      </c>
      <c r="P72" s="10">
        <v>22.560536674160598</v>
      </c>
      <c r="Q72" s="10">
        <v>23.873712143700299</v>
      </c>
      <c r="R72" s="20"/>
      <c r="S72" s="10">
        <v>24.444351696545699</v>
      </c>
      <c r="T72" s="10">
        <v>18.1972244491485</v>
      </c>
      <c r="U72" s="10">
        <v>19.1146378486545</v>
      </c>
      <c r="W72" s="1">
        <v>20.344162081533099</v>
      </c>
      <c r="X72" s="10">
        <v>22.3232274714134</v>
      </c>
      <c r="Y72" s="10">
        <v>21.334104491943702</v>
      </c>
      <c r="Z72" s="10"/>
      <c r="AA72" s="1">
        <f t="shared" si="69"/>
        <v>28.67283148648437</v>
      </c>
      <c r="AB72" s="10">
        <f t="shared" si="70"/>
        <v>26.552775953592601</v>
      </c>
      <c r="AC72" s="10">
        <f t="shared" si="71"/>
        <v>26.422482793131504</v>
      </c>
      <c r="AD72" s="20"/>
      <c r="AE72">
        <f t="shared" si="72"/>
        <v>1.9813174079500508</v>
      </c>
      <c r="AF72">
        <f t="shared" si="73"/>
        <v>0.881419646160855</v>
      </c>
      <c r="AG72">
        <f t="shared" si="74"/>
        <v>2.0285941700343164</v>
      </c>
      <c r="AI72" s="1">
        <f t="shared" si="75"/>
        <v>22.514876812291899</v>
      </c>
      <c r="AJ72" s="10">
        <f t="shared" si="76"/>
        <v>20.585404664782899</v>
      </c>
      <c r="AK72" s="10">
        <f t="shared" si="77"/>
        <v>21.333831348296737</v>
      </c>
      <c r="AL72" s="20"/>
      <c r="AM72">
        <f t="shared" si="78"/>
        <v>1.3822309916956941</v>
      </c>
      <c r="AN72">
        <f t="shared" si="79"/>
        <v>3.3732797070301586</v>
      </c>
      <c r="AO72">
        <f t="shared" si="80"/>
        <v>0.98953272321389441</v>
      </c>
      <c r="AQ72" s="1">
        <f t="shared" si="81"/>
        <v>27.216030077736161</v>
      </c>
      <c r="AR72" s="10">
        <f t="shared" si="82"/>
        <v>21.478037608457182</v>
      </c>
      <c r="AS72" s="20"/>
      <c r="AT72" s="1">
        <f t="shared" si="83"/>
        <v>1.2633078941072977</v>
      </c>
      <c r="AU72" s="20">
        <f t="shared" si="84"/>
        <v>0.97278583259900686</v>
      </c>
    </row>
    <row r="73" spans="1:47">
      <c r="A73" s="3">
        <v>502</v>
      </c>
      <c r="B73" t="s">
        <v>6</v>
      </c>
      <c r="C73" s="1">
        <v>58.8092056030913</v>
      </c>
      <c r="D73" s="10">
        <v>51.207693869040597</v>
      </c>
      <c r="E73" s="10">
        <v>55.172958180849299</v>
      </c>
      <c r="F73" s="20"/>
      <c r="G73" s="10">
        <v>59.779756735826602</v>
      </c>
      <c r="H73" s="10">
        <v>52.170407952472203</v>
      </c>
      <c r="I73" s="10">
        <v>54.038915140601397</v>
      </c>
      <c r="K73" s="1">
        <v>56.243820958047898</v>
      </c>
      <c r="L73">
        <v>55.435754752766201</v>
      </c>
      <c r="M73" s="10">
        <v>55.423316494183801</v>
      </c>
      <c r="O73" s="1">
        <v>49.813381101185598</v>
      </c>
      <c r="P73" s="10">
        <v>44.034278368435501</v>
      </c>
      <c r="Q73" s="10">
        <v>47.641847529530502</v>
      </c>
      <c r="R73" s="20"/>
      <c r="S73" s="10">
        <v>43.781737295073498</v>
      </c>
      <c r="T73" s="10">
        <v>50.9628399250605</v>
      </c>
      <c r="U73" s="10">
        <v>44.285293222075303</v>
      </c>
      <c r="W73" s="1">
        <v>47.4677113223593</v>
      </c>
      <c r="X73" s="10">
        <v>46.024949117310399</v>
      </c>
      <c r="Y73" s="10">
        <v>46.030075968804802</v>
      </c>
      <c r="Z73" s="10"/>
      <c r="AA73" s="1">
        <f t="shared" si="69"/>
        <v>55.063285884327065</v>
      </c>
      <c r="AB73" s="10">
        <f t="shared" si="70"/>
        <v>55.32969327630007</v>
      </c>
      <c r="AC73" s="10">
        <f t="shared" si="71"/>
        <v>55.700964068332638</v>
      </c>
      <c r="AD73" s="20"/>
      <c r="AE73">
        <f t="shared" si="72"/>
        <v>3.8019424206839294</v>
      </c>
      <c r="AF73">
        <f t="shared" si="73"/>
        <v>3.9654921981240325</v>
      </c>
      <c r="AG73">
        <f t="shared" si="74"/>
        <v>0.47016899047325428</v>
      </c>
      <c r="AI73" s="1">
        <f t="shared" si="75"/>
        <v>47.163168999717207</v>
      </c>
      <c r="AJ73" s="10">
        <f t="shared" si="76"/>
        <v>46.343290147403103</v>
      </c>
      <c r="AK73" s="10">
        <f t="shared" si="77"/>
        <v>46.507578802824831</v>
      </c>
      <c r="AL73" s="20"/>
      <c r="AM73">
        <f t="shared" si="78"/>
        <v>2.9191363363327305</v>
      </c>
      <c r="AN73">
        <f t="shared" si="79"/>
        <v>4.0085623674948057</v>
      </c>
      <c r="AO73">
        <f t="shared" si="80"/>
        <v>0.83150310429502483</v>
      </c>
      <c r="AQ73" s="1">
        <f t="shared" si="81"/>
        <v>55.364647742986591</v>
      </c>
      <c r="AR73" s="10">
        <f t="shared" si="82"/>
        <v>46.671345983315042</v>
      </c>
      <c r="AS73" s="20"/>
      <c r="AT73" s="1">
        <f t="shared" si="83"/>
        <v>0.32027289558307243</v>
      </c>
      <c r="AU73" s="20">
        <f t="shared" si="84"/>
        <v>0.43378001356938939</v>
      </c>
    </row>
    <row r="74" spans="1:47">
      <c r="A74" s="3">
        <v>614</v>
      </c>
      <c r="B74" t="s">
        <v>6</v>
      </c>
      <c r="C74" s="1">
        <v>7.7055080018173499</v>
      </c>
      <c r="D74" s="10">
        <v>7.9880584182326002</v>
      </c>
      <c r="E74" s="10">
        <v>8.8011977279971099</v>
      </c>
      <c r="F74" s="20"/>
      <c r="G74" s="10">
        <v>7.4138726286853798</v>
      </c>
      <c r="H74" s="10">
        <v>9.9807287260175706</v>
      </c>
      <c r="I74" s="10">
        <v>9.0454285276031197</v>
      </c>
      <c r="K74" s="1">
        <v>6.9685186059289697</v>
      </c>
      <c r="L74">
        <v>9.6845800590339604</v>
      </c>
      <c r="M74" s="10">
        <v>9.5315254878589606</v>
      </c>
      <c r="O74" s="1">
        <v>5.9424658160515902</v>
      </c>
      <c r="P74" s="10">
        <v>6.44089421163366</v>
      </c>
      <c r="Q74" s="10">
        <v>7.2318673102493802</v>
      </c>
      <c r="R74" s="20"/>
      <c r="S74" s="10">
        <v>5.4368867693335403</v>
      </c>
      <c r="T74" s="10">
        <v>5.4889532368284701</v>
      </c>
      <c r="U74" s="10">
        <v>6.3574212600191302</v>
      </c>
      <c r="W74" s="1">
        <v>5.9433560890404902</v>
      </c>
      <c r="X74" s="10">
        <v>6.78394027810055</v>
      </c>
      <c r="Y74" s="10">
        <v>5.9460147539176598</v>
      </c>
      <c r="Z74" s="10"/>
      <c r="AA74" s="1">
        <f t="shared" si="69"/>
        <v>8.164921382682353</v>
      </c>
      <c r="AB74" s="10">
        <f t="shared" si="70"/>
        <v>8.8133432941020242</v>
      </c>
      <c r="AC74" s="10">
        <f t="shared" si="71"/>
        <v>8.7282080509406299</v>
      </c>
      <c r="AD74" s="20"/>
      <c r="AE74">
        <f t="shared" si="72"/>
        <v>0.56885356214006022</v>
      </c>
      <c r="AF74">
        <f t="shared" si="73"/>
        <v>1.2990709075373066</v>
      </c>
      <c r="AG74">
        <f t="shared" si="74"/>
        <v>1.5258560327250612</v>
      </c>
      <c r="AI74" s="1">
        <f t="shared" si="75"/>
        <v>6.5384091126448771</v>
      </c>
      <c r="AJ74" s="10">
        <f t="shared" si="76"/>
        <v>5.7610870887270478</v>
      </c>
      <c r="AK74" s="10">
        <f t="shared" si="77"/>
        <v>6.2244370403528997</v>
      </c>
      <c r="AL74" s="20"/>
      <c r="AM74">
        <f t="shared" si="78"/>
        <v>0.65020836679428695</v>
      </c>
      <c r="AN74">
        <f t="shared" si="79"/>
        <v>0.51709627937871683</v>
      </c>
      <c r="AO74">
        <f t="shared" si="80"/>
        <v>0.48454584087814628</v>
      </c>
      <c r="AQ74" s="1">
        <f t="shared" si="81"/>
        <v>8.568824242575003</v>
      </c>
      <c r="AR74" s="10">
        <f t="shared" si="82"/>
        <v>6.1746444139082755</v>
      </c>
      <c r="AS74" s="20"/>
      <c r="AT74" s="1">
        <f t="shared" si="83"/>
        <v>0.35237074591846196</v>
      </c>
      <c r="AU74" s="20">
        <f t="shared" si="84"/>
        <v>0.39104585594673941</v>
      </c>
    </row>
    <row r="75" spans="1:47">
      <c r="A75" s="3">
        <v>648</v>
      </c>
      <c r="B75" t="s">
        <v>6</v>
      </c>
      <c r="C75" s="1">
        <v>335.27532448719899</v>
      </c>
      <c r="D75" s="10">
        <v>278.57477328940797</v>
      </c>
      <c r="E75" s="10">
        <v>282.05433962825998</v>
      </c>
      <c r="F75" s="20"/>
      <c r="G75" s="10">
        <v>312.18903281581601</v>
      </c>
      <c r="H75" s="10">
        <v>271.858174363518</v>
      </c>
      <c r="I75" s="10">
        <v>264.24078026754597</v>
      </c>
      <c r="K75" s="1">
        <v>291.61779168704999</v>
      </c>
      <c r="L75">
        <v>266.96588687952601</v>
      </c>
      <c r="M75" s="10">
        <v>260.10215989941503</v>
      </c>
      <c r="O75" s="1">
        <v>266.54277626453597</v>
      </c>
      <c r="P75" s="10">
        <v>213.534924000073</v>
      </c>
      <c r="Q75" s="10">
        <v>236.392391094272</v>
      </c>
      <c r="R75" s="20"/>
      <c r="S75" s="10">
        <v>214.30339595223799</v>
      </c>
      <c r="T75" s="10">
        <v>233.721999615133</v>
      </c>
      <c r="U75" s="10">
        <v>212.53574672938399</v>
      </c>
      <c r="W75" s="1">
        <v>247.89706383090299</v>
      </c>
      <c r="X75" s="10">
        <v>218.419722819002</v>
      </c>
      <c r="Y75" s="10">
        <v>219.16454075636901</v>
      </c>
      <c r="Z75" s="10"/>
      <c r="AA75" s="1">
        <f t="shared" si="69"/>
        <v>298.634812468289</v>
      </c>
      <c r="AB75" s="10">
        <f t="shared" si="70"/>
        <v>282.76266248229331</v>
      </c>
      <c r="AC75" s="10">
        <f t="shared" si="71"/>
        <v>272.89527948866368</v>
      </c>
      <c r="AD75" s="20"/>
      <c r="AE75">
        <f t="shared" si="72"/>
        <v>31.779272902829835</v>
      </c>
      <c r="AF75">
        <f t="shared" si="73"/>
        <v>25.767025952902578</v>
      </c>
      <c r="AG75">
        <f t="shared" si="74"/>
        <v>16.573383308136542</v>
      </c>
      <c r="AI75" s="1">
        <f t="shared" si="75"/>
        <v>238.8233637862937</v>
      </c>
      <c r="AJ75" s="10">
        <f t="shared" si="76"/>
        <v>220.18704743225166</v>
      </c>
      <c r="AK75" s="10">
        <f t="shared" si="77"/>
        <v>228.49377580209133</v>
      </c>
      <c r="AL75" s="20"/>
      <c r="AM75">
        <f t="shared" si="78"/>
        <v>26.587409080141658</v>
      </c>
      <c r="AN75">
        <f t="shared" si="79"/>
        <v>11.754885958120877</v>
      </c>
      <c r="AO75">
        <f t="shared" si="80"/>
        <v>16.807866556667008</v>
      </c>
      <c r="AQ75" s="1">
        <f t="shared" si="81"/>
        <v>284.76425147974868</v>
      </c>
      <c r="AR75" s="10">
        <f t="shared" si="82"/>
        <v>229.16806234021223</v>
      </c>
      <c r="AS75" s="20"/>
      <c r="AT75" s="1">
        <f t="shared" si="83"/>
        <v>12.98597930032062</v>
      </c>
      <c r="AU75" s="20">
        <f t="shared" si="84"/>
        <v>9.3364376805932778</v>
      </c>
    </row>
    <row r="76" spans="1:47">
      <c r="A76" s="3">
        <v>608</v>
      </c>
      <c r="B76" t="s">
        <v>6</v>
      </c>
      <c r="C76" s="1">
        <v>23.747776523142299</v>
      </c>
      <c r="D76" s="10">
        <v>22.9482925779967</v>
      </c>
      <c r="E76" s="10">
        <v>24.650204401202501</v>
      </c>
      <c r="F76" s="20"/>
      <c r="G76" s="10">
        <v>24.826130178466201</v>
      </c>
      <c r="H76" s="10">
        <v>22.9514533874218</v>
      </c>
      <c r="I76" s="10">
        <v>22.047220892530699</v>
      </c>
      <c r="K76" s="1">
        <v>21.486205732582299</v>
      </c>
      <c r="L76">
        <v>24.306449974977198</v>
      </c>
      <c r="M76" s="10">
        <v>21.404434648325701</v>
      </c>
      <c r="O76" s="1">
        <v>29.656140614669301</v>
      </c>
      <c r="P76" s="10">
        <v>38.301724806249297</v>
      </c>
      <c r="Q76" s="10">
        <v>41.555818352466801</v>
      </c>
      <c r="R76" s="20"/>
      <c r="S76" s="10">
        <v>34.220818321054601</v>
      </c>
      <c r="T76" s="10">
        <v>33.672322308787002</v>
      </c>
      <c r="U76" s="10">
        <v>35.944386393982001</v>
      </c>
      <c r="W76" s="1">
        <v>20.5734982937357</v>
      </c>
      <c r="X76" s="10">
        <v>32.588195802661801</v>
      </c>
      <c r="Y76" s="10">
        <v>34.667623917960498</v>
      </c>
      <c r="Z76" s="10"/>
      <c r="AA76" s="1">
        <f t="shared" si="69"/>
        <v>23.782091167447167</v>
      </c>
      <c r="AB76" s="10">
        <f t="shared" si="70"/>
        <v>23.2749348194729</v>
      </c>
      <c r="AC76" s="10">
        <f t="shared" si="71"/>
        <v>22.399030118628399</v>
      </c>
      <c r="AD76" s="20"/>
      <c r="AE76">
        <f t="shared" si="72"/>
        <v>0.85147465294173663</v>
      </c>
      <c r="AF76">
        <f t="shared" si="73"/>
        <v>1.417414682626793</v>
      </c>
      <c r="AG76">
        <f t="shared" si="74"/>
        <v>1.6523799529316432</v>
      </c>
      <c r="AI76" s="1">
        <f t="shared" si="75"/>
        <v>36.504561257795132</v>
      </c>
      <c r="AJ76" s="10">
        <f t="shared" si="76"/>
        <v>34.612509007941206</v>
      </c>
      <c r="AK76" s="10">
        <f t="shared" si="77"/>
        <v>29.276439338119332</v>
      </c>
      <c r="AL76" s="20"/>
      <c r="AM76">
        <f t="shared" si="78"/>
        <v>6.1500349739475304</v>
      </c>
      <c r="AN76">
        <f t="shared" si="79"/>
        <v>1.1855947863640084</v>
      </c>
      <c r="AO76">
        <f t="shared" si="80"/>
        <v>7.6083436067377246</v>
      </c>
      <c r="AQ76" s="1">
        <f t="shared" si="81"/>
        <v>23.152018701849489</v>
      </c>
      <c r="AR76" s="10">
        <f t="shared" si="82"/>
        <v>33.464503201285225</v>
      </c>
      <c r="AS76" s="20"/>
      <c r="AT76" s="1">
        <f t="shared" si="83"/>
        <v>0.69967545702891887</v>
      </c>
      <c r="AU76" s="20">
        <f t="shared" si="84"/>
        <v>3.7483162380609425</v>
      </c>
    </row>
    <row r="77" spans="1:47">
      <c r="A77" s="3">
        <v>521</v>
      </c>
      <c r="B77" t="s">
        <v>6</v>
      </c>
      <c r="C77" s="1">
        <v>56.073354159352398</v>
      </c>
      <c r="D77" s="10">
        <v>55.763391275262798</v>
      </c>
      <c r="E77" s="10">
        <v>55.5225677547974</v>
      </c>
      <c r="F77" s="20"/>
      <c r="G77" s="10">
        <v>56.383828864954701</v>
      </c>
      <c r="H77" s="10">
        <v>48.336810278934202</v>
      </c>
      <c r="I77" s="10">
        <v>54.6014391095921</v>
      </c>
      <c r="K77" s="1">
        <v>56.367241911786699</v>
      </c>
      <c r="L77">
        <v>58.039295008205897</v>
      </c>
      <c r="M77" s="10">
        <v>55.584079268181803</v>
      </c>
      <c r="O77" s="1">
        <v>41.464631299641603</v>
      </c>
      <c r="P77" s="10">
        <v>47.180352031981798</v>
      </c>
      <c r="Q77" s="10">
        <v>50.8901188963886</v>
      </c>
      <c r="R77" s="20"/>
      <c r="S77" s="10">
        <v>36.428188709314</v>
      </c>
      <c r="T77" s="10">
        <v>49.980672700349203</v>
      </c>
      <c r="U77" s="10">
        <v>36.817138175392699</v>
      </c>
      <c r="W77" s="1">
        <v>35.794620358715697</v>
      </c>
      <c r="X77" s="10">
        <v>44.427639413379602</v>
      </c>
      <c r="Y77" s="10">
        <v>45.24005698178</v>
      </c>
      <c r="Z77" s="10"/>
      <c r="AA77" s="1">
        <f t="shared" si="69"/>
        <v>55.786437729804199</v>
      </c>
      <c r="AB77" s="10">
        <f t="shared" si="70"/>
        <v>53.107359417827006</v>
      </c>
      <c r="AC77" s="10">
        <f t="shared" si="71"/>
        <v>56.663538729391462</v>
      </c>
      <c r="AD77" s="20"/>
      <c r="AE77">
        <f t="shared" si="72"/>
        <v>0.27611550148597613</v>
      </c>
      <c r="AF77">
        <f t="shared" si="73"/>
        <v>4.2264444424301271</v>
      </c>
      <c r="AG77">
        <f t="shared" si="74"/>
        <v>1.2541391213129227</v>
      </c>
      <c r="AI77" s="1">
        <f t="shared" si="75"/>
        <v>46.511700742670662</v>
      </c>
      <c r="AJ77" s="10">
        <f t="shared" si="76"/>
        <v>41.075333195018636</v>
      </c>
      <c r="AK77" s="10">
        <f t="shared" si="77"/>
        <v>41.820772251291764</v>
      </c>
      <c r="AL77" s="20"/>
      <c r="AM77">
        <f t="shared" si="78"/>
        <v>4.7481864979306518</v>
      </c>
      <c r="AN77">
        <f t="shared" si="79"/>
        <v>7.7147018218912189</v>
      </c>
      <c r="AO77">
        <f t="shared" si="80"/>
        <v>5.2345855185162415</v>
      </c>
      <c r="AQ77" s="1">
        <f t="shared" si="81"/>
        <v>55.185778625674224</v>
      </c>
      <c r="AR77" s="10">
        <f t="shared" si="82"/>
        <v>43.135935396327021</v>
      </c>
      <c r="AS77" s="20"/>
      <c r="AT77" s="1">
        <f t="shared" si="83"/>
        <v>1.8526187798709242</v>
      </c>
      <c r="AU77" s="20">
        <f t="shared" si="84"/>
        <v>2.9471619571776668</v>
      </c>
    </row>
    <row r="78" spans="1:47">
      <c r="A78" s="3">
        <v>652</v>
      </c>
      <c r="B78" t="s">
        <v>6</v>
      </c>
      <c r="C78" s="1">
        <v>10.236381185388</v>
      </c>
      <c r="D78" s="10">
        <v>9.2130861052687205</v>
      </c>
      <c r="E78" s="10">
        <v>9.2113531464046599</v>
      </c>
      <c r="F78" s="20"/>
      <c r="G78" s="10">
        <v>8.6116464322367605</v>
      </c>
      <c r="H78" s="10">
        <v>10.657582038941401</v>
      </c>
      <c r="I78" s="10">
        <v>7.2021934556178699</v>
      </c>
      <c r="K78" s="1">
        <v>8.13737907869168</v>
      </c>
      <c r="L78">
        <v>12.929051731653701</v>
      </c>
      <c r="M78" s="10">
        <v>8.2927864923078296</v>
      </c>
      <c r="O78" s="1">
        <v>12.025838205125799</v>
      </c>
      <c r="P78" s="10">
        <v>15.658651383838</v>
      </c>
      <c r="Q78" s="10">
        <v>13.5628343636285</v>
      </c>
      <c r="R78" s="20"/>
      <c r="S78" s="10">
        <v>13.604267322202499</v>
      </c>
      <c r="T78" s="10">
        <v>12.2695070750255</v>
      </c>
      <c r="U78" s="10">
        <v>14.116216435668401</v>
      </c>
      <c r="W78" s="1">
        <v>12.2353931809426</v>
      </c>
      <c r="X78" s="10">
        <v>15.240926571280699</v>
      </c>
      <c r="Y78" s="10">
        <v>14.000749407271901</v>
      </c>
      <c r="Z78" s="10"/>
      <c r="AA78" s="1">
        <f t="shared" si="69"/>
        <v>9.5536068123537934</v>
      </c>
      <c r="AB78" s="10">
        <f t="shared" si="70"/>
        <v>8.8238073089320093</v>
      </c>
      <c r="AC78" s="10">
        <f t="shared" si="71"/>
        <v>9.7864057675510701</v>
      </c>
      <c r="AD78" s="20"/>
      <c r="AE78">
        <f t="shared" si="72"/>
        <v>0.5913005869613156</v>
      </c>
      <c r="AF78">
        <f t="shared" si="73"/>
        <v>1.7374368315540938</v>
      </c>
      <c r="AG78">
        <f t="shared" si="74"/>
        <v>2.7227202588256536</v>
      </c>
      <c r="AI78" s="1">
        <f t="shared" si="75"/>
        <v>13.749107984197432</v>
      </c>
      <c r="AJ78" s="10">
        <f t="shared" si="76"/>
        <v>13.329996944298799</v>
      </c>
      <c r="AK78" s="10">
        <f t="shared" si="77"/>
        <v>13.825689719831734</v>
      </c>
      <c r="AL78" s="20"/>
      <c r="AM78">
        <f t="shared" si="78"/>
        <v>1.8235559476325811</v>
      </c>
      <c r="AN78">
        <f t="shared" si="79"/>
        <v>0.95341598781335035</v>
      </c>
      <c r="AO78">
        <f t="shared" si="80"/>
        <v>1.5103947036236238</v>
      </c>
      <c r="AQ78" s="1">
        <f t="shared" si="81"/>
        <v>9.3879399629456248</v>
      </c>
      <c r="AR78" s="10">
        <f t="shared" si="82"/>
        <v>13.634931549442655</v>
      </c>
      <c r="AS78" s="20"/>
      <c r="AT78" s="1">
        <f t="shared" si="83"/>
        <v>0.50222811239373066</v>
      </c>
      <c r="AU78" s="20">
        <f t="shared" si="84"/>
        <v>0.26684269826785623</v>
      </c>
    </row>
    <row r="79" spans="1:47">
      <c r="A79" s="3">
        <v>531</v>
      </c>
      <c r="B79" t="s">
        <v>6</v>
      </c>
      <c r="C79" s="1">
        <v>43.519563886568399</v>
      </c>
      <c r="D79" s="10">
        <v>37.7093001205346</v>
      </c>
      <c r="E79" s="10">
        <v>31.924982165507799</v>
      </c>
      <c r="F79" s="20"/>
      <c r="G79" s="10">
        <v>26.849528098165901</v>
      </c>
      <c r="H79" s="10">
        <v>28.757661305063799</v>
      </c>
      <c r="I79" s="10">
        <v>38.531229367860703</v>
      </c>
      <c r="K79" s="1">
        <v>44.092028097305999</v>
      </c>
      <c r="L79">
        <v>42.308807040454099</v>
      </c>
      <c r="M79" s="10">
        <v>37.173034859581897</v>
      </c>
      <c r="O79" s="1">
        <v>18.055836680179201</v>
      </c>
      <c r="P79" s="10">
        <v>33.298742168752902</v>
      </c>
      <c r="Q79" s="10">
        <v>32.766230880315099</v>
      </c>
      <c r="R79" s="20"/>
      <c r="S79" s="10">
        <v>21.453846425421801</v>
      </c>
      <c r="T79" s="10">
        <v>21.852792422294101</v>
      </c>
      <c r="U79" s="10">
        <v>22.790545875040301</v>
      </c>
      <c r="W79" s="1">
        <v>21.042443828493301</v>
      </c>
      <c r="X79" s="10">
        <v>27.200876154518099</v>
      </c>
      <c r="Y79" s="10">
        <v>24.049206730386299</v>
      </c>
      <c r="Z79" s="10"/>
      <c r="AA79" s="1">
        <f t="shared" si="69"/>
        <v>37.717948724203602</v>
      </c>
      <c r="AB79" s="10">
        <f t="shared" si="70"/>
        <v>31.379472923696799</v>
      </c>
      <c r="AC79" s="10">
        <f t="shared" si="71"/>
        <v>41.191289999113998</v>
      </c>
      <c r="AD79" s="20"/>
      <c r="AE79">
        <f t="shared" si="72"/>
        <v>5.7972956988881768</v>
      </c>
      <c r="AF79">
        <f t="shared" si="73"/>
        <v>6.2666544711908889</v>
      </c>
      <c r="AG79">
        <f t="shared" si="74"/>
        <v>3.592318208230183</v>
      </c>
      <c r="AI79" s="1">
        <f t="shared" si="75"/>
        <v>28.040269909749071</v>
      </c>
      <c r="AJ79" s="10">
        <f t="shared" si="76"/>
        <v>22.032394907585399</v>
      </c>
      <c r="AK79" s="10">
        <f t="shared" si="77"/>
        <v>24.097508904465901</v>
      </c>
      <c r="AL79" s="20"/>
      <c r="AM79">
        <f t="shared" si="78"/>
        <v>8.6508711847352213</v>
      </c>
      <c r="AN79">
        <f t="shared" si="79"/>
        <v>0.68620998549621026</v>
      </c>
      <c r="AO79">
        <f t="shared" si="80"/>
        <v>3.079500284717037</v>
      </c>
      <c r="AQ79" s="1">
        <f t="shared" si="81"/>
        <v>36.762903882338129</v>
      </c>
      <c r="AR79" s="10">
        <f t="shared" si="82"/>
        <v>24.723391240600122</v>
      </c>
      <c r="AS79" s="20"/>
      <c r="AT79" s="1">
        <f t="shared" si="83"/>
        <v>4.9751403565972465</v>
      </c>
      <c r="AU79" s="20">
        <f t="shared" si="84"/>
        <v>3.0524477119877953</v>
      </c>
    </row>
    <row r="80" spans="1:47">
      <c r="A80" s="3">
        <v>31</v>
      </c>
      <c r="B80" t="s">
        <v>6</v>
      </c>
      <c r="C80" s="1">
        <v>46.972643278465803</v>
      </c>
      <c r="D80" s="10">
        <v>46.445571134507297</v>
      </c>
      <c r="E80" s="10">
        <v>43.978726891587101</v>
      </c>
      <c r="F80" s="20"/>
      <c r="G80" s="10">
        <v>47.214484425376597</v>
      </c>
      <c r="H80" s="10">
        <v>42.651045847844003</v>
      </c>
      <c r="I80" s="10">
        <v>42.480124654517297</v>
      </c>
      <c r="K80" s="1">
        <v>48.621309566183399</v>
      </c>
      <c r="L80">
        <v>42.599837866226203</v>
      </c>
      <c r="M80" s="10">
        <v>39.2170272526498</v>
      </c>
      <c r="O80" s="1">
        <v>32.763235658440799</v>
      </c>
      <c r="P80" s="10">
        <v>45.770922380729203</v>
      </c>
      <c r="Q80" s="10">
        <v>38.6063986224719</v>
      </c>
      <c r="R80" s="20"/>
      <c r="S80" s="10">
        <v>35.305769370864098</v>
      </c>
      <c r="T80" s="10">
        <v>33.094830615927698</v>
      </c>
      <c r="U80" s="10">
        <v>34.052389031156501</v>
      </c>
      <c r="W80" s="1">
        <v>29.288268995818498</v>
      </c>
      <c r="X80" s="10">
        <v>35.096777327501499</v>
      </c>
      <c r="Y80" s="10">
        <v>37.981372472995901</v>
      </c>
      <c r="Z80" s="10"/>
      <c r="AA80" s="1">
        <f t="shared" si="69"/>
        <v>45.798980434853398</v>
      </c>
      <c r="AB80" s="10">
        <f t="shared" si="70"/>
        <v>44.115218309245961</v>
      </c>
      <c r="AC80" s="10">
        <f t="shared" si="71"/>
        <v>43.479391561686462</v>
      </c>
      <c r="AD80" s="20"/>
      <c r="AE80">
        <f t="shared" si="72"/>
        <v>1.5982626450506787</v>
      </c>
      <c r="AF80">
        <f t="shared" si="73"/>
        <v>2.6854033882321371</v>
      </c>
      <c r="AG80">
        <f t="shared" si="74"/>
        <v>4.7634380950694188</v>
      </c>
      <c r="AI80" s="1">
        <f t="shared" si="75"/>
        <v>39.046852220547301</v>
      </c>
      <c r="AJ80" s="10">
        <f t="shared" si="76"/>
        <v>34.150996339316102</v>
      </c>
      <c r="AK80" s="10">
        <f t="shared" si="77"/>
        <v>34.122139598771966</v>
      </c>
      <c r="AL80" s="20"/>
      <c r="AM80">
        <f t="shared" si="78"/>
        <v>6.5150194163442849</v>
      </c>
      <c r="AN80">
        <f t="shared" si="79"/>
        <v>1.1087628670896186</v>
      </c>
      <c r="AO80">
        <f t="shared" si="80"/>
        <v>4.4277478522298077</v>
      </c>
      <c r="AQ80" s="1">
        <f t="shared" si="81"/>
        <v>44.464530101928609</v>
      </c>
      <c r="AR80" s="10">
        <f t="shared" si="82"/>
        <v>35.773329386211792</v>
      </c>
      <c r="AS80" s="20"/>
      <c r="AT80" s="1">
        <f t="shared" si="83"/>
        <v>1.1985980066353925</v>
      </c>
      <c r="AU80" s="20">
        <f t="shared" si="84"/>
        <v>2.8349906504353251</v>
      </c>
    </row>
    <row r="81" spans="1:47">
      <c r="A81" s="3">
        <v>742</v>
      </c>
      <c r="B81" t="s">
        <v>6</v>
      </c>
      <c r="C81" s="1">
        <v>305.68572408499801</v>
      </c>
      <c r="D81" s="10">
        <v>278.65244772589301</v>
      </c>
      <c r="E81" s="10">
        <v>278.48150112846901</v>
      </c>
      <c r="F81" s="20"/>
      <c r="G81" s="10">
        <v>310.78187937855898</v>
      </c>
      <c r="H81" s="10">
        <v>293.46554843317102</v>
      </c>
      <c r="I81" s="10">
        <v>297.90124487353802</v>
      </c>
      <c r="K81" s="1">
        <v>288.31304202415498</v>
      </c>
      <c r="L81">
        <v>276.12892262704798</v>
      </c>
      <c r="M81" s="10">
        <v>284.81014744668698</v>
      </c>
      <c r="O81" s="1">
        <v>238.625848281647</v>
      </c>
      <c r="P81" s="10">
        <v>271.21402530861798</v>
      </c>
      <c r="Q81" s="10">
        <v>300.478789699787</v>
      </c>
      <c r="R81" s="20"/>
      <c r="S81" s="10">
        <v>238.88389751220399</v>
      </c>
      <c r="T81" s="10">
        <v>260.26761067378999</v>
      </c>
      <c r="U81" s="10">
        <v>249.93501692627001</v>
      </c>
      <c r="W81" s="1">
        <v>264.96732489867799</v>
      </c>
      <c r="X81" s="10">
        <v>246.113656347378</v>
      </c>
      <c r="Y81" s="10">
        <v>243.408260696181</v>
      </c>
      <c r="Z81" s="10"/>
      <c r="AA81" s="1">
        <f t="shared" si="69"/>
        <v>287.60655764645338</v>
      </c>
      <c r="AB81" s="10">
        <f t="shared" si="70"/>
        <v>300.71622422842262</v>
      </c>
      <c r="AC81" s="10">
        <f t="shared" si="71"/>
        <v>283.0840373659633</v>
      </c>
      <c r="AD81" s="20"/>
      <c r="AE81">
        <f t="shared" si="72"/>
        <v>15.657250717135581</v>
      </c>
      <c r="AF81">
        <f t="shared" si="73"/>
        <v>8.9948268982160133</v>
      </c>
      <c r="AG81">
        <f t="shared" si="74"/>
        <v>6.2727811518354155</v>
      </c>
      <c r="AI81" s="1">
        <f t="shared" si="75"/>
        <v>270.10622109668401</v>
      </c>
      <c r="AJ81" s="10">
        <f t="shared" si="76"/>
        <v>249.69550837075465</v>
      </c>
      <c r="AK81" s="10">
        <f t="shared" si="77"/>
        <v>251.49641398074564</v>
      </c>
      <c r="AL81" s="20"/>
      <c r="AM81">
        <f t="shared" si="78"/>
        <v>30.941347952989201</v>
      </c>
      <c r="AN81">
        <f t="shared" si="79"/>
        <v>10.693868355528339</v>
      </c>
      <c r="AO81">
        <f t="shared" si="80"/>
        <v>11.744312330934072</v>
      </c>
      <c r="AQ81" s="1">
        <f t="shared" si="81"/>
        <v>290.46893974694643</v>
      </c>
      <c r="AR81" s="10">
        <f t="shared" si="82"/>
        <v>257.09938114939479</v>
      </c>
      <c r="AS81" s="20"/>
      <c r="AT81" s="1">
        <f t="shared" si="83"/>
        <v>9.1579706734127519</v>
      </c>
      <c r="AU81" s="20">
        <f t="shared" si="84"/>
        <v>11.300187136274499</v>
      </c>
    </row>
    <row r="82" spans="1:47">
      <c r="A82" s="3">
        <v>730</v>
      </c>
      <c r="B82" t="s">
        <v>6</v>
      </c>
      <c r="C82" s="1">
        <v>46.179493102031898</v>
      </c>
      <c r="D82" s="10">
        <v>45.8132316694224</v>
      </c>
      <c r="E82" s="10">
        <v>48.948705930872798</v>
      </c>
      <c r="F82" s="20"/>
      <c r="G82" s="10">
        <v>49.658272353115201</v>
      </c>
      <c r="H82" s="10">
        <v>55.195425083440298</v>
      </c>
      <c r="I82" s="10">
        <v>46.458490453970199</v>
      </c>
      <c r="K82" s="1">
        <v>51.175282046059898</v>
      </c>
      <c r="L82">
        <v>46.888597003419903</v>
      </c>
      <c r="M82" s="10">
        <v>47.670468168710997</v>
      </c>
      <c r="O82" s="1">
        <v>31.855186627904001</v>
      </c>
      <c r="P82" s="10">
        <v>43.6156238939381</v>
      </c>
      <c r="Q82" s="10">
        <v>46.564349141025197</v>
      </c>
      <c r="R82" s="20"/>
      <c r="S82" s="10">
        <v>41.347703923336802</v>
      </c>
      <c r="T82" s="10">
        <v>39.432227788931499</v>
      </c>
      <c r="U82" s="10">
        <v>36.857457204319402</v>
      </c>
      <c r="W82" s="1">
        <v>41.642573323645699</v>
      </c>
      <c r="X82" s="10">
        <v>37.284565919710097</v>
      </c>
      <c r="Y82" s="10">
        <v>33.927852839083101</v>
      </c>
      <c r="Z82" s="10"/>
      <c r="AA82" s="1">
        <f t="shared" si="69"/>
        <v>46.980476900775699</v>
      </c>
      <c r="AB82" s="10">
        <f t="shared" si="70"/>
        <v>50.437395963508571</v>
      </c>
      <c r="AC82" s="10">
        <f t="shared" si="71"/>
        <v>48.578115739396935</v>
      </c>
      <c r="AD82" s="20"/>
      <c r="AE82">
        <f t="shared" si="72"/>
        <v>1.7143456464324853</v>
      </c>
      <c r="AF82">
        <f t="shared" si="73"/>
        <v>4.4202694352395246</v>
      </c>
      <c r="AG82">
        <f t="shared" si="74"/>
        <v>2.2829334743105032</v>
      </c>
      <c r="AI82" s="1">
        <f t="shared" si="75"/>
        <v>40.678386554289098</v>
      </c>
      <c r="AJ82" s="10">
        <f t="shared" si="76"/>
        <v>39.212462972195901</v>
      </c>
      <c r="AK82" s="10">
        <f t="shared" si="77"/>
        <v>37.618330694146302</v>
      </c>
      <c r="AL82" s="20"/>
      <c r="AM82">
        <f t="shared" si="78"/>
        <v>7.7820555029775687</v>
      </c>
      <c r="AN82">
        <f t="shared" si="79"/>
        <v>2.2531758321129209</v>
      </c>
      <c r="AO82">
        <f t="shared" si="80"/>
        <v>3.8681749226506392</v>
      </c>
      <c r="AQ82" s="1">
        <f t="shared" si="81"/>
        <v>48.665329534560406</v>
      </c>
      <c r="AR82" s="10">
        <f t="shared" si="82"/>
        <v>39.169726740210429</v>
      </c>
      <c r="AS82" s="20"/>
      <c r="AT82" s="1">
        <f t="shared" si="83"/>
        <v>1.7301089665456311</v>
      </c>
      <c r="AU82" s="20">
        <f t="shared" si="84"/>
        <v>1.5304754999482364</v>
      </c>
    </row>
    <row r="83" spans="1:47">
      <c r="A83" s="3">
        <v>553</v>
      </c>
      <c r="B83" t="s">
        <v>6</v>
      </c>
      <c r="C83" s="1">
        <v>30.385622676600899</v>
      </c>
      <c r="D83" s="10">
        <v>37.458774516228999</v>
      </c>
      <c r="E83" s="10">
        <v>33.218651946007</v>
      </c>
      <c r="F83" s="20"/>
      <c r="G83" s="10">
        <v>31.262068246774199</v>
      </c>
      <c r="H83" s="10">
        <v>34.688828437328702</v>
      </c>
      <c r="I83" s="10">
        <v>39.038333335881902</v>
      </c>
      <c r="K83" s="1">
        <v>38.2931328159844</v>
      </c>
      <c r="L83">
        <v>38.010243315201301</v>
      </c>
      <c r="M83" s="10">
        <v>33.210894576851501</v>
      </c>
      <c r="O83" s="1">
        <v>24.1618229553895</v>
      </c>
      <c r="P83" s="10">
        <v>29.765081026038199</v>
      </c>
      <c r="Q83" s="10">
        <v>32.268027456506502</v>
      </c>
      <c r="R83" s="20"/>
      <c r="S83" s="10">
        <v>27.408716345911699</v>
      </c>
      <c r="T83" s="10">
        <v>24.0240583029588</v>
      </c>
      <c r="U83" s="10">
        <v>24.098691049071999</v>
      </c>
      <c r="W83" s="1">
        <v>27.919080518168599</v>
      </c>
      <c r="X83" s="10">
        <v>37.530485030611203</v>
      </c>
      <c r="Y83" s="10">
        <v>36.667743440346797</v>
      </c>
      <c r="Z83" s="10"/>
      <c r="AA83" s="1">
        <f t="shared" si="69"/>
        <v>33.68768304627897</v>
      </c>
      <c r="AB83" s="10">
        <f t="shared" si="70"/>
        <v>34.996410006661598</v>
      </c>
      <c r="AC83" s="10">
        <f t="shared" si="71"/>
        <v>36.50475690267907</v>
      </c>
      <c r="AD83" s="20"/>
      <c r="AE83">
        <f t="shared" si="72"/>
        <v>3.5598261005806648</v>
      </c>
      <c r="AF83">
        <f t="shared" si="73"/>
        <v>3.8972463997499278</v>
      </c>
      <c r="AG83">
        <f t="shared" si="74"/>
        <v>2.8560730704138098</v>
      </c>
      <c r="AI83" s="1">
        <f t="shared" si="75"/>
        <v>28.731643812644734</v>
      </c>
      <c r="AJ83" s="10">
        <f t="shared" si="76"/>
        <v>25.177155232647497</v>
      </c>
      <c r="AK83" s="10">
        <f t="shared" si="77"/>
        <v>34.039102996375533</v>
      </c>
      <c r="AL83" s="20"/>
      <c r="AM83">
        <f t="shared" si="78"/>
        <v>4.150738754607687</v>
      </c>
      <c r="AN83">
        <f t="shared" si="79"/>
        <v>1.9329488517218494</v>
      </c>
      <c r="AO83">
        <f t="shared" si="80"/>
        <v>5.3176204371138915</v>
      </c>
      <c r="AQ83" s="1">
        <f t="shared" si="81"/>
        <v>35.062949985206551</v>
      </c>
      <c r="AR83" s="10">
        <f t="shared" si="82"/>
        <v>29.315967347222585</v>
      </c>
      <c r="AS83" s="20"/>
      <c r="AT83" s="1">
        <f t="shared" si="83"/>
        <v>1.40971520338748</v>
      </c>
      <c r="AU83" s="20">
        <f t="shared" si="84"/>
        <v>4.4597763437819884</v>
      </c>
    </row>
    <row r="84" spans="1:47">
      <c r="A84" s="3">
        <v>545</v>
      </c>
      <c r="B84" t="s">
        <v>6</v>
      </c>
      <c r="C84" s="1">
        <v>61.885955105647902</v>
      </c>
      <c r="D84" s="10">
        <v>58.490216652701299</v>
      </c>
      <c r="E84" s="10">
        <v>73.0983818055104</v>
      </c>
      <c r="F84" s="20"/>
      <c r="G84" s="10">
        <v>61.9221300510021</v>
      </c>
      <c r="H84" s="10">
        <v>59.575780922070599</v>
      </c>
      <c r="I84" s="10">
        <v>87.843783527085094</v>
      </c>
      <c r="K84" s="1">
        <v>55.068247150903701</v>
      </c>
      <c r="L84">
        <v>64.523724625107107</v>
      </c>
      <c r="M84" s="10">
        <v>56.755231810467698</v>
      </c>
      <c r="O84" s="1">
        <v>49.113517444155598</v>
      </c>
      <c r="P84" s="10">
        <v>63.871713112218302</v>
      </c>
      <c r="Q84" s="10">
        <v>66.869881109037493</v>
      </c>
      <c r="R84" s="20"/>
      <c r="S84" s="10">
        <v>47.663684748444503</v>
      </c>
      <c r="T84" s="10">
        <v>45.8109258028664</v>
      </c>
      <c r="U84" s="10">
        <v>52.227287804763797</v>
      </c>
      <c r="W84" s="1">
        <v>52.485801959371102</v>
      </c>
      <c r="X84" s="10">
        <v>55.636676042799998</v>
      </c>
      <c r="Y84" s="10">
        <v>50.6276640852426</v>
      </c>
      <c r="Z84" s="10"/>
      <c r="AA84" s="1">
        <f t="shared" si="69"/>
        <v>64.491517854619872</v>
      </c>
      <c r="AB84" s="10">
        <f t="shared" si="70"/>
        <v>69.780564833385924</v>
      </c>
      <c r="AC84" s="10">
        <f t="shared" si="71"/>
        <v>58.782401195492838</v>
      </c>
      <c r="AD84" s="20"/>
      <c r="AE84">
        <f t="shared" si="72"/>
        <v>7.6446935983111377</v>
      </c>
      <c r="AF84">
        <f t="shared" si="73"/>
        <v>15.687136154856701</v>
      </c>
      <c r="AG84">
        <f t="shared" si="74"/>
        <v>5.043171160389007</v>
      </c>
      <c r="AI84" s="1">
        <f t="shared" si="75"/>
        <v>59.951703888470462</v>
      </c>
      <c r="AJ84" s="10">
        <f t="shared" si="76"/>
        <v>48.567299452024905</v>
      </c>
      <c r="AK84" s="10">
        <f t="shared" si="77"/>
        <v>52.9167140291379</v>
      </c>
      <c r="AL84" s="20"/>
      <c r="AM84">
        <f t="shared" si="78"/>
        <v>9.5051021501920729</v>
      </c>
      <c r="AN84">
        <f t="shared" si="79"/>
        <v>3.3022439316687691</v>
      </c>
      <c r="AO84">
        <f t="shared" si="80"/>
        <v>2.5321560194113784</v>
      </c>
      <c r="AQ84" s="1">
        <f t="shared" si="81"/>
        <v>64.351494627832878</v>
      </c>
      <c r="AR84" s="10">
        <f t="shared" si="82"/>
        <v>53.811905789877756</v>
      </c>
      <c r="AS84" s="20"/>
      <c r="AT84" s="1">
        <f t="shared" si="83"/>
        <v>5.5004186867454283</v>
      </c>
      <c r="AU84" s="20">
        <f t="shared" si="84"/>
        <v>5.7447534594195346</v>
      </c>
    </row>
    <row r="85" spans="1:47">
      <c r="A85" s="3">
        <v>627</v>
      </c>
      <c r="B85" t="s">
        <v>6</v>
      </c>
      <c r="C85" s="1">
        <v>16.569722637867098</v>
      </c>
      <c r="D85" s="10">
        <v>19.849909257314401</v>
      </c>
      <c r="E85" s="10">
        <v>18.077297531511999</v>
      </c>
      <c r="F85" s="20"/>
      <c r="G85" s="10">
        <v>16.986475456789901</v>
      </c>
      <c r="H85" s="10">
        <v>16.753067061542499</v>
      </c>
      <c r="I85" s="10">
        <v>15.143800740303201</v>
      </c>
      <c r="K85" s="1">
        <v>18.387249661402102</v>
      </c>
      <c r="L85">
        <v>18.435218939486099</v>
      </c>
      <c r="M85" s="10">
        <v>12.8406575044142</v>
      </c>
      <c r="O85" s="1">
        <v>12.2340488788599</v>
      </c>
      <c r="P85" s="10">
        <v>17.103033752380501</v>
      </c>
      <c r="Q85" s="10">
        <v>15.4485588597061</v>
      </c>
      <c r="R85" s="20"/>
      <c r="S85" s="10">
        <v>13.1411545024449</v>
      </c>
      <c r="T85" s="10">
        <v>12.1602819249955</v>
      </c>
      <c r="U85" s="10">
        <v>12.7091966447753</v>
      </c>
      <c r="W85" s="1">
        <v>8.7959822549082407</v>
      </c>
      <c r="X85" s="10">
        <v>14.2734965366192</v>
      </c>
      <c r="Y85" s="10">
        <v>14.480538520978</v>
      </c>
      <c r="Z85" s="10"/>
      <c r="AA85" s="1">
        <f t="shared" si="69"/>
        <v>18.165643142231165</v>
      </c>
      <c r="AB85" s="10">
        <f t="shared" si="70"/>
        <v>16.294447752878533</v>
      </c>
      <c r="AC85" s="10">
        <f t="shared" si="71"/>
        <v>16.554375368434133</v>
      </c>
      <c r="AD85" s="20"/>
      <c r="AE85">
        <f t="shared" si="72"/>
        <v>1.6418769061048055</v>
      </c>
      <c r="AF85">
        <f t="shared" si="73"/>
        <v>1.0033001945601303</v>
      </c>
      <c r="AG85">
        <f t="shared" si="74"/>
        <v>3.2162634442883586</v>
      </c>
      <c r="AI85" s="1">
        <f t="shared" si="75"/>
        <v>14.928547163648835</v>
      </c>
      <c r="AJ85" s="10">
        <f t="shared" si="76"/>
        <v>12.670211024071898</v>
      </c>
      <c r="AK85" s="10">
        <f t="shared" si="77"/>
        <v>12.516672437501812</v>
      </c>
      <c r="AL85" s="20"/>
      <c r="AM85">
        <f t="shared" si="78"/>
        <v>2.4757953363859322</v>
      </c>
      <c r="AN85">
        <f t="shared" si="79"/>
        <v>0.49159705274165277</v>
      </c>
      <c r="AO85">
        <f t="shared" si="80"/>
        <v>3.2238747140603921</v>
      </c>
      <c r="AQ85" s="1">
        <f t="shared" si="81"/>
        <v>17.004822087847945</v>
      </c>
      <c r="AR85" s="10">
        <f t="shared" si="82"/>
        <v>13.371810208407515</v>
      </c>
      <c r="AS85" s="20"/>
      <c r="AT85" s="1">
        <f t="shared" si="83"/>
        <v>1.0136664794480654</v>
      </c>
      <c r="AU85" s="20">
        <f t="shared" si="84"/>
        <v>1.3503577249203249</v>
      </c>
    </row>
    <row r="86" spans="1:47">
      <c r="A86" s="3">
        <v>36</v>
      </c>
      <c r="B86" t="s">
        <v>6</v>
      </c>
      <c r="C86" s="1">
        <v>203.669750947474</v>
      </c>
      <c r="D86" s="10">
        <v>167.91822293480499</v>
      </c>
      <c r="E86" s="10">
        <v>182.634839209322</v>
      </c>
      <c r="F86" s="20"/>
      <c r="G86" s="10">
        <v>196.38479611625399</v>
      </c>
      <c r="H86" s="10">
        <v>171.448674044391</v>
      </c>
      <c r="I86" s="10">
        <v>179.273520774893</v>
      </c>
      <c r="K86" s="1">
        <v>199.260858835134</v>
      </c>
      <c r="L86">
        <v>180.07019871763799</v>
      </c>
      <c r="M86" s="10">
        <v>177.20605161967001</v>
      </c>
      <c r="O86" s="1">
        <v>168.28036963880299</v>
      </c>
      <c r="P86" s="10">
        <v>170.891651072401</v>
      </c>
      <c r="Q86" s="10">
        <v>179.946307301758</v>
      </c>
      <c r="R86" s="20"/>
      <c r="S86" s="10">
        <v>160.16924051113099</v>
      </c>
      <c r="T86" s="10">
        <v>172.484853573495</v>
      </c>
      <c r="U86" s="10">
        <v>167.642334446837</v>
      </c>
      <c r="W86" s="1">
        <v>167.237291433347</v>
      </c>
      <c r="X86" s="10">
        <v>160.11635538739699</v>
      </c>
      <c r="Y86" s="10">
        <v>161.825503146458</v>
      </c>
      <c r="Z86" s="10"/>
      <c r="AA86" s="1">
        <f t="shared" si="69"/>
        <v>184.74093769720034</v>
      </c>
      <c r="AB86" s="10">
        <f t="shared" si="70"/>
        <v>182.36899697851266</v>
      </c>
      <c r="AC86" s="10">
        <f t="shared" si="71"/>
        <v>185.51236972414733</v>
      </c>
      <c r="AD86" s="20"/>
      <c r="AE86">
        <f t="shared" si="72"/>
        <v>17.968574705319472</v>
      </c>
      <c r="AF86">
        <f t="shared" si="73"/>
        <v>12.75300065439875</v>
      </c>
      <c r="AG86">
        <f t="shared" si="74"/>
        <v>11.992353783802779</v>
      </c>
      <c r="AI86" s="1">
        <f t="shared" si="75"/>
        <v>173.03944267098734</v>
      </c>
      <c r="AJ86" s="10">
        <f t="shared" si="76"/>
        <v>166.76547617715434</v>
      </c>
      <c r="AK86" s="10">
        <f t="shared" si="77"/>
        <v>163.05971665573398</v>
      </c>
      <c r="AL86" s="20"/>
      <c r="AM86">
        <f t="shared" si="78"/>
        <v>6.1223591819009213</v>
      </c>
      <c r="AN86">
        <f t="shared" si="79"/>
        <v>6.2044533678883358</v>
      </c>
      <c r="AO86">
        <f t="shared" si="80"/>
        <v>3.717444657622631</v>
      </c>
      <c r="AQ86" s="1">
        <f t="shared" si="81"/>
        <v>184.20743479995346</v>
      </c>
      <c r="AR86" s="10">
        <f t="shared" si="82"/>
        <v>167.62154516795854</v>
      </c>
      <c r="AS86" s="20"/>
      <c r="AT86" s="1">
        <f t="shared" si="83"/>
        <v>1.6381901783760784</v>
      </c>
      <c r="AU86" s="20">
        <f t="shared" si="84"/>
        <v>5.0446380863887148</v>
      </c>
    </row>
    <row r="87" spans="1:47">
      <c r="A87" s="3">
        <v>643</v>
      </c>
      <c r="B87" t="s">
        <v>6</v>
      </c>
      <c r="C87" s="1">
        <v>81.979810193151394</v>
      </c>
      <c r="D87" s="10">
        <v>74.929898930531095</v>
      </c>
      <c r="E87" s="10">
        <v>74.786987004786894</v>
      </c>
      <c r="F87" s="20"/>
      <c r="G87" s="10">
        <v>81.702181292499702</v>
      </c>
      <c r="H87" s="10">
        <v>75.022382752618796</v>
      </c>
      <c r="I87" s="10">
        <v>86.779251841489298</v>
      </c>
      <c r="K87" s="1">
        <v>79.9263295584296</v>
      </c>
      <c r="L87">
        <v>77.339060549432403</v>
      </c>
      <c r="M87" s="10">
        <v>76.103479712408102</v>
      </c>
      <c r="O87" s="1">
        <v>64.448626859057299</v>
      </c>
      <c r="P87" s="10">
        <v>66.527755388553501</v>
      </c>
      <c r="Q87" s="10">
        <v>79.455868267312994</v>
      </c>
      <c r="R87" s="20"/>
      <c r="S87" s="10">
        <v>67.949026423042696</v>
      </c>
      <c r="T87" s="10">
        <v>69.109878730891495</v>
      </c>
      <c r="U87" s="10">
        <v>63.975286911061701</v>
      </c>
      <c r="W87" s="1">
        <v>84.004453482045307</v>
      </c>
      <c r="X87" s="10">
        <v>67.241190645789203</v>
      </c>
      <c r="Y87" s="10">
        <v>66.225894998088904</v>
      </c>
      <c r="Z87" s="10"/>
      <c r="AA87" s="1">
        <f t="shared" si="69"/>
        <v>77.232232042823128</v>
      </c>
      <c r="AB87" s="10">
        <f t="shared" si="70"/>
        <v>81.167938628869265</v>
      </c>
      <c r="AC87" s="10">
        <f t="shared" si="71"/>
        <v>77.789623273423373</v>
      </c>
      <c r="AD87" s="20"/>
      <c r="AE87">
        <f t="shared" si="72"/>
        <v>4.112144169984286</v>
      </c>
      <c r="AF87">
        <f t="shared" si="73"/>
        <v>5.8966137834304435</v>
      </c>
      <c r="AG87">
        <f t="shared" si="74"/>
        <v>1.9508460504340845</v>
      </c>
      <c r="AI87" s="1">
        <f t="shared" si="75"/>
        <v>70.144083504974603</v>
      </c>
      <c r="AJ87" s="10">
        <f t="shared" si="76"/>
        <v>67.011397354998621</v>
      </c>
      <c r="AK87" s="10">
        <f t="shared" si="77"/>
        <v>72.490513041974467</v>
      </c>
      <c r="AL87" s="20"/>
      <c r="AM87">
        <f t="shared" si="78"/>
        <v>8.1309713722057477</v>
      </c>
      <c r="AN87">
        <f t="shared" si="79"/>
        <v>2.69265101544865</v>
      </c>
      <c r="AO87">
        <f t="shared" si="80"/>
        <v>9.984278875120836</v>
      </c>
      <c r="AQ87" s="1">
        <f t="shared" si="81"/>
        <v>78.729931315038584</v>
      </c>
      <c r="AR87" s="10">
        <f t="shared" si="82"/>
        <v>69.881997967315897</v>
      </c>
      <c r="AS87" s="20"/>
      <c r="AT87" s="1">
        <f t="shared" si="83"/>
        <v>2.1296903513671692</v>
      </c>
      <c r="AU87" s="20">
        <f t="shared" si="84"/>
        <v>2.7489441244964556</v>
      </c>
    </row>
    <row r="88" spans="1:47">
      <c r="A88" s="3">
        <v>740</v>
      </c>
      <c r="B88" t="s">
        <v>6</v>
      </c>
      <c r="C88" s="1">
        <v>132.08699912026501</v>
      </c>
      <c r="D88" s="10">
        <v>129.83537249063701</v>
      </c>
      <c r="E88" s="10">
        <v>102.534481762203</v>
      </c>
      <c r="F88" s="20"/>
      <c r="G88" s="10">
        <v>103.76887001096</v>
      </c>
      <c r="H88" s="10">
        <v>84.948438950539</v>
      </c>
      <c r="I88" s="10">
        <v>98.682081067139507</v>
      </c>
      <c r="K88" s="1">
        <v>134.83599040932799</v>
      </c>
      <c r="L88">
        <v>108.776568173059</v>
      </c>
      <c r="M88" s="10">
        <v>107.52477323517699</v>
      </c>
      <c r="O88" s="1">
        <v>96.4733566832424</v>
      </c>
      <c r="P88" s="10">
        <v>116.01931528107799</v>
      </c>
      <c r="Q88" s="10">
        <v>103.33141941394599</v>
      </c>
      <c r="R88" s="20"/>
      <c r="S88" s="10">
        <v>94.345129274700696</v>
      </c>
      <c r="T88" s="10">
        <v>101.85712210011199</v>
      </c>
      <c r="U88" s="10">
        <v>94.120793229854399</v>
      </c>
      <c r="W88" s="1">
        <v>82.217445921983398</v>
      </c>
      <c r="X88" s="10">
        <v>111.360473569774</v>
      </c>
      <c r="Y88" s="10">
        <v>111.54387102489299</v>
      </c>
      <c r="Z88" s="10"/>
      <c r="AA88" s="1">
        <f t="shared" si="69"/>
        <v>121.485617791035</v>
      </c>
      <c r="AB88" s="10">
        <f t="shared" si="70"/>
        <v>95.799796676212836</v>
      </c>
      <c r="AC88" s="10">
        <f t="shared" si="71"/>
        <v>117.04577727252133</v>
      </c>
      <c r="AD88" s="20"/>
      <c r="AE88">
        <f t="shared" si="72"/>
        <v>16.450733211844646</v>
      </c>
      <c r="AF88">
        <f t="shared" si="73"/>
        <v>9.7356473235039456</v>
      </c>
      <c r="AG88">
        <f t="shared" si="74"/>
        <v>15.419484758946362</v>
      </c>
      <c r="AI88" s="1">
        <f t="shared" si="75"/>
        <v>105.27469712608878</v>
      </c>
      <c r="AJ88" s="10">
        <f t="shared" si="76"/>
        <v>96.774348201555696</v>
      </c>
      <c r="AK88" s="10">
        <f t="shared" si="77"/>
        <v>101.70726350555013</v>
      </c>
      <c r="AL88" s="20"/>
      <c r="AM88">
        <f t="shared" si="78"/>
        <v>9.9168226048951293</v>
      </c>
      <c r="AN88">
        <f t="shared" si="79"/>
        <v>4.4032402322764774</v>
      </c>
      <c r="AO88">
        <f t="shared" si="80"/>
        <v>16.878926231759181</v>
      </c>
      <c r="AQ88" s="1">
        <f t="shared" si="81"/>
        <v>111.44373057992306</v>
      </c>
      <c r="AR88" s="10">
        <f t="shared" si="82"/>
        <v>101.2521029443982</v>
      </c>
      <c r="AS88" s="20"/>
      <c r="AT88" s="1">
        <f t="shared" si="83"/>
        <v>13.728712501367333</v>
      </c>
      <c r="AU88" s="20">
        <f t="shared" si="84"/>
        <v>4.2684143791370346</v>
      </c>
    </row>
    <row r="89" spans="1:47">
      <c r="A89" s="3">
        <v>466</v>
      </c>
      <c r="B89" t="s">
        <v>6</v>
      </c>
      <c r="C89" s="1">
        <v>71.5381484497792</v>
      </c>
      <c r="D89" s="10">
        <v>86.095279845316796</v>
      </c>
      <c r="E89" s="10">
        <v>70.577170202357195</v>
      </c>
      <c r="F89" s="20"/>
      <c r="G89" s="10">
        <v>64.411211461231403</v>
      </c>
      <c r="H89" s="10">
        <v>76.284542682391603</v>
      </c>
      <c r="I89" s="10">
        <v>84.427917054160702</v>
      </c>
      <c r="K89" s="1">
        <v>65.555348737272894</v>
      </c>
      <c r="L89">
        <v>67.534602358274995</v>
      </c>
      <c r="M89" s="10">
        <v>73.567485724129497</v>
      </c>
      <c r="O89" s="1">
        <v>61.320060114793101</v>
      </c>
      <c r="P89" s="10">
        <v>65.677502422217998</v>
      </c>
      <c r="Q89" s="10">
        <v>62.104378671541703</v>
      </c>
      <c r="R89" s="20"/>
      <c r="S89" s="10">
        <v>62.676177424956101</v>
      </c>
      <c r="T89" s="10">
        <v>67.922631916644406</v>
      </c>
      <c r="U89" s="10">
        <v>73.895159237318794</v>
      </c>
      <c r="W89" s="1">
        <v>73.065270062246597</v>
      </c>
      <c r="X89" s="10">
        <v>70.047992193471799</v>
      </c>
      <c r="Y89" s="10">
        <v>70.620973010759599</v>
      </c>
      <c r="Z89" s="10"/>
      <c r="AA89" s="1">
        <f t="shared" si="69"/>
        <v>76.070199499151059</v>
      </c>
      <c r="AB89" s="10">
        <f t="shared" si="70"/>
        <v>75.04122373259456</v>
      </c>
      <c r="AC89" s="10">
        <f t="shared" si="71"/>
        <v>68.885812273225795</v>
      </c>
      <c r="AD89" s="20"/>
      <c r="AE89">
        <f t="shared" si="72"/>
        <v>8.6952600167167731</v>
      </c>
      <c r="AF89">
        <f t="shared" si="73"/>
        <v>10.066106854524005</v>
      </c>
      <c r="AG89">
        <f t="shared" si="74"/>
        <v>4.1734770814915132</v>
      </c>
      <c r="AI89" s="1">
        <f t="shared" si="75"/>
        <v>63.033980402850936</v>
      </c>
      <c r="AJ89" s="10">
        <f t="shared" si="76"/>
        <v>68.164656192973098</v>
      </c>
      <c r="AK89" s="10">
        <f t="shared" si="77"/>
        <v>71.244745088825994</v>
      </c>
      <c r="AL89" s="20"/>
      <c r="AM89">
        <f t="shared" si="78"/>
        <v>2.322702176296811</v>
      </c>
      <c r="AN89">
        <f t="shared" si="79"/>
        <v>5.6134053870427474</v>
      </c>
      <c r="AO89">
        <f t="shared" si="80"/>
        <v>1.6024388095590429</v>
      </c>
      <c r="AQ89" s="1">
        <f t="shared" si="81"/>
        <v>73.332411834990467</v>
      </c>
      <c r="AR89" s="10">
        <f t="shared" si="82"/>
        <v>67.481127228216678</v>
      </c>
      <c r="AS89" s="20"/>
      <c r="AT89" s="1">
        <f t="shared" si="83"/>
        <v>3.8850847518496283</v>
      </c>
      <c r="AU89" s="20">
        <f t="shared" si="84"/>
        <v>4.147839566130723</v>
      </c>
    </row>
    <row r="90" spans="1:47">
      <c r="A90" s="3">
        <v>541</v>
      </c>
      <c r="B90" t="s">
        <v>6</v>
      </c>
      <c r="C90" s="1">
        <v>13.957105944564001</v>
      </c>
      <c r="D90" s="10">
        <v>15.7969234007602</v>
      </c>
      <c r="E90" s="10">
        <v>14.0426877849434</v>
      </c>
      <c r="F90" s="20"/>
      <c r="G90" s="10">
        <v>11.784729449838</v>
      </c>
      <c r="H90" s="10">
        <v>13.4472092954215</v>
      </c>
      <c r="I90" s="10">
        <v>15.6901468584215</v>
      </c>
      <c r="K90" s="1">
        <v>15.1394054934621</v>
      </c>
      <c r="L90">
        <v>13.651771341170701</v>
      </c>
      <c r="M90" s="10">
        <v>14.0098953434749</v>
      </c>
      <c r="O90" s="1">
        <v>8.7943548101762001</v>
      </c>
      <c r="P90" s="10">
        <v>11.611261817192499</v>
      </c>
      <c r="Q90" s="10">
        <v>13.372836105349601</v>
      </c>
      <c r="R90" s="20"/>
      <c r="S90" s="10">
        <v>13.67411263308</v>
      </c>
      <c r="T90" s="10">
        <v>6.4896043808793404</v>
      </c>
      <c r="U90" s="10">
        <v>11.091154809998701</v>
      </c>
      <c r="W90" s="1">
        <v>10.208503682068899</v>
      </c>
      <c r="X90" s="10">
        <v>11.773390928184901</v>
      </c>
      <c r="Y90" s="10">
        <v>12.5178131519537</v>
      </c>
      <c r="Z90" s="10"/>
      <c r="AA90" s="1">
        <f t="shared" si="69"/>
        <v>14.598905710089198</v>
      </c>
      <c r="AB90" s="10">
        <f t="shared" si="70"/>
        <v>13.640695201226999</v>
      </c>
      <c r="AC90" s="10">
        <f t="shared" si="71"/>
        <v>14.267024059369234</v>
      </c>
      <c r="AD90" s="20"/>
      <c r="AE90">
        <f t="shared" si="72"/>
        <v>1.0383958075903366</v>
      </c>
      <c r="AF90">
        <f t="shared" si="73"/>
        <v>1.95988491514828</v>
      </c>
      <c r="AG90">
        <f t="shared" si="74"/>
        <v>0.77643430190135143</v>
      </c>
      <c r="AI90" s="1">
        <f t="shared" si="75"/>
        <v>11.259484244239433</v>
      </c>
      <c r="AJ90" s="10">
        <f t="shared" si="76"/>
        <v>10.418290607986014</v>
      </c>
      <c r="AK90" s="10">
        <f t="shared" si="77"/>
        <v>11.4999025874025</v>
      </c>
      <c r="AL90" s="20"/>
      <c r="AM90">
        <f t="shared" si="78"/>
        <v>2.3094227283431126</v>
      </c>
      <c r="AN90">
        <f t="shared" si="79"/>
        <v>3.6392099942497786</v>
      </c>
      <c r="AO90">
        <f t="shared" si="80"/>
        <v>1.1786960852284345</v>
      </c>
      <c r="AQ90" s="1">
        <f t="shared" si="81"/>
        <v>14.168874990228476</v>
      </c>
      <c r="AR90" s="10">
        <f t="shared" si="82"/>
        <v>11.059225813209316</v>
      </c>
      <c r="AS90" s="20"/>
      <c r="AT90" s="1">
        <f t="shared" si="83"/>
        <v>0.48658686239292032</v>
      </c>
      <c r="AU90" s="20">
        <f t="shared" si="84"/>
        <v>0.56793370907465546</v>
      </c>
    </row>
    <row r="91" spans="1:47">
      <c r="A91" s="3">
        <v>818</v>
      </c>
      <c r="B91" t="s">
        <v>6</v>
      </c>
      <c r="C91" s="1">
        <v>10.7826458028117</v>
      </c>
      <c r="D91" s="10">
        <v>9.9616695378303604</v>
      </c>
      <c r="E91" s="10">
        <v>8.7255705776064101</v>
      </c>
      <c r="F91" s="20"/>
      <c r="G91" s="10">
        <v>9.0786567540724104</v>
      </c>
      <c r="H91" s="10">
        <v>8.9697519278936806</v>
      </c>
      <c r="I91" s="10">
        <v>7.2691992269497003</v>
      </c>
      <c r="K91" s="1">
        <v>10.8748538721008</v>
      </c>
      <c r="L91">
        <v>9.8625218703995099</v>
      </c>
      <c r="M91" s="10">
        <v>6.7278713759920397</v>
      </c>
      <c r="O91" s="1">
        <v>4.8150375120179598</v>
      </c>
      <c r="P91" s="10">
        <v>9.4967171311401799</v>
      </c>
      <c r="Q91" s="10">
        <v>8.09521834683094</v>
      </c>
      <c r="R91" s="20"/>
      <c r="S91" s="10">
        <v>8.3932452291040498</v>
      </c>
      <c r="T91" s="10">
        <v>6.2233432188961704</v>
      </c>
      <c r="U91" s="10">
        <v>5.03802032067835</v>
      </c>
      <c r="W91" s="1">
        <v>8.2909959177433308</v>
      </c>
      <c r="X91" s="10">
        <v>7.6240877462682404</v>
      </c>
      <c r="Y91" s="10">
        <v>7.3199541103996104</v>
      </c>
      <c r="Z91" s="10"/>
      <c r="AA91" s="1">
        <f t="shared" si="69"/>
        <v>9.8232953060828248</v>
      </c>
      <c r="AB91" s="10">
        <f t="shared" si="70"/>
        <v>8.4392026363052626</v>
      </c>
      <c r="AC91" s="10">
        <f t="shared" si="71"/>
        <v>9.1550823728307833</v>
      </c>
      <c r="AD91" s="20"/>
      <c r="AE91">
        <f t="shared" si="72"/>
        <v>1.0354951431789237</v>
      </c>
      <c r="AF91">
        <f t="shared" si="73"/>
        <v>1.0147147622455219</v>
      </c>
      <c r="AG91">
        <f t="shared" si="74"/>
        <v>2.1621098348137511</v>
      </c>
      <c r="AI91" s="1">
        <f t="shared" si="75"/>
        <v>7.4689909966630266</v>
      </c>
      <c r="AJ91" s="10">
        <f t="shared" si="76"/>
        <v>6.5515362562261901</v>
      </c>
      <c r="AK91" s="10">
        <f t="shared" si="77"/>
        <v>7.7450125914703944</v>
      </c>
      <c r="AL91" s="20"/>
      <c r="AM91">
        <f t="shared" si="78"/>
        <v>2.4028423865496955</v>
      </c>
      <c r="AN91">
        <f t="shared" si="79"/>
        <v>1.7015188946479478</v>
      </c>
      <c r="AO91">
        <f t="shared" si="80"/>
        <v>0.49668668347632727</v>
      </c>
      <c r="AQ91" s="1">
        <f t="shared" si="81"/>
        <v>9.1391934384062896</v>
      </c>
      <c r="AR91" s="10">
        <f t="shared" si="82"/>
        <v>7.2551799481198707</v>
      </c>
      <c r="AS91" s="20"/>
      <c r="AT91" s="1">
        <f t="shared" si="83"/>
        <v>0.69218312122649617</v>
      </c>
      <c r="AU91" s="20">
        <f t="shared" si="84"/>
        <v>0.62480622120488449</v>
      </c>
    </row>
    <row r="92" spans="1:47">
      <c r="A92" s="3">
        <v>88</v>
      </c>
      <c r="B92" t="s">
        <v>6</v>
      </c>
      <c r="C92" s="1">
        <v>12.468407459069599</v>
      </c>
      <c r="D92" s="10">
        <v>10.875420553524201</v>
      </c>
      <c r="E92" s="10">
        <v>15.115038850360801</v>
      </c>
      <c r="F92" s="20"/>
      <c r="G92" s="10">
        <v>16.6955577592975</v>
      </c>
      <c r="H92" s="10">
        <v>14.500334319525001</v>
      </c>
      <c r="I92" s="10">
        <v>16.3563105743454</v>
      </c>
      <c r="K92" s="1">
        <v>14.5463796346555</v>
      </c>
      <c r="L92">
        <v>17.899863378715398</v>
      </c>
      <c r="M92" s="10">
        <v>9.4584468293128907</v>
      </c>
      <c r="O92" s="1">
        <v>11.893022398748601</v>
      </c>
      <c r="P92" s="10">
        <v>9.5382702680817708</v>
      </c>
      <c r="Q92" s="10">
        <v>14.242182097502999</v>
      </c>
      <c r="R92" s="20"/>
      <c r="S92" s="10">
        <v>12.5252841266133</v>
      </c>
      <c r="T92" s="10">
        <v>9.7894866572674992</v>
      </c>
      <c r="U92" s="10">
        <v>11.1554309553325</v>
      </c>
      <c r="W92" s="1">
        <v>13.016868022200899</v>
      </c>
      <c r="X92" s="10">
        <v>13.1744657589916</v>
      </c>
      <c r="Y92" s="10">
        <v>10.391160831142299</v>
      </c>
      <c r="Z92" s="10"/>
      <c r="AA92" s="1">
        <f t="shared" si="69"/>
        <v>12.819622287651534</v>
      </c>
      <c r="AB92" s="10">
        <f t="shared" si="70"/>
        <v>15.850734217722634</v>
      </c>
      <c r="AC92" s="10">
        <f t="shared" si="71"/>
        <v>13.968229947561262</v>
      </c>
      <c r="AD92" s="20"/>
      <c r="AE92">
        <f t="shared" si="72"/>
        <v>2.1415192545433221</v>
      </c>
      <c r="AF92">
        <f t="shared" si="73"/>
        <v>1.1817178499598009</v>
      </c>
      <c r="AG92">
        <f t="shared" si="74"/>
        <v>4.250302475782985</v>
      </c>
      <c r="AI92" s="1">
        <f t="shared" si="75"/>
        <v>11.891158254777791</v>
      </c>
      <c r="AJ92" s="10">
        <f t="shared" si="76"/>
        <v>11.156733913071101</v>
      </c>
      <c r="AK92" s="10">
        <f t="shared" si="77"/>
        <v>12.194164870778266</v>
      </c>
      <c r="AL92" s="20"/>
      <c r="AM92">
        <f t="shared" si="78"/>
        <v>2.351956468775894</v>
      </c>
      <c r="AN92">
        <f t="shared" si="79"/>
        <v>1.3678992000852526</v>
      </c>
      <c r="AO92">
        <f t="shared" si="80"/>
        <v>1.5634343404403406</v>
      </c>
      <c r="AQ92" s="1">
        <f t="shared" si="81"/>
        <v>14.212862150978475</v>
      </c>
      <c r="AR92" s="10">
        <f t="shared" si="82"/>
        <v>11.747352346209054</v>
      </c>
      <c r="AS92" s="20"/>
      <c r="AT92" s="1">
        <f t="shared" si="83"/>
        <v>1.5302919882709993</v>
      </c>
      <c r="AU92" s="20">
        <f t="shared" si="84"/>
        <v>0.53345651416658324</v>
      </c>
    </row>
    <row r="93" spans="1:47">
      <c r="A93" s="3">
        <v>59</v>
      </c>
      <c r="B93" t="s">
        <v>6</v>
      </c>
      <c r="C93" s="1">
        <v>56.294316441603002</v>
      </c>
      <c r="D93" s="10">
        <v>50.552055076044503</v>
      </c>
      <c r="E93" s="10">
        <v>48.597890380455297</v>
      </c>
      <c r="F93" s="20"/>
      <c r="G93" s="10">
        <v>53.685205673373403</v>
      </c>
      <c r="H93" s="10">
        <v>42.4449126574996</v>
      </c>
      <c r="I93" s="10">
        <v>53.133374493468402</v>
      </c>
      <c r="K93" s="1">
        <v>57.379735289142303</v>
      </c>
      <c r="L93">
        <v>52.563766766980798</v>
      </c>
      <c r="M93" s="10">
        <v>46.852592832942499</v>
      </c>
      <c r="O93" s="1">
        <v>48.119134492112003</v>
      </c>
      <c r="P93" s="10">
        <v>55.201159443976202</v>
      </c>
      <c r="Q93" s="10">
        <v>45.939121146005299</v>
      </c>
      <c r="R93" s="20"/>
      <c r="S93" s="10">
        <v>39.069553627103701</v>
      </c>
      <c r="T93" s="10">
        <v>45.125255933456103</v>
      </c>
      <c r="U93" s="10">
        <v>51.012348222702897</v>
      </c>
      <c r="W93" s="1">
        <v>49.232640451538401</v>
      </c>
      <c r="X93" s="10">
        <v>38.813475195670897</v>
      </c>
      <c r="Y93" s="10">
        <v>43.9885507481441</v>
      </c>
      <c r="Z93" s="10"/>
      <c r="AA93" s="1">
        <f t="shared" si="69"/>
        <v>51.814753966034267</v>
      </c>
      <c r="AB93" s="10">
        <f t="shared" si="70"/>
        <v>49.754497608113802</v>
      </c>
      <c r="AC93" s="10">
        <f t="shared" si="71"/>
        <v>52.26536496302186</v>
      </c>
      <c r="AD93" s="20"/>
      <c r="AE93">
        <f t="shared" si="72"/>
        <v>4.0005686962936187</v>
      </c>
      <c r="AF93">
        <f t="shared" si="73"/>
        <v>6.3362965149576089</v>
      </c>
      <c r="AG93">
        <f t="shared" si="74"/>
        <v>5.2699112706700832</v>
      </c>
      <c r="AI93" s="1">
        <f t="shared" si="75"/>
        <v>49.753138360697839</v>
      </c>
      <c r="AJ93" s="10">
        <f t="shared" si="76"/>
        <v>45.069052594420896</v>
      </c>
      <c r="AK93" s="10">
        <f t="shared" si="77"/>
        <v>44.011555465117794</v>
      </c>
      <c r="AL93" s="20"/>
      <c r="AM93">
        <f t="shared" si="78"/>
        <v>4.8423976334234506</v>
      </c>
      <c r="AN93">
        <f t="shared" si="79"/>
        <v>5.9715956661228748</v>
      </c>
      <c r="AO93">
        <f t="shared" si="80"/>
        <v>5.2096207222811737</v>
      </c>
      <c r="AQ93" s="1">
        <f t="shared" si="81"/>
        <v>51.278205512389974</v>
      </c>
      <c r="AR93" s="10">
        <f t="shared" si="82"/>
        <v>46.277915473412179</v>
      </c>
      <c r="AS93" s="20"/>
      <c r="AT93" s="1">
        <f t="shared" si="83"/>
        <v>1.338666090112395</v>
      </c>
      <c r="AU93" s="20">
        <f t="shared" si="84"/>
        <v>3.0557250582892186</v>
      </c>
    </row>
    <row r="94" spans="1:47">
      <c r="A94" s="3">
        <v>501</v>
      </c>
      <c r="B94" t="s">
        <v>6</v>
      </c>
      <c r="C94" s="1">
        <v>27.801288993138701</v>
      </c>
      <c r="D94" s="10">
        <v>35.391256757125497</v>
      </c>
      <c r="E94" s="10">
        <v>30.755206176332301</v>
      </c>
      <c r="F94" s="20"/>
      <c r="G94" s="10">
        <v>32.737585635427202</v>
      </c>
      <c r="H94" s="10">
        <v>33.499319934362198</v>
      </c>
      <c r="I94" s="10">
        <v>36.151520038721301</v>
      </c>
      <c r="K94" s="1">
        <v>31.5712781548302</v>
      </c>
      <c r="L94">
        <v>33.517170489648798</v>
      </c>
      <c r="M94" s="10">
        <v>27.319707779336401</v>
      </c>
      <c r="O94" s="1">
        <v>33.440678719638498</v>
      </c>
      <c r="P94" s="10">
        <v>33.845815454201102</v>
      </c>
      <c r="Q94" s="10">
        <v>36.938301694600298</v>
      </c>
      <c r="R94" s="20"/>
      <c r="S94" s="10">
        <v>35.661036566586297</v>
      </c>
      <c r="T94" s="10">
        <v>30.992405333985499</v>
      </c>
      <c r="U94" s="10">
        <v>31.8757861590502</v>
      </c>
      <c r="W94" s="1">
        <v>40.055583172542001</v>
      </c>
      <c r="X94" s="10">
        <v>34.456376269413198</v>
      </c>
      <c r="Y94" s="10">
        <v>31.9551809502167</v>
      </c>
      <c r="Z94" s="10"/>
      <c r="AA94" s="1">
        <f t="shared" si="69"/>
        <v>31.315917308865505</v>
      </c>
      <c r="AB94" s="10">
        <f t="shared" si="70"/>
        <v>34.1294752028369</v>
      </c>
      <c r="AC94" s="10">
        <f t="shared" si="71"/>
        <v>30.802718807938465</v>
      </c>
      <c r="AD94" s="20"/>
      <c r="AE94">
        <f t="shared" si="72"/>
        <v>3.8259247764690403</v>
      </c>
      <c r="AF94">
        <f t="shared" si="73"/>
        <v>1.7920822454029777</v>
      </c>
      <c r="AG94">
        <f t="shared" si="74"/>
        <v>3.169408243457942</v>
      </c>
      <c r="AI94" s="1">
        <f t="shared" si="75"/>
        <v>34.741598622813299</v>
      </c>
      <c r="AJ94" s="10">
        <f t="shared" si="76"/>
        <v>32.843076019873997</v>
      </c>
      <c r="AK94" s="10">
        <f t="shared" si="77"/>
        <v>35.489046797390635</v>
      </c>
      <c r="AL94" s="20"/>
      <c r="AM94">
        <f t="shared" si="78"/>
        <v>1.9131550466759979</v>
      </c>
      <c r="AN94">
        <f t="shared" si="79"/>
        <v>2.4800739208022216</v>
      </c>
      <c r="AO94">
        <f t="shared" si="80"/>
        <v>4.1477626927511251</v>
      </c>
      <c r="AQ94" s="1">
        <f t="shared" si="81"/>
        <v>32.082703773213623</v>
      </c>
      <c r="AR94" s="10">
        <f t="shared" si="82"/>
        <v>34.357907146692646</v>
      </c>
      <c r="AS94" s="20"/>
      <c r="AT94" s="1">
        <f t="shared" si="83"/>
        <v>1.7910327018734262</v>
      </c>
      <c r="AU94" s="20">
        <f t="shared" si="84"/>
        <v>1.3640765009718978</v>
      </c>
    </row>
    <row r="95" spans="1:47">
      <c r="A95" s="3">
        <v>75</v>
      </c>
      <c r="B95" t="s">
        <v>6</v>
      </c>
      <c r="C95" s="1">
        <v>15.9880522823397</v>
      </c>
      <c r="D95" s="10">
        <v>14.741947029704599</v>
      </c>
      <c r="E95" s="10">
        <v>12.162425059613399</v>
      </c>
      <c r="F95" s="20"/>
      <c r="G95" s="10">
        <v>13.362222805908001</v>
      </c>
      <c r="H95" s="10">
        <v>15.881747622710099</v>
      </c>
      <c r="I95" s="10">
        <v>15.356781142693601</v>
      </c>
      <c r="K95" s="1">
        <v>17.008864814400699</v>
      </c>
      <c r="L95">
        <v>16.511981867018999</v>
      </c>
      <c r="M95" s="10">
        <v>15.1285572076461</v>
      </c>
      <c r="O95" s="1">
        <v>13.999667420897</v>
      </c>
      <c r="P95" s="10">
        <v>15.698140390488099</v>
      </c>
      <c r="Q95" s="10">
        <v>15.9095547016259</v>
      </c>
      <c r="R95" s="20"/>
      <c r="S95" s="10">
        <v>14.260078018003799</v>
      </c>
      <c r="T95" s="10">
        <v>14.003549289948101</v>
      </c>
      <c r="U95" s="10">
        <v>13.9106048905739</v>
      </c>
      <c r="W95" s="1">
        <v>15.3035357335109</v>
      </c>
      <c r="X95" s="10">
        <v>16.6857507873776</v>
      </c>
      <c r="Y95" s="10">
        <v>14.259546958614701</v>
      </c>
      <c r="Z95" s="10"/>
      <c r="AA95" s="1">
        <f t="shared" si="69"/>
        <v>14.297474790552565</v>
      </c>
      <c r="AB95" s="10">
        <f t="shared" si="70"/>
        <v>14.866917190437233</v>
      </c>
      <c r="AC95" s="10">
        <f t="shared" si="71"/>
        <v>16.21646796302193</v>
      </c>
      <c r="AD95" s="20"/>
      <c r="AE95">
        <f t="shared" si="72"/>
        <v>1.9511592939452234</v>
      </c>
      <c r="AF95">
        <f t="shared" si="73"/>
        <v>1.32927662448814</v>
      </c>
      <c r="AG95">
        <f t="shared" si="74"/>
        <v>0.97436416426123373</v>
      </c>
      <c r="AI95" s="1">
        <f t="shared" si="75"/>
        <v>15.202454171003666</v>
      </c>
      <c r="AJ95" s="10">
        <f t="shared" si="76"/>
        <v>14.058077399508599</v>
      </c>
      <c r="AK95" s="10">
        <f t="shared" si="77"/>
        <v>15.416277826501066</v>
      </c>
      <c r="AL95" s="20"/>
      <c r="AM95">
        <f t="shared" si="78"/>
        <v>1.0469937809808547</v>
      </c>
      <c r="AN95">
        <f t="shared" si="79"/>
        <v>0.18100511801628708</v>
      </c>
      <c r="AO95">
        <f t="shared" si="80"/>
        <v>1.2170247899384756</v>
      </c>
      <c r="AQ95" s="1">
        <f t="shared" si="81"/>
        <v>15.126953314670578</v>
      </c>
      <c r="AR95" s="10">
        <f t="shared" si="82"/>
        <v>14.892269799004444</v>
      </c>
      <c r="AS95" s="20"/>
      <c r="AT95" s="1">
        <f t="shared" si="83"/>
        <v>0.98556977856757244</v>
      </c>
      <c r="AU95" s="20">
        <f t="shared" si="84"/>
        <v>0.73029984146584837</v>
      </c>
    </row>
    <row r="96" spans="1:47">
      <c r="A96" s="3">
        <v>547</v>
      </c>
      <c r="B96" t="s">
        <v>6</v>
      </c>
      <c r="C96" s="1">
        <v>96.067574454329005</v>
      </c>
      <c r="D96" s="10">
        <v>86.912628961660005</v>
      </c>
      <c r="E96" s="10">
        <v>86.280748281535196</v>
      </c>
      <c r="F96" s="20"/>
      <c r="G96" s="10">
        <v>101.872199102306</v>
      </c>
      <c r="H96" s="10">
        <v>83.662453905518504</v>
      </c>
      <c r="I96" s="10">
        <v>86.1393470212941</v>
      </c>
      <c r="K96" s="1">
        <v>95.186288093444603</v>
      </c>
      <c r="L96">
        <v>89.501814337800198</v>
      </c>
      <c r="M96" s="10">
        <v>84.734506749845806</v>
      </c>
      <c r="O96" s="1">
        <v>87.576393886448002</v>
      </c>
      <c r="P96" s="10">
        <v>93.700867859776295</v>
      </c>
      <c r="Q96" s="10">
        <v>100.751150632473</v>
      </c>
      <c r="R96" s="20"/>
      <c r="S96" s="10">
        <v>80.827349561124393</v>
      </c>
      <c r="T96" s="10">
        <v>85.698290932361502</v>
      </c>
      <c r="U96" s="10">
        <v>94.648340992655207</v>
      </c>
      <c r="W96" s="1">
        <v>86.909683599488801</v>
      </c>
      <c r="X96" s="10">
        <v>81.240596661128706</v>
      </c>
      <c r="Y96" s="10">
        <v>80.684191252442304</v>
      </c>
      <c r="Z96" s="10"/>
      <c r="AA96" s="1">
        <f t="shared" si="69"/>
        <v>89.753650565841397</v>
      </c>
      <c r="AB96" s="10">
        <f t="shared" si="70"/>
        <v>90.558000009706191</v>
      </c>
      <c r="AC96" s="10">
        <f t="shared" si="71"/>
        <v>89.807536393696864</v>
      </c>
      <c r="AD96" s="20"/>
      <c r="AE96">
        <f t="shared" si="72"/>
        <v>5.4771383450383615</v>
      </c>
      <c r="AF96">
        <f t="shared" si="73"/>
        <v>9.8763391854970077</v>
      </c>
      <c r="AG96">
        <f t="shared" si="74"/>
        <v>5.2325933145235188</v>
      </c>
      <c r="AI96" s="1">
        <f t="shared" si="75"/>
        <v>94.009470792899094</v>
      </c>
      <c r="AJ96" s="10">
        <f t="shared" si="76"/>
        <v>87.057993828713691</v>
      </c>
      <c r="AK96" s="10">
        <f t="shared" si="77"/>
        <v>82.944823837686599</v>
      </c>
      <c r="AL96" s="20"/>
      <c r="AM96">
        <f t="shared" si="78"/>
        <v>6.5927976350697888</v>
      </c>
      <c r="AN96">
        <f t="shared" si="79"/>
        <v>7.0101030671719418</v>
      </c>
      <c r="AO96">
        <f t="shared" si="80"/>
        <v>3.4449211083524838</v>
      </c>
      <c r="AQ96" s="1">
        <f t="shared" si="81"/>
        <v>90.039728989748141</v>
      </c>
      <c r="AR96" s="10">
        <f t="shared" si="82"/>
        <v>88.004096153099795</v>
      </c>
      <c r="AS96" s="20"/>
      <c r="AT96" s="1">
        <f t="shared" si="83"/>
        <v>0.44964381259745789</v>
      </c>
      <c r="AU96" s="20">
        <f t="shared" si="84"/>
        <v>5.5926679918469926</v>
      </c>
    </row>
    <row r="97" spans="1:48">
      <c r="A97" s="3">
        <v>37</v>
      </c>
      <c r="B97" t="s">
        <v>6</v>
      </c>
      <c r="C97" s="1">
        <v>59.348369192983398</v>
      </c>
      <c r="D97" s="10">
        <v>56.428933270698202</v>
      </c>
      <c r="E97" s="10">
        <v>58.203135843538597</v>
      </c>
      <c r="F97" s="20"/>
      <c r="G97" s="10">
        <v>59.228184978586498</v>
      </c>
      <c r="H97" s="10">
        <v>50.228139688073099</v>
      </c>
      <c r="I97" s="10">
        <v>72.938151356463493</v>
      </c>
      <c r="K97" s="1">
        <v>61.337775326746097</v>
      </c>
      <c r="L97">
        <v>69.772572274842503</v>
      </c>
      <c r="M97" s="10">
        <v>54.124405207791298</v>
      </c>
      <c r="O97" s="1">
        <v>55.888150968464501</v>
      </c>
      <c r="P97" s="10">
        <v>82.431245194752407</v>
      </c>
      <c r="Q97" s="10">
        <v>74.794444661386905</v>
      </c>
      <c r="R97" s="20"/>
      <c r="S97" s="10">
        <v>69.273223348283295</v>
      </c>
      <c r="T97" s="10">
        <v>60.662941712975602</v>
      </c>
      <c r="U97" s="10">
        <v>64.832084317236905</v>
      </c>
      <c r="W97" s="1">
        <v>66.848226341584606</v>
      </c>
      <c r="X97" s="10">
        <v>62.085884488042502</v>
      </c>
      <c r="Y97" s="10">
        <v>60.072425784579202</v>
      </c>
      <c r="Z97" s="10"/>
      <c r="AA97" s="1">
        <f t="shared" si="69"/>
        <v>57.993479435740063</v>
      </c>
      <c r="AB97" s="10">
        <f t="shared" si="70"/>
        <v>60.79815867437437</v>
      </c>
      <c r="AC97" s="10">
        <f t="shared" si="71"/>
        <v>61.744917603126645</v>
      </c>
      <c r="AD97" s="20"/>
      <c r="AE97">
        <f t="shared" si="72"/>
        <v>1.4709668191636889</v>
      </c>
      <c r="AF97">
        <f t="shared" si="73"/>
        <v>11.436116934899959</v>
      </c>
      <c r="AG97">
        <f t="shared" si="74"/>
        <v>7.8320244358976145</v>
      </c>
      <c r="AI97" s="1">
        <f t="shared" si="75"/>
        <v>71.037946941534599</v>
      </c>
      <c r="AJ97" s="10">
        <f t="shared" si="76"/>
        <v>64.922749792831937</v>
      </c>
      <c r="AK97" s="10">
        <f t="shared" si="77"/>
        <v>63.002178871402101</v>
      </c>
      <c r="AL97" s="20"/>
      <c r="AM97">
        <f t="shared" si="78"/>
        <v>13.664458244505745</v>
      </c>
      <c r="AN97">
        <f t="shared" si="79"/>
        <v>4.3058567824740628</v>
      </c>
      <c r="AO97">
        <f t="shared" si="80"/>
        <v>3.4795926262726429</v>
      </c>
      <c r="AQ97" s="1">
        <f t="shared" si="81"/>
        <v>60.178851904413698</v>
      </c>
      <c r="AR97" s="10">
        <f t="shared" si="82"/>
        <v>66.32095853525621</v>
      </c>
      <c r="AS97" s="20"/>
      <c r="AT97" s="1">
        <f t="shared" si="83"/>
        <v>1.9508915237451168</v>
      </c>
      <c r="AU97" s="20">
        <f t="shared" si="84"/>
        <v>4.1963833100402059</v>
      </c>
    </row>
    <row r="98" spans="1:48">
      <c r="A98" s="3">
        <v>41</v>
      </c>
      <c r="B98" t="s">
        <v>6</v>
      </c>
      <c r="C98" s="1">
        <v>18.7818437254892</v>
      </c>
      <c r="D98" s="10">
        <v>18.894231667059401</v>
      </c>
      <c r="E98" s="10">
        <v>21.4371184099417</v>
      </c>
      <c r="F98" s="20"/>
      <c r="G98" s="10">
        <v>16.681736902079901</v>
      </c>
      <c r="H98" s="10">
        <v>23.350857414530999</v>
      </c>
      <c r="I98" s="10">
        <v>22.061850024679</v>
      </c>
      <c r="K98" s="1">
        <v>19.951313017176801</v>
      </c>
      <c r="L98">
        <v>22.429128557095499</v>
      </c>
      <c r="M98" s="10">
        <v>15.152764538681399</v>
      </c>
      <c r="O98" s="1">
        <v>17.397787144369399</v>
      </c>
      <c r="P98" s="10">
        <v>29.5103756558523</v>
      </c>
      <c r="Q98" s="10">
        <v>26.154908925590199</v>
      </c>
      <c r="R98" s="20"/>
      <c r="S98" s="10">
        <v>22.728437679269401</v>
      </c>
      <c r="T98" s="10">
        <v>20.962409251666099</v>
      </c>
      <c r="U98" s="10">
        <v>21.003095056902399</v>
      </c>
      <c r="W98" s="1">
        <v>21.644075903371402</v>
      </c>
      <c r="X98" s="10">
        <v>23.522958376460501</v>
      </c>
      <c r="Y98" s="10">
        <v>20.453704416095398</v>
      </c>
      <c r="Z98" s="10"/>
      <c r="AA98" s="1">
        <f t="shared" si="69"/>
        <v>19.704397934163435</v>
      </c>
      <c r="AB98" s="10">
        <f t="shared" si="70"/>
        <v>20.698148113763299</v>
      </c>
      <c r="AC98" s="10">
        <f t="shared" si="71"/>
        <v>19.177735370984564</v>
      </c>
      <c r="AD98" s="20"/>
      <c r="AE98">
        <f t="shared" si="72"/>
        <v>1.5016317616974353</v>
      </c>
      <c r="AF98">
        <f t="shared" si="73"/>
        <v>3.5375209227332278</v>
      </c>
      <c r="AG98">
        <f t="shared" si="74"/>
        <v>3.6993492823919909</v>
      </c>
      <c r="AI98" s="1">
        <f t="shared" si="75"/>
        <v>24.354357241937304</v>
      </c>
      <c r="AJ98" s="10">
        <f t="shared" si="76"/>
        <v>21.5646473292793</v>
      </c>
      <c r="AK98" s="10">
        <f t="shared" si="77"/>
        <v>21.8735795653091</v>
      </c>
      <c r="AL98" s="20"/>
      <c r="AM98">
        <f t="shared" si="78"/>
        <v>6.2538140271561895</v>
      </c>
      <c r="AN98">
        <f t="shared" si="79"/>
        <v>1.0080772875799227</v>
      </c>
      <c r="AO98">
        <f t="shared" si="80"/>
        <v>1.5474443177175479</v>
      </c>
      <c r="AQ98" s="1">
        <f t="shared" si="81"/>
        <v>19.860093806303766</v>
      </c>
      <c r="AR98" s="10">
        <f t="shared" si="82"/>
        <v>22.597528045508568</v>
      </c>
      <c r="AS98" s="20"/>
      <c r="AT98" s="1">
        <f t="shared" si="83"/>
        <v>0.7720716485871908</v>
      </c>
      <c r="AU98" s="20">
        <f t="shared" si="84"/>
        <v>1.5292796999512293</v>
      </c>
    </row>
    <row r="99" spans="1:48">
      <c r="A99" s="3">
        <v>640</v>
      </c>
      <c r="B99" t="s">
        <v>6</v>
      </c>
      <c r="C99" s="1">
        <v>91.102422632428997</v>
      </c>
      <c r="D99" s="10">
        <v>96.387481132267595</v>
      </c>
      <c r="E99" s="10">
        <v>92.792360766706295</v>
      </c>
      <c r="F99" s="20"/>
      <c r="G99" s="10">
        <v>100.132341070335</v>
      </c>
      <c r="H99" s="10">
        <v>91.734411638675397</v>
      </c>
      <c r="I99" s="10">
        <v>90.286982117984493</v>
      </c>
      <c r="K99" s="1">
        <v>98.522433143070202</v>
      </c>
      <c r="L99">
        <v>88.417504151219305</v>
      </c>
      <c r="M99" s="10">
        <v>91.707031300214197</v>
      </c>
      <c r="O99" s="1">
        <v>92.632811173774698</v>
      </c>
      <c r="P99" s="10">
        <v>101.337089660765</v>
      </c>
      <c r="Q99" s="10">
        <v>100.625299678213</v>
      </c>
      <c r="R99" s="20"/>
      <c r="S99" s="10">
        <v>98.969362929334196</v>
      </c>
      <c r="T99" s="10">
        <v>95.441656546884502</v>
      </c>
      <c r="U99" s="10">
        <v>85.222571166934799</v>
      </c>
      <c r="W99" s="1">
        <v>91.609545784223599</v>
      </c>
      <c r="X99" s="10">
        <v>85.928416423852397</v>
      </c>
      <c r="Y99" s="10">
        <v>93.864706984490994</v>
      </c>
      <c r="Z99" s="10"/>
      <c r="AA99" s="1">
        <f t="shared" si="69"/>
        <v>93.427421510467624</v>
      </c>
      <c r="AB99" s="10">
        <f t="shared" si="70"/>
        <v>94.051244942331621</v>
      </c>
      <c r="AC99" s="10">
        <f t="shared" si="71"/>
        <v>92.882322864834578</v>
      </c>
      <c r="AD99" s="20"/>
      <c r="AE99">
        <f t="shared" si="72"/>
        <v>2.6991549506982881</v>
      </c>
      <c r="AF99">
        <f t="shared" si="73"/>
        <v>5.315878162905455</v>
      </c>
      <c r="AG99">
        <f t="shared" si="74"/>
        <v>5.1539674212191189</v>
      </c>
      <c r="AI99" s="1">
        <f t="shared" si="75"/>
        <v>98.19840017091758</v>
      </c>
      <c r="AJ99" s="10">
        <f t="shared" si="76"/>
        <v>93.21119688105118</v>
      </c>
      <c r="AK99" s="10">
        <f t="shared" si="77"/>
        <v>90.467556397522344</v>
      </c>
      <c r="AL99" s="20"/>
      <c r="AM99">
        <f t="shared" si="78"/>
        <v>4.8330628910302487</v>
      </c>
      <c r="AN99">
        <f t="shared" si="79"/>
        <v>7.1396627147488552</v>
      </c>
      <c r="AO99">
        <f t="shared" si="80"/>
        <v>4.0895331989389794</v>
      </c>
      <c r="AQ99" s="1">
        <f t="shared" si="81"/>
        <v>93.453663105877936</v>
      </c>
      <c r="AR99" s="10">
        <f t="shared" si="82"/>
        <v>93.959051149830373</v>
      </c>
      <c r="AS99" s="20"/>
      <c r="AT99" s="1">
        <f t="shared" si="83"/>
        <v>0.58490270285942447</v>
      </c>
      <c r="AU99" s="20">
        <f t="shared" si="84"/>
        <v>3.9193048959808441</v>
      </c>
    </row>
    <row r="100" spans="1:48">
      <c r="A100" s="55"/>
      <c r="B100" s="56" t="s">
        <v>9</v>
      </c>
      <c r="C100" s="57">
        <f>SUM(C61:C99)</f>
        <v>3809.8617407967595</v>
      </c>
      <c r="D100" s="57">
        <f t="shared" ref="D100:Y100" si="85">SUM(D61:D99)</f>
        <v>3525.5996393162777</v>
      </c>
      <c r="E100" s="56">
        <f t="shared" si="85"/>
        <v>3644.1543288027133</v>
      </c>
      <c r="F100" s="60"/>
      <c r="G100" s="56">
        <f t="shared" si="85"/>
        <v>3756.1802497765611</v>
      </c>
      <c r="H100" s="56">
        <f t="shared" si="85"/>
        <v>3564.390420195391</v>
      </c>
      <c r="I100" s="56">
        <f t="shared" si="85"/>
        <v>3690.4258012125274</v>
      </c>
      <c r="J100" s="56"/>
      <c r="K100" s="57">
        <f t="shared" si="85"/>
        <v>3676.4304422401983</v>
      </c>
      <c r="L100" s="57">
        <f t="shared" si="85"/>
        <v>3551.0864407318027</v>
      </c>
      <c r="M100" s="56">
        <f t="shared" si="85"/>
        <v>3473.2324508211509</v>
      </c>
      <c r="N100" s="56"/>
      <c r="O100" s="57">
        <f t="shared" si="85"/>
        <v>3044.0438407442475</v>
      </c>
      <c r="P100" s="56">
        <f t="shared" si="85"/>
        <v>3242.5272186431625</v>
      </c>
      <c r="Q100" s="56">
        <f t="shared" si="85"/>
        <v>3410.6113816815146</v>
      </c>
      <c r="R100" s="60"/>
      <c r="S100" s="56">
        <f t="shared" si="85"/>
        <v>2970.4680607406731</v>
      </c>
      <c r="T100" s="56">
        <f t="shared" si="85"/>
        <v>2972.2255323727923</v>
      </c>
      <c r="U100" s="56">
        <f t="shared" si="85"/>
        <v>2939.7570311252075</v>
      </c>
      <c r="V100" s="56"/>
      <c r="W100" s="57">
        <f t="shared" si="85"/>
        <v>3092.7254064843869</v>
      </c>
      <c r="X100" s="56">
        <f t="shared" si="85"/>
        <v>2960.609149337748</v>
      </c>
      <c r="Y100" s="56">
        <f t="shared" si="85"/>
        <v>2997.9537394404642</v>
      </c>
      <c r="Z100" s="59"/>
      <c r="AA100" s="57">
        <f t="shared" si="69"/>
        <v>3659.8719029719164</v>
      </c>
      <c r="AB100" s="56">
        <f t="shared" si="70"/>
        <v>3670.3321570614935</v>
      </c>
      <c r="AC100" s="56">
        <f t="shared" si="71"/>
        <v>3566.9164445977171</v>
      </c>
      <c r="AD100" s="60"/>
      <c r="AE100" s="56">
        <f t="shared" si="72"/>
        <v>142.78136148618361</v>
      </c>
      <c r="AF100" s="56">
        <f t="shared" si="73"/>
        <v>97.46102084497609</v>
      </c>
      <c r="AG100" s="56">
        <f t="shared" si="74"/>
        <v>102.51974295705179</v>
      </c>
      <c r="AH100" s="56"/>
      <c r="AI100" s="57">
        <f t="shared" si="75"/>
        <v>3232.3941470229747</v>
      </c>
      <c r="AJ100" s="56">
        <f t="shared" si="76"/>
        <v>2960.8168747462241</v>
      </c>
      <c r="AK100" s="56">
        <f t="shared" si="77"/>
        <v>3017.0960984208664</v>
      </c>
      <c r="AL100" s="60"/>
      <c r="AM100" s="56">
        <f t="shared" si="78"/>
        <v>183.493732515701</v>
      </c>
      <c r="AN100" s="56">
        <f t="shared" si="79"/>
        <v>18.259516330962512</v>
      </c>
      <c r="AO100" s="56">
        <f t="shared" si="80"/>
        <v>68.106525246191637</v>
      </c>
      <c r="AP100" s="56"/>
      <c r="AQ100" s="57">
        <f t="shared" si="81"/>
        <v>3632.3735015437087</v>
      </c>
      <c r="AR100" s="56">
        <f t="shared" si="82"/>
        <v>3070.1023733966886</v>
      </c>
      <c r="AS100" s="60"/>
      <c r="AT100" s="57">
        <f t="shared" si="83"/>
        <v>56.928235146785852</v>
      </c>
      <c r="AU100" s="60">
        <f t="shared" si="84"/>
        <v>143.33807098754127</v>
      </c>
      <c r="AV100" s="7"/>
    </row>
    <row r="101" spans="1:48">
      <c r="C101" s="1"/>
      <c r="D101" s="10"/>
      <c r="E101" s="10"/>
      <c r="F101" s="20"/>
      <c r="G101" s="10"/>
      <c r="H101" s="10"/>
      <c r="I101" s="10"/>
      <c r="K101" s="1"/>
      <c r="M101" s="10"/>
      <c r="O101" s="1"/>
      <c r="P101" s="10"/>
      <c r="Q101" s="10"/>
      <c r="R101" s="20"/>
      <c r="S101" s="10"/>
      <c r="T101" s="10"/>
      <c r="U101" s="10"/>
      <c r="W101" s="1"/>
      <c r="X101" s="10"/>
      <c r="Y101" s="10"/>
      <c r="Z101" s="10"/>
      <c r="AA101" s="1"/>
      <c r="AB101" s="10"/>
      <c r="AC101" s="10"/>
      <c r="AD101" s="20"/>
      <c r="AI101" s="1"/>
      <c r="AJ101" s="10"/>
      <c r="AK101" s="10"/>
      <c r="AL101" s="20"/>
      <c r="AQ101" s="1"/>
      <c r="AR101" s="10"/>
      <c r="AS101" s="20"/>
      <c r="AT101" s="1"/>
      <c r="AU101" s="20"/>
    </row>
    <row r="102" spans="1:48">
      <c r="A102" s="3">
        <v>359</v>
      </c>
      <c r="B102" t="s">
        <v>7</v>
      </c>
      <c r="C102" s="1">
        <v>109.371645523111</v>
      </c>
      <c r="D102" s="10">
        <v>95.079253525068594</v>
      </c>
      <c r="E102" s="10">
        <v>102.086891729252</v>
      </c>
      <c r="F102" s="20"/>
      <c r="G102" s="10">
        <v>115.89434971182401</v>
      </c>
      <c r="H102" s="10">
        <v>114.446529186101</v>
      </c>
      <c r="I102" s="10">
        <v>117.81305215940399</v>
      </c>
      <c r="K102" s="1">
        <v>118.00216869872</v>
      </c>
      <c r="L102">
        <v>103.598326711486</v>
      </c>
      <c r="M102" s="10">
        <v>98.256653587815507</v>
      </c>
      <c r="O102" s="1">
        <v>76.983023566544304</v>
      </c>
      <c r="P102" s="10">
        <v>78.915987816344895</v>
      </c>
      <c r="Q102" s="10">
        <v>67.631785131896507</v>
      </c>
      <c r="R102" s="20"/>
      <c r="S102" s="10">
        <v>60.820801894948801</v>
      </c>
      <c r="T102" s="10">
        <v>79.7272451564872</v>
      </c>
      <c r="U102" s="10">
        <v>75.580712361771205</v>
      </c>
      <c r="W102" s="1">
        <v>74.362529590960307</v>
      </c>
      <c r="X102" s="10">
        <v>80.916215999739904</v>
      </c>
      <c r="Y102" s="10">
        <v>68.145928436045196</v>
      </c>
      <c r="Z102" s="10"/>
      <c r="AA102" s="1">
        <f t="shared" ref="AA102:AA129" si="86">AVERAGE(C102:E102)</f>
        <v>102.1792635924772</v>
      </c>
      <c r="AB102" s="10">
        <f t="shared" ref="AB102:AB129" si="87">AVERAGE(G102:I102)</f>
        <v>116.051310352443</v>
      </c>
      <c r="AC102" s="10">
        <f t="shared" ref="AC102:AC129" si="88">AVERAGE(K102:M102)</f>
        <v>106.61904966600717</v>
      </c>
      <c r="AD102" s="20"/>
      <c r="AE102">
        <f t="shared" ref="AE102:AE129" si="89">STDEV(C102:E102)</f>
        <v>7.1466437351573227</v>
      </c>
      <c r="AF102">
        <f t="shared" ref="AF102:AF129" si="90">STDEV(G102:I102)</f>
        <v>1.6887411626628421</v>
      </c>
      <c r="AG102">
        <f t="shared" ref="AG102:AG129" si="91">STDEV(K102:M102)</f>
        <v>10.213467438863148</v>
      </c>
      <c r="AI102" s="1">
        <f t="shared" ref="AI102:AI129" si="92">AVERAGE(O102:Q102)</f>
        <v>74.510265504928569</v>
      </c>
      <c r="AJ102" s="10">
        <f t="shared" ref="AJ102:AJ129" si="93">AVERAGE(S102:U102)</f>
        <v>72.042919804402402</v>
      </c>
      <c r="AK102" s="10">
        <f t="shared" ref="AK102:AK129" si="94">AVERAGE(W102:Y102)</f>
        <v>74.474891342248483</v>
      </c>
      <c r="AL102" s="20"/>
      <c r="AM102">
        <f t="shared" ref="AM102:AM129" si="95">STDEV(O102:Q102)</f>
        <v>6.0348327963078034</v>
      </c>
      <c r="AN102">
        <f t="shared" ref="AN102:AN129" si="96">STDEV(S102:U102)</f>
        <v>9.9373226441870628</v>
      </c>
      <c r="AO102">
        <f t="shared" ref="AO102:AO129" si="97">STDEV(W102:Y102)</f>
        <v>6.3858852156320776</v>
      </c>
      <c r="AQ102" s="1">
        <f t="shared" ref="AQ102:AQ129" si="98">AVERAGE(AA102:AC102)</f>
        <v>108.28320787030913</v>
      </c>
      <c r="AR102" s="10">
        <f t="shared" ref="AR102:AR129" si="99">AVERAGE(AI102:AK102)</f>
        <v>73.676025550526489</v>
      </c>
      <c r="AS102" s="20"/>
      <c r="AT102" s="1">
        <f t="shared" ref="AT102:AT129" si="100">STDEV(AA102:AC102)</f>
        <v>7.0841715976095978</v>
      </c>
      <c r="AU102" s="20">
        <f t="shared" ref="AU102:AU129" si="101">STDEV(AI102:AK102)</f>
        <v>1.4144216543746606</v>
      </c>
    </row>
    <row r="103" spans="1:48">
      <c r="A103" s="3">
        <v>769</v>
      </c>
      <c r="B103" t="s">
        <v>7</v>
      </c>
      <c r="C103" s="1">
        <v>147.401813840492</v>
      </c>
      <c r="D103" s="10">
        <v>148.178552259209</v>
      </c>
      <c r="E103" s="10">
        <v>155.50481346274901</v>
      </c>
      <c r="F103" s="20"/>
      <c r="G103" s="10">
        <v>165.637409902114</v>
      </c>
      <c r="H103" s="10">
        <v>130.38282199368999</v>
      </c>
      <c r="I103" s="10">
        <v>144.56759751834099</v>
      </c>
      <c r="K103" s="1">
        <v>155.96919409855599</v>
      </c>
      <c r="L103">
        <v>155.16945073650899</v>
      </c>
      <c r="M103" s="10">
        <v>149.18803696348999</v>
      </c>
      <c r="O103" s="1">
        <v>116.13626804523101</v>
      </c>
      <c r="P103" s="10">
        <v>129.090638032811</v>
      </c>
      <c r="Q103" s="10">
        <v>112.560494505134</v>
      </c>
      <c r="R103" s="20"/>
      <c r="S103" s="10">
        <v>122.026847181016</v>
      </c>
      <c r="T103" s="10">
        <v>127.13929906433</v>
      </c>
      <c r="U103" s="10">
        <v>127.084449374382</v>
      </c>
      <c r="W103" s="1">
        <v>126.51972697978</v>
      </c>
      <c r="X103" s="10">
        <v>113.682176345725</v>
      </c>
      <c r="Y103" s="10">
        <v>121.507026211949</v>
      </c>
      <c r="Z103" s="10"/>
      <c r="AA103" s="1">
        <f t="shared" si="86"/>
        <v>150.36172652081666</v>
      </c>
      <c r="AB103" s="10">
        <f t="shared" si="87"/>
        <v>146.86260980471499</v>
      </c>
      <c r="AC103" s="10">
        <f t="shared" si="88"/>
        <v>153.44222726618497</v>
      </c>
      <c r="AD103" s="20"/>
      <c r="AE103">
        <f t="shared" si="89"/>
        <v>4.4709437607717657</v>
      </c>
      <c r="AF103">
        <f t="shared" si="90"/>
        <v>17.738991042169083</v>
      </c>
      <c r="AG103">
        <f t="shared" si="91"/>
        <v>3.7058735420873012</v>
      </c>
      <c r="AI103" s="1">
        <f t="shared" si="92"/>
        <v>119.26246686105867</v>
      </c>
      <c r="AJ103" s="10">
        <f t="shared" si="93"/>
        <v>125.41686520657601</v>
      </c>
      <c r="AK103" s="10">
        <f t="shared" si="94"/>
        <v>120.56964317915133</v>
      </c>
      <c r="AL103" s="20"/>
      <c r="AM103">
        <f t="shared" si="95"/>
        <v>8.6971978555430223</v>
      </c>
      <c r="AN103">
        <f t="shared" si="96"/>
        <v>2.935969819725361</v>
      </c>
      <c r="AO103">
        <f t="shared" si="97"/>
        <v>6.4699066286241127</v>
      </c>
      <c r="AQ103" s="1">
        <f t="shared" si="98"/>
        <v>150.22218786390556</v>
      </c>
      <c r="AR103" s="10">
        <f t="shared" si="99"/>
        <v>121.74965841559533</v>
      </c>
      <c r="AS103" s="20"/>
      <c r="AT103" s="1">
        <f t="shared" si="100"/>
        <v>3.2920274546849675</v>
      </c>
      <c r="AU103" s="20">
        <f t="shared" si="101"/>
        <v>3.2424499560527735</v>
      </c>
    </row>
    <row r="104" spans="1:48">
      <c r="A104" s="3">
        <v>169</v>
      </c>
      <c r="B104" t="s">
        <v>7</v>
      </c>
      <c r="C104" s="1">
        <v>97.474227506124393</v>
      </c>
      <c r="D104" s="10">
        <v>102.52982759748799</v>
      </c>
      <c r="E104" s="10">
        <v>95.377111864294903</v>
      </c>
      <c r="F104" s="20"/>
      <c r="G104" s="10">
        <v>96.174148103361901</v>
      </c>
      <c r="H104" s="10">
        <v>100.909289190165</v>
      </c>
      <c r="I104" s="10">
        <v>99.870233538483006</v>
      </c>
      <c r="K104" s="1">
        <v>98.485072099445702</v>
      </c>
      <c r="L104">
        <v>108.108923089054</v>
      </c>
      <c r="M104" s="10">
        <v>111.788557380795</v>
      </c>
      <c r="O104" s="1">
        <v>117.444523868492</v>
      </c>
      <c r="P104" s="10">
        <v>106.247823587624</v>
      </c>
      <c r="Q104" s="10">
        <v>116.611142319081</v>
      </c>
      <c r="R104" s="20"/>
      <c r="S104" s="10">
        <v>106.533357212933</v>
      </c>
      <c r="T104" s="10">
        <v>117.044647784291</v>
      </c>
      <c r="U104" s="10">
        <v>107.579572114096</v>
      </c>
      <c r="W104" s="1">
        <v>120.673753420859</v>
      </c>
      <c r="X104" s="10">
        <v>115.965537776213</v>
      </c>
      <c r="Y104" s="10">
        <v>123.0261510949</v>
      </c>
      <c r="Z104" s="10"/>
      <c r="AA104" s="1">
        <f t="shared" si="86"/>
        <v>98.46038898930243</v>
      </c>
      <c r="AB104" s="10">
        <f t="shared" si="87"/>
        <v>98.984556944003316</v>
      </c>
      <c r="AC104" s="10">
        <f t="shared" si="88"/>
        <v>106.12751752309823</v>
      </c>
      <c r="AD104" s="20"/>
      <c r="AE104">
        <f t="shared" si="89"/>
        <v>3.6769173832362516</v>
      </c>
      <c r="AF104">
        <f t="shared" si="90"/>
        <v>2.4887160445678767</v>
      </c>
      <c r="AG104">
        <f t="shared" si="91"/>
        <v>6.869509165171098</v>
      </c>
      <c r="AI104" s="1">
        <f t="shared" si="92"/>
        <v>113.43449659173234</v>
      </c>
      <c r="AJ104" s="10">
        <f t="shared" si="93"/>
        <v>110.38585903710667</v>
      </c>
      <c r="AK104" s="10">
        <f t="shared" si="94"/>
        <v>119.88848076399067</v>
      </c>
      <c r="AL104" s="20"/>
      <c r="AM104">
        <f t="shared" si="95"/>
        <v>6.2377746715242353</v>
      </c>
      <c r="AN104">
        <f t="shared" si="96"/>
        <v>5.7903576823522256</v>
      </c>
      <c r="AO104">
        <f t="shared" si="97"/>
        <v>3.5952127848326123</v>
      </c>
      <c r="AQ104" s="1">
        <f t="shared" si="98"/>
        <v>101.19082115213466</v>
      </c>
      <c r="AR104" s="10">
        <f t="shared" si="99"/>
        <v>114.56961213094324</v>
      </c>
      <c r="AS104" s="20"/>
      <c r="AT104" s="1">
        <f t="shared" si="100"/>
        <v>4.2833300486300985</v>
      </c>
      <c r="AU104" s="20">
        <f t="shared" si="101"/>
        <v>4.8519398580959852</v>
      </c>
    </row>
    <row r="105" spans="1:48">
      <c r="A105" s="3">
        <v>200</v>
      </c>
      <c r="B105" t="s">
        <v>7</v>
      </c>
      <c r="C105" s="1">
        <v>107.17563848181</v>
      </c>
      <c r="D105" s="10">
        <v>120.526779520899</v>
      </c>
      <c r="E105" s="10">
        <v>120.508516647938</v>
      </c>
      <c r="F105" s="20"/>
      <c r="G105" s="10">
        <v>127.87450742359999</v>
      </c>
      <c r="H105" s="10">
        <v>128.91304717260999</v>
      </c>
      <c r="I105" s="10">
        <v>123.84079286179499</v>
      </c>
      <c r="K105" s="1">
        <v>110.06968232588299</v>
      </c>
      <c r="L105">
        <v>115.899332330161</v>
      </c>
      <c r="M105" s="10">
        <v>109.770347476347</v>
      </c>
      <c r="O105" s="1">
        <v>136.942778235475</v>
      </c>
      <c r="P105" s="10">
        <v>132.82658803035599</v>
      </c>
      <c r="Q105" s="10">
        <v>121.712680634121</v>
      </c>
      <c r="R105" s="20"/>
      <c r="S105" s="10">
        <v>121.528850570261</v>
      </c>
      <c r="T105" s="10">
        <v>123.648765476116</v>
      </c>
      <c r="U105" s="10">
        <v>135.966555434132</v>
      </c>
      <c r="W105" s="1">
        <v>145.38944005314801</v>
      </c>
      <c r="X105" s="10">
        <v>139.55107589281101</v>
      </c>
      <c r="Y105" s="10">
        <v>135.42559352183</v>
      </c>
      <c r="Z105" s="10"/>
      <c r="AA105" s="1">
        <f t="shared" si="86"/>
        <v>116.07031155021566</v>
      </c>
      <c r="AB105" s="10">
        <f t="shared" si="87"/>
        <v>126.876115819335</v>
      </c>
      <c r="AC105" s="10">
        <f t="shared" si="88"/>
        <v>111.913120710797</v>
      </c>
      <c r="AD105" s="20"/>
      <c r="AE105">
        <f t="shared" si="89"/>
        <v>7.7030182479660532</v>
      </c>
      <c r="AF105">
        <f t="shared" si="90"/>
        <v>2.6794645537859729</v>
      </c>
      <c r="AG105">
        <f t="shared" si="91"/>
        <v>3.4554033981289551</v>
      </c>
      <c r="AI105" s="1">
        <f t="shared" si="92"/>
        <v>130.49401563331733</v>
      </c>
      <c r="AJ105" s="10">
        <f t="shared" si="93"/>
        <v>127.04805716016968</v>
      </c>
      <c r="AK105" s="10">
        <f t="shared" si="94"/>
        <v>140.122036489263</v>
      </c>
      <c r="AL105" s="20"/>
      <c r="AM105">
        <f t="shared" si="95"/>
        <v>7.8784286965905999</v>
      </c>
      <c r="AN105">
        <f t="shared" si="96"/>
        <v>7.796038635038852</v>
      </c>
      <c r="AO105">
        <f t="shared" si="97"/>
        <v>5.0064015447165344</v>
      </c>
      <c r="AQ105" s="1">
        <f t="shared" si="98"/>
        <v>118.28651602678256</v>
      </c>
      <c r="AR105" s="10">
        <f t="shared" si="99"/>
        <v>132.55470309425002</v>
      </c>
      <c r="AS105" s="20"/>
      <c r="AT105" s="1">
        <f t="shared" si="100"/>
        <v>7.7237605715091497</v>
      </c>
      <c r="AU105" s="20">
        <f t="shared" si="101"/>
        <v>6.7762126946491055</v>
      </c>
    </row>
    <row r="106" spans="1:48">
      <c r="A106" s="3">
        <v>352</v>
      </c>
      <c r="B106" t="s">
        <v>7</v>
      </c>
      <c r="C106" s="1">
        <v>177.29602866345701</v>
      </c>
      <c r="D106" s="10">
        <v>157.07691453841699</v>
      </c>
      <c r="E106" s="10">
        <v>168.36724138365699</v>
      </c>
      <c r="F106" s="20"/>
      <c r="G106" s="10">
        <v>179.50735261636501</v>
      </c>
      <c r="H106" s="10">
        <v>191.61667431594799</v>
      </c>
      <c r="I106" s="10">
        <v>191.01364979203899</v>
      </c>
      <c r="K106" s="1">
        <v>177.49198708598701</v>
      </c>
      <c r="L106">
        <v>165.569323054081</v>
      </c>
      <c r="M106" s="10">
        <v>182.83146020473299</v>
      </c>
      <c r="O106" s="1">
        <v>154.429067064159</v>
      </c>
      <c r="P106" s="10">
        <v>142.48140405333399</v>
      </c>
      <c r="Q106" s="10">
        <v>147.362605534393</v>
      </c>
      <c r="R106" s="20"/>
      <c r="S106" s="10">
        <v>152.168917347313</v>
      </c>
      <c r="T106" s="10">
        <v>141.12040878724</v>
      </c>
      <c r="U106" s="10">
        <v>135.466310068882</v>
      </c>
      <c r="W106" s="1">
        <v>178.812408111255</v>
      </c>
      <c r="X106" s="10">
        <v>155.82327212362</v>
      </c>
      <c r="Y106" s="10">
        <v>145.87267090675601</v>
      </c>
      <c r="Z106" s="10"/>
      <c r="AA106" s="1">
        <f t="shared" si="86"/>
        <v>167.58006152851033</v>
      </c>
      <c r="AB106" s="10">
        <f t="shared" si="87"/>
        <v>187.37922557478399</v>
      </c>
      <c r="AC106" s="10">
        <f t="shared" si="88"/>
        <v>175.29759011493366</v>
      </c>
      <c r="AD106" s="20"/>
      <c r="AE106">
        <f t="shared" si="89"/>
        <v>10.132516128465317</v>
      </c>
      <c r="AF106">
        <f t="shared" si="90"/>
        <v>6.8239063262346278</v>
      </c>
      <c r="AG106">
        <f t="shared" si="91"/>
        <v>8.8378095873302218</v>
      </c>
      <c r="AI106" s="1">
        <f t="shared" si="92"/>
        <v>148.09102555062864</v>
      </c>
      <c r="AJ106" s="10">
        <f t="shared" si="93"/>
        <v>142.918545401145</v>
      </c>
      <c r="AK106" s="10">
        <f t="shared" si="94"/>
        <v>160.16945038054368</v>
      </c>
      <c r="AL106" s="20"/>
      <c r="AM106">
        <f t="shared" si="95"/>
        <v>6.0070466657999768</v>
      </c>
      <c r="AN106">
        <f t="shared" si="96"/>
        <v>8.4952483151508513</v>
      </c>
      <c r="AO106">
        <f t="shared" si="97"/>
        <v>16.894481964715006</v>
      </c>
      <c r="AQ106" s="1">
        <f t="shared" si="98"/>
        <v>176.75229240607598</v>
      </c>
      <c r="AR106" s="10">
        <f t="shared" si="99"/>
        <v>150.39300711077246</v>
      </c>
      <c r="AS106" s="20"/>
      <c r="AT106" s="1">
        <f t="shared" si="100"/>
        <v>9.9794209902030371</v>
      </c>
      <c r="AU106" s="20">
        <f t="shared" si="101"/>
        <v>8.8528396562623968</v>
      </c>
    </row>
    <row r="107" spans="1:48">
      <c r="A107" s="3">
        <v>791</v>
      </c>
      <c r="B107" t="s">
        <v>7</v>
      </c>
      <c r="C107" s="1">
        <v>222.95798838400401</v>
      </c>
      <c r="D107" s="10">
        <v>211.47250248920699</v>
      </c>
      <c r="E107" s="10">
        <v>225.961190385322</v>
      </c>
      <c r="F107" s="20"/>
      <c r="G107" s="10">
        <v>225.40950865209001</v>
      </c>
      <c r="H107" s="10">
        <v>225.909639359382</v>
      </c>
      <c r="I107" s="10">
        <v>216.16904180838199</v>
      </c>
      <c r="K107" s="1">
        <v>206.27335642211</v>
      </c>
      <c r="L107">
        <v>196.94588715098701</v>
      </c>
      <c r="M107" s="10">
        <v>208.63003834607801</v>
      </c>
      <c r="O107" s="1">
        <v>206.480189085842</v>
      </c>
      <c r="P107" s="10">
        <v>168.65833937231301</v>
      </c>
      <c r="Q107" s="10">
        <v>186.99280443999501</v>
      </c>
      <c r="R107" s="20"/>
      <c r="S107" s="10">
        <v>189.85981623604599</v>
      </c>
      <c r="T107" s="10">
        <v>188.017476694447</v>
      </c>
      <c r="U107" s="10">
        <v>193.47255018705201</v>
      </c>
      <c r="W107" s="1">
        <v>214.16966765305699</v>
      </c>
      <c r="X107" s="10">
        <v>183.97184624113399</v>
      </c>
      <c r="Y107" s="10">
        <v>193.431184381478</v>
      </c>
      <c r="Z107" s="10"/>
      <c r="AA107" s="1">
        <f t="shared" si="86"/>
        <v>220.130560419511</v>
      </c>
      <c r="AB107" s="10">
        <f t="shared" si="87"/>
        <v>222.49606327328468</v>
      </c>
      <c r="AC107" s="10">
        <f t="shared" si="88"/>
        <v>203.94976063972501</v>
      </c>
      <c r="AD107" s="20"/>
      <c r="AE107">
        <f t="shared" si="89"/>
        <v>7.6469785476719645</v>
      </c>
      <c r="AF107">
        <f t="shared" si="90"/>
        <v>5.4850645524094332</v>
      </c>
      <c r="AG107">
        <f t="shared" si="91"/>
        <v>6.1789295438105327</v>
      </c>
      <c r="AI107" s="1">
        <f t="shared" si="92"/>
        <v>187.37711096605003</v>
      </c>
      <c r="AJ107" s="10">
        <f t="shared" si="93"/>
        <v>190.44994770584833</v>
      </c>
      <c r="AK107" s="10">
        <f t="shared" si="94"/>
        <v>197.19089942522302</v>
      </c>
      <c r="AL107" s="20"/>
      <c r="AM107">
        <f t="shared" si="95"/>
        <v>18.913853324155543</v>
      </c>
      <c r="AN107">
        <f t="shared" si="96"/>
        <v>2.7750041560633312</v>
      </c>
      <c r="AO107">
        <f t="shared" si="97"/>
        <v>15.445992924193012</v>
      </c>
      <c r="AQ107" s="1">
        <f t="shared" si="98"/>
        <v>215.52546144417354</v>
      </c>
      <c r="AR107" s="10">
        <f t="shared" si="99"/>
        <v>191.67265269904047</v>
      </c>
      <c r="AS107" s="20"/>
      <c r="AT107" s="1">
        <f t="shared" si="100"/>
        <v>10.094381495336203</v>
      </c>
      <c r="AU107" s="20">
        <f t="shared" si="101"/>
        <v>5.0198472691539138</v>
      </c>
    </row>
    <row r="108" spans="1:48">
      <c r="A108" s="3">
        <v>144</v>
      </c>
      <c r="B108" t="s">
        <v>7</v>
      </c>
      <c r="C108" s="1">
        <v>52.654861216194398</v>
      </c>
      <c r="D108" s="10">
        <v>57.797403847058099</v>
      </c>
      <c r="E108" s="10">
        <v>58.110877041546203</v>
      </c>
      <c r="F108" s="20"/>
      <c r="G108" s="10">
        <v>61.568132674343602</v>
      </c>
      <c r="H108" s="10">
        <v>66.848674129348097</v>
      </c>
      <c r="I108" s="10">
        <v>70.303164289136703</v>
      </c>
      <c r="K108" s="1">
        <v>59.390421176134701</v>
      </c>
      <c r="L108">
        <v>63.137455031429504</v>
      </c>
      <c r="M108" s="10">
        <v>52.910788513149697</v>
      </c>
      <c r="O108" s="1">
        <v>49.577512554609498</v>
      </c>
      <c r="P108" s="10">
        <v>53.861267694577698</v>
      </c>
      <c r="Q108" s="10">
        <v>49.157406161944898</v>
      </c>
      <c r="R108" s="20"/>
      <c r="S108" s="10">
        <v>55.018227370832598</v>
      </c>
      <c r="T108" s="10">
        <v>53.668771825687401</v>
      </c>
      <c r="U108" s="10">
        <v>51.710412542524899</v>
      </c>
      <c r="W108" s="1">
        <v>59.327127384854002</v>
      </c>
      <c r="X108" s="10">
        <v>54.026612485311198</v>
      </c>
      <c r="Y108" s="10">
        <v>45.943145680923699</v>
      </c>
      <c r="Z108" s="10"/>
      <c r="AA108" s="1">
        <f t="shared" si="86"/>
        <v>56.187714034932903</v>
      </c>
      <c r="AB108" s="10">
        <f t="shared" si="87"/>
        <v>66.239990364276139</v>
      </c>
      <c r="AC108" s="10">
        <f t="shared" si="88"/>
        <v>58.479554906904639</v>
      </c>
      <c r="AD108" s="20"/>
      <c r="AE108">
        <f t="shared" si="89"/>
        <v>3.0635523726659351</v>
      </c>
      <c r="AF108">
        <f t="shared" si="90"/>
        <v>4.3992120058318829</v>
      </c>
      <c r="AG108">
        <f t="shared" si="91"/>
        <v>5.1738220919685798</v>
      </c>
      <c r="AI108" s="1">
        <f t="shared" si="92"/>
        <v>50.865395470377365</v>
      </c>
      <c r="AJ108" s="10">
        <f t="shared" si="93"/>
        <v>53.465803913014959</v>
      </c>
      <c r="AK108" s="10">
        <f t="shared" si="94"/>
        <v>53.098961850362969</v>
      </c>
      <c r="AL108" s="20"/>
      <c r="AM108">
        <f t="shared" si="95"/>
        <v>2.6029906133312708</v>
      </c>
      <c r="AN108">
        <f t="shared" si="96"/>
        <v>1.6632217876080224</v>
      </c>
      <c r="AO108">
        <f t="shared" si="97"/>
        <v>6.7400403068657369</v>
      </c>
      <c r="AQ108" s="1">
        <f t="shared" si="98"/>
        <v>60.30241976870456</v>
      </c>
      <c r="AR108" s="10">
        <f t="shared" si="99"/>
        <v>52.476720411251762</v>
      </c>
      <c r="AS108" s="20"/>
      <c r="AT108" s="1">
        <f t="shared" si="100"/>
        <v>5.2682247558980642</v>
      </c>
      <c r="AU108" s="20">
        <f t="shared" si="101"/>
        <v>1.4074513574349936</v>
      </c>
    </row>
    <row r="109" spans="1:48">
      <c r="A109" s="3">
        <v>342</v>
      </c>
      <c r="B109" t="s">
        <v>7</v>
      </c>
      <c r="C109" s="1">
        <v>101.959297048548</v>
      </c>
      <c r="D109" s="10">
        <v>108.53621468273199</v>
      </c>
      <c r="E109" s="10">
        <v>98.602145355233304</v>
      </c>
      <c r="F109" s="20"/>
      <c r="G109" s="10">
        <v>115.53028740057</v>
      </c>
      <c r="H109" s="10">
        <v>106.80244117356099</v>
      </c>
      <c r="I109" s="10">
        <v>100.415433213386</v>
      </c>
      <c r="K109" s="1">
        <v>106.234626035635</v>
      </c>
      <c r="L109">
        <v>111.34765109901799</v>
      </c>
      <c r="M109" s="10">
        <v>122.32167563571301</v>
      </c>
      <c r="O109" s="1">
        <v>124.52754453423201</v>
      </c>
      <c r="P109" s="10">
        <v>110.743222763134</v>
      </c>
      <c r="Q109" s="10">
        <v>129.25612716960799</v>
      </c>
      <c r="R109" s="20"/>
      <c r="S109" s="10">
        <v>122.43552590537</v>
      </c>
      <c r="T109" s="10">
        <v>141.893560051984</v>
      </c>
      <c r="U109" s="10">
        <v>116.35046553846399</v>
      </c>
      <c r="W109" s="1">
        <v>121.406662799424</v>
      </c>
      <c r="X109" s="10">
        <v>132.001351228564</v>
      </c>
      <c r="Y109" s="10">
        <v>123.848797245984</v>
      </c>
      <c r="Z109" s="10"/>
      <c r="AA109" s="1">
        <f t="shared" si="86"/>
        <v>103.03255236217109</v>
      </c>
      <c r="AB109" s="10">
        <f t="shared" si="87"/>
        <v>107.58272059583901</v>
      </c>
      <c r="AC109" s="10">
        <f t="shared" si="88"/>
        <v>113.301317590122</v>
      </c>
      <c r="AD109" s="20"/>
      <c r="AE109">
        <f t="shared" si="89"/>
        <v>5.0532505456441337</v>
      </c>
      <c r="AF109">
        <f t="shared" si="90"/>
        <v>7.587577430088035</v>
      </c>
      <c r="AG109">
        <f t="shared" si="91"/>
        <v>8.2195438302675559</v>
      </c>
      <c r="AI109" s="1">
        <f t="shared" si="92"/>
        <v>121.50896482232467</v>
      </c>
      <c r="AJ109" s="10">
        <f t="shared" si="93"/>
        <v>126.89318383193933</v>
      </c>
      <c r="AK109" s="10">
        <f t="shared" si="94"/>
        <v>125.75227042465734</v>
      </c>
      <c r="AL109" s="20"/>
      <c r="AM109">
        <f t="shared" si="95"/>
        <v>9.6185120990028903</v>
      </c>
      <c r="AN109">
        <f t="shared" si="96"/>
        <v>13.342243251207186</v>
      </c>
      <c r="AO109">
        <f t="shared" si="97"/>
        <v>5.5479062117239204</v>
      </c>
      <c r="AQ109" s="1">
        <f t="shared" si="98"/>
        <v>107.97219684937737</v>
      </c>
      <c r="AR109" s="10">
        <f t="shared" si="99"/>
        <v>124.71813969297379</v>
      </c>
      <c r="AS109" s="20"/>
      <c r="AT109" s="1">
        <f t="shared" si="100"/>
        <v>5.1454497996527113</v>
      </c>
      <c r="AU109" s="20">
        <f t="shared" si="101"/>
        <v>2.8371681944384677</v>
      </c>
    </row>
    <row r="110" spans="1:48">
      <c r="A110" s="3">
        <v>164</v>
      </c>
      <c r="B110" t="s">
        <v>7</v>
      </c>
      <c r="C110" s="1">
        <v>28.4144819071665</v>
      </c>
      <c r="D110" s="10">
        <v>34.470599409853797</v>
      </c>
      <c r="E110" s="10">
        <v>34.4961574695552</v>
      </c>
      <c r="F110" s="20"/>
      <c r="G110" s="10">
        <v>33.969128777795397</v>
      </c>
      <c r="H110" s="10">
        <v>43.334502678862101</v>
      </c>
      <c r="I110" s="10">
        <v>32.444981472342697</v>
      </c>
      <c r="K110" s="1">
        <v>34.0051004382358</v>
      </c>
      <c r="L110">
        <v>34.6859395881308</v>
      </c>
      <c r="M110" s="10">
        <v>33.093732399243599</v>
      </c>
      <c r="O110" s="1">
        <v>35.260980206030901</v>
      </c>
      <c r="P110" s="10">
        <v>37.618195214143697</v>
      </c>
      <c r="Q110" s="10">
        <v>37.552241399801098</v>
      </c>
      <c r="R110" s="20"/>
      <c r="S110" s="10">
        <v>33.226981308133901</v>
      </c>
      <c r="T110" s="10">
        <v>34.738270534605398</v>
      </c>
      <c r="U110" s="10">
        <v>32.391073909715502</v>
      </c>
      <c r="W110" s="1">
        <v>41.583489254704297</v>
      </c>
      <c r="X110" s="10">
        <v>43.146173169735903</v>
      </c>
      <c r="Y110" s="10">
        <v>42.013479381629899</v>
      </c>
      <c r="Z110" s="10"/>
      <c r="AA110" s="1">
        <f t="shared" si="86"/>
        <v>32.460412928858496</v>
      </c>
      <c r="AB110" s="10">
        <f t="shared" si="87"/>
        <v>36.582870976333396</v>
      </c>
      <c r="AC110" s="10">
        <f t="shared" si="88"/>
        <v>33.928257475203402</v>
      </c>
      <c r="AD110" s="20"/>
      <c r="AE110">
        <f t="shared" si="89"/>
        <v>3.5039023499266033</v>
      </c>
      <c r="AF110">
        <f t="shared" si="90"/>
        <v>5.896537478649913</v>
      </c>
      <c r="AG110">
        <f t="shared" si="91"/>
        <v>0.79888019365341634</v>
      </c>
      <c r="AI110" s="1">
        <f t="shared" si="92"/>
        <v>36.810472273325225</v>
      </c>
      <c r="AJ110" s="10">
        <f t="shared" si="93"/>
        <v>33.452108584151595</v>
      </c>
      <c r="AK110" s="10">
        <f t="shared" si="94"/>
        <v>42.2477139353567</v>
      </c>
      <c r="AL110" s="20"/>
      <c r="AM110">
        <f t="shared" si="95"/>
        <v>1.3423046324745471</v>
      </c>
      <c r="AN110">
        <f t="shared" si="96"/>
        <v>1.1896826117830723</v>
      </c>
      <c r="AO110">
        <f t="shared" si="97"/>
        <v>0.8072450831032183</v>
      </c>
      <c r="AQ110" s="1">
        <f t="shared" si="98"/>
        <v>34.323847126798427</v>
      </c>
      <c r="AR110" s="10">
        <f t="shared" si="99"/>
        <v>37.503431597611176</v>
      </c>
      <c r="AS110" s="20"/>
      <c r="AT110" s="1">
        <f t="shared" si="100"/>
        <v>2.0895055557797519</v>
      </c>
      <c r="AU110" s="20">
        <f t="shared" si="101"/>
        <v>4.438559771184015</v>
      </c>
    </row>
    <row r="111" spans="1:48">
      <c r="A111" s="3">
        <v>361</v>
      </c>
      <c r="B111" t="s">
        <v>7</v>
      </c>
      <c r="C111" s="1">
        <v>94.962979622494203</v>
      </c>
      <c r="D111" s="10">
        <v>83.264365190091297</v>
      </c>
      <c r="E111" s="10">
        <v>86.150352538867196</v>
      </c>
      <c r="F111" s="20"/>
      <c r="G111" s="10">
        <v>93.991269897079903</v>
      </c>
      <c r="H111" s="10">
        <v>85.530379820744997</v>
      </c>
      <c r="I111" s="10">
        <v>87.781605589026299</v>
      </c>
      <c r="K111" s="1">
        <v>91.824047597245197</v>
      </c>
      <c r="L111">
        <v>84.068964182672005</v>
      </c>
      <c r="M111" s="10">
        <v>73.730552958145097</v>
      </c>
      <c r="O111" s="1">
        <v>93.197283096054903</v>
      </c>
      <c r="P111" s="10">
        <v>105.649550077315</v>
      </c>
      <c r="Q111" s="10">
        <v>95.082588393357796</v>
      </c>
      <c r="R111" s="20"/>
      <c r="S111" s="10">
        <v>102.639015253502</v>
      </c>
      <c r="T111" s="10">
        <v>86.850887528539701</v>
      </c>
      <c r="U111" s="10">
        <v>99.762208199196905</v>
      </c>
      <c r="W111" s="1">
        <v>106.70216945711999</v>
      </c>
      <c r="X111" s="10">
        <v>105.95102837023001</v>
      </c>
      <c r="Y111" s="10">
        <v>96.716707986950695</v>
      </c>
      <c r="Z111" s="10"/>
      <c r="AA111" s="1">
        <f t="shared" si="86"/>
        <v>88.125899117150894</v>
      </c>
      <c r="AB111" s="10">
        <f t="shared" si="87"/>
        <v>89.101085102283733</v>
      </c>
      <c r="AC111" s="10">
        <f t="shared" si="88"/>
        <v>83.207854912687438</v>
      </c>
      <c r="AD111" s="20"/>
      <c r="AE111">
        <f t="shared" si="89"/>
        <v>6.0943812747261497</v>
      </c>
      <c r="AF111">
        <f t="shared" si="90"/>
        <v>4.3820582903910781</v>
      </c>
      <c r="AG111">
        <f t="shared" si="91"/>
        <v>9.0774318474404456</v>
      </c>
      <c r="AI111" s="1">
        <f t="shared" si="92"/>
        <v>97.97647385557589</v>
      </c>
      <c r="AJ111" s="10">
        <f t="shared" si="93"/>
        <v>96.417370327079539</v>
      </c>
      <c r="AK111" s="10">
        <f t="shared" si="94"/>
        <v>103.12330193810023</v>
      </c>
      <c r="AL111" s="20"/>
      <c r="AM111">
        <f t="shared" si="95"/>
        <v>6.7116069643918408</v>
      </c>
      <c r="AN111">
        <f t="shared" si="96"/>
        <v>8.4087573135388904</v>
      </c>
      <c r="AO111">
        <f t="shared" si="97"/>
        <v>5.560970038966488</v>
      </c>
      <c r="AQ111" s="1">
        <f t="shared" si="98"/>
        <v>86.811613044040698</v>
      </c>
      <c r="AR111" s="10">
        <f t="shared" si="99"/>
        <v>99.172382040251875</v>
      </c>
      <c r="AS111" s="20"/>
      <c r="AT111" s="1">
        <f t="shared" si="100"/>
        <v>3.158805379945222</v>
      </c>
      <c r="AU111" s="20">
        <f t="shared" si="101"/>
        <v>3.5092772735355218</v>
      </c>
    </row>
    <row r="112" spans="1:48">
      <c r="A112" s="3">
        <v>363</v>
      </c>
      <c r="B112" t="s">
        <v>7</v>
      </c>
      <c r="C112" s="1">
        <v>259.67348600346401</v>
      </c>
      <c r="D112" s="10">
        <v>227.76952603203699</v>
      </c>
      <c r="E112" s="10">
        <v>246.95648855662199</v>
      </c>
      <c r="F112" s="20"/>
      <c r="G112" s="10">
        <v>283.70504058469902</v>
      </c>
      <c r="H112" s="10">
        <v>241.77387510090699</v>
      </c>
      <c r="I112" s="10">
        <v>232.117476814545</v>
      </c>
      <c r="K112" s="1">
        <v>236.16660174519899</v>
      </c>
      <c r="L112">
        <v>252.39085091183199</v>
      </c>
      <c r="M112" s="10">
        <v>231.686732379343</v>
      </c>
      <c r="O112" s="1">
        <v>272.13013737454202</v>
      </c>
      <c r="P112" s="10">
        <v>250.13005263621801</v>
      </c>
      <c r="Q112" s="10">
        <v>262.40563248834502</v>
      </c>
      <c r="R112" s="20"/>
      <c r="S112" s="10">
        <v>266.91248792577198</v>
      </c>
      <c r="T112" s="10">
        <v>303.02352198353299</v>
      </c>
      <c r="U112" s="10">
        <v>275.33726863169301</v>
      </c>
      <c r="W112" s="1">
        <v>280.06697145469798</v>
      </c>
      <c r="X112" s="10">
        <v>264.14778958965201</v>
      </c>
      <c r="Y112" s="10">
        <v>264.08123976104901</v>
      </c>
      <c r="Z112" s="10"/>
      <c r="AA112" s="1">
        <f t="shared" si="86"/>
        <v>244.79983353070767</v>
      </c>
      <c r="AB112" s="10">
        <f t="shared" si="87"/>
        <v>252.53213083338369</v>
      </c>
      <c r="AC112" s="10">
        <f t="shared" si="88"/>
        <v>240.08139501212466</v>
      </c>
      <c r="AD112" s="20"/>
      <c r="AE112">
        <f t="shared" si="89"/>
        <v>16.060947548018625</v>
      </c>
      <c r="AF112">
        <f t="shared" si="90"/>
        <v>27.42488347721741</v>
      </c>
      <c r="AG112">
        <f t="shared" si="91"/>
        <v>10.893086605453638</v>
      </c>
      <c r="AI112" s="1">
        <f t="shared" si="92"/>
        <v>261.55527416636829</v>
      </c>
      <c r="AJ112" s="10">
        <f t="shared" si="93"/>
        <v>281.75775951366603</v>
      </c>
      <c r="AK112" s="10">
        <f t="shared" si="94"/>
        <v>269.43200026846631</v>
      </c>
      <c r="AL112" s="20"/>
      <c r="AM112">
        <f t="shared" si="95"/>
        <v>11.024666166382339</v>
      </c>
      <c r="AN112">
        <f t="shared" si="96"/>
        <v>18.892292675964914</v>
      </c>
      <c r="AO112">
        <f t="shared" si="97"/>
        <v>9.2102153242421423</v>
      </c>
      <c r="AQ112" s="1">
        <f t="shared" si="98"/>
        <v>245.80445312540533</v>
      </c>
      <c r="AR112" s="10">
        <f t="shared" si="99"/>
        <v>270.91501131616684</v>
      </c>
      <c r="AS112" s="20"/>
      <c r="AT112" s="1">
        <f t="shared" si="100"/>
        <v>6.2858691539224374</v>
      </c>
      <c r="AU112" s="20">
        <f t="shared" si="101"/>
        <v>10.182563276388043</v>
      </c>
    </row>
    <row r="113" spans="1:47">
      <c r="A113" s="3">
        <v>205</v>
      </c>
      <c r="B113" t="s">
        <v>7</v>
      </c>
      <c r="C113" s="1">
        <v>544.33967700705102</v>
      </c>
      <c r="D113" s="10">
        <v>507.62503703760399</v>
      </c>
      <c r="E113" s="10">
        <v>497.42325847704399</v>
      </c>
      <c r="F113" s="20"/>
      <c r="G113" s="10">
        <v>588.79313393910002</v>
      </c>
      <c r="H113" s="10">
        <v>517.05673797074496</v>
      </c>
      <c r="I113" s="10">
        <v>512.66037169472804</v>
      </c>
      <c r="K113" s="1">
        <v>515.81198294080696</v>
      </c>
      <c r="L113">
        <v>533.212922923983</v>
      </c>
      <c r="M113" s="10">
        <v>542.49681035729702</v>
      </c>
      <c r="O113" s="1">
        <v>480.551249755887</v>
      </c>
      <c r="P113" s="10">
        <v>490.66816718626802</v>
      </c>
      <c r="Q113" s="10">
        <v>479.26532289175901</v>
      </c>
      <c r="R113" s="20"/>
      <c r="S113" s="10">
        <v>480.08784015429899</v>
      </c>
      <c r="T113" s="10">
        <v>522.46414751767395</v>
      </c>
      <c r="U113" s="10">
        <v>476.328515359432</v>
      </c>
      <c r="W113" s="1">
        <v>515.50680414071303</v>
      </c>
      <c r="X113" s="10">
        <v>498.55450672494101</v>
      </c>
      <c r="Y113" s="10">
        <v>489.50759923553801</v>
      </c>
      <c r="Z113" s="10"/>
      <c r="AA113" s="1">
        <f t="shared" si="86"/>
        <v>516.46265750723296</v>
      </c>
      <c r="AB113" s="10">
        <f t="shared" si="87"/>
        <v>539.50341453485771</v>
      </c>
      <c r="AC113" s="10">
        <f t="shared" si="88"/>
        <v>530.5072387406957</v>
      </c>
      <c r="AD113" s="20"/>
      <c r="AE113">
        <f t="shared" si="89"/>
        <v>24.675194702263266</v>
      </c>
      <c r="AF113">
        <f t="shared" si="90"/>
        <v>42.742710937888965</v>
      </c>
      <c r="AG113">
        <f t="shared" si="91"/>
        <v>13.546606539526179</v>
      </c>
      <c r="AI113" s="1">
        <f t="shared" si="92"/>
        <v>483.49491327797136</v>
      </c>
      <c r="AJ113" s="10">
        <f t="shared" si="93"/>
        <v>492.96016767713496</v>
      </c>
      <c r="AK113" s="10">
        <f t="shared" si="94"/>
        <v>501.18963670039739</v>
      </c>
      <c r="AL113" s="20"/>
      <c r="AM113">
        <f t="shared" si="95"/>
        <v>6.2454047666777912</v>
      </c>
      <c r="AN113">
        <f t="shared" si="96"/>
        <v>25.620241032268275</v>
      </c>
      <c r="AO113">
        <f t="shared" si="97"/>
        <v>13.198393705901511</v>
      </c>
      <c r="AQ113" s="1">
        <f t="shared" si="98"/>
        <v>528.82443692759546</v>
      </c>
      <c r="AR113" s="10">
        <f t="shared" si="99"/>
        <v>492.54823921850124</v>
      </c>
      <c r="AS113" s="20"/>
      <c r="AT113" s="1">
        <f t="shared" si="100"/>
        <v>11.612191333169632</v>
      </c>
      <c r="AU113" s="20">
        <f t="shared" si="101"/>
        <v>8.854550979034018</v>
      </c>
    </row>
    <row r="114" spans="1:47">
      <c r="A114" s="3">
        <v>788</v>
      </c>
      <c r="B114" t="s">
        <v>7</v>
      </c>
      <c r="C114" s="1">
        <v>57.196674461910803</v>
      </c>
      <c r="D114" s="10">
        <v>48.576705223417399</v>
      </c>
      <c r="E114" s="10">
        <v>65.312918245333194</v>
      </c>
      <c r="F114" s="20"/>
      <c r="G114" s="10">
        <v>74.780491098549504</v>
      </c>
      <c r="H114" s="10">
        <v>70.043403637833705</v>
      </c>
      <c r="I114" s="10">
        <v>66.542099177053004</v>
      </c>
      <c r="K114" s="1">
        <v>64.532552352214495</v>
      </c>
      <c r="L114">
        <v>55.424092248919997</v>
      </c>
      <c r="M114" s="10">
        <v>45.553172152184302</v>
      </c>
      <c r="O114" s="1">
        <v>69.632372960868906</v>
      </c>
      <c r="P114" s="10">
        <v>68.174688227052698</v>
      </c>
      <c r="Q114" s="10">
        <v>67.577150768565104</v>
      </c>
      <c r="R114" s="20"/>
      <c r="S114" s="10">
        <v>64.496148097231796</v>
      </c>
      <c r="T114" s="10">
        <v>70.789387069982098</v>
      </c>
      <c r="U114" s="10">
        <v>56.4114434474657</v>
      </c>
      <c r="W114" s="1">
        <v>68.134283351769099</v>
      </c>
      <c r="X114" s="10">
        <v>62.589340387594703</v>
      </c>
      <c r="Y114" s="10">
        <v>63.113951153729403</v>
      </c>
      <c r="Z114" s="10"/>
      <c r="AA114" s="1">
        <f t="shared" si="86"/>
        <v>57.028765976887122</v>
      </c>
      <c r="AB114" s="10">
        <f t="shared" si="87"/>
        <v>70.455331304478747</v>
      </c>
      <c r="AC114" s="10">
        <f t="shared" si="88"/>
        <v>55.169938917772924</v>
      </c>
      <c r="AD114" s="20"/>
      <c r="AE114">
        <f t="shared" si="89"/>
        <v>8.3693698402713199</v>
      </c>
      <c r="AF114">
        <f t="shared" si="90"/>
        <v>4.1346146936510797</v>
      </c>
      <c r="AG114">
        <f t="shared" si="91"/>
        <v>9.4922422867900558</v>
      </c>
      <c r="AI114" s="1">
        <f t="shared" si="92"/>
        <v>68.461403985495565</v>
      </c>
      <c r="AJ114" s="10">
        <f t="shared" si="93"/>
        <v>63.898992871559862</v>
      </c>
      <c r="AK114" s="10">
        <f t="shared" si="94"/>
        <v>64.612524964364397</v>
      </c>
      <c r="AL114" s="20"/>
      <c r="AM114">
        <f t="shared" si="95"/>
        <v>1.057184472804588</v>
      </c>
      <c r="AN114">
        <f t="shared" si="96"/>
        <v>7.2075489228811662</v>
      </c>
      <c r="AO114">
        <f t="shared" si="97"/>
        <v>3.0611910620586245</v>
      </c>
      <c r="AQ114" s="1">
        <f t="shared" si="98"/>
        <v>60.884678733046265</v>
      </c>
      <c r="AR114" s="10">
        <f t="shared" si="99"/>
        <v>65.657640607139953</v>
      </c>
      <c r="AS114" s="20"/>
      <c r="AT114" s="1">
        <f t="shared" si="100"/>
        <v>8.340374841170112</v>
      </c>
      <c r="AU114" s="20">
        <f t="shared" si="101"/>
        <v>2.4542002410605392</v>
      </c>
    </row>
    <row r="115" spans="1:47">
      <c r="A115" s="3">
        <v>362</v>
      </c>
      <c r="B115" t="s">
        <v>7</v>
      </c>
      <c r="C115" s="1">
        <v>127.114878186456</v>
      </c>
      <c r="D115" s="10">
        <v>117.757287345148</v>
      </c>
      <c r="E115" s="10">
        <v>118.72019869652701</v>
      </c>
      <c r="F115" s="20"/>
      <c r="G115" s="10">
        <v>125.380881454616</v>
      </c>
      <c r="H115" s="10">
        <v>122.139109798493</v>
      </c>
      <c r="I115" s="10">
        <v>100.002515747866</v>
      </c>
      <c r="K115" s="1">
        <v>122.78300683073201</v>
      </c>
      <c r="L115">
        <v>118.64511008287499</v>
      </c>
      <c r="M115" s="10">
        <v>138.53620423247901</v>
      </c>
      <c r="O115" s="1">
        <v>114.819503434339</v>
      </c>
      <c r="P115" s="10">
        <v>102.637230346425</v>
      </c>
      <c r="Q115" s="10">
        <v>113.926621310245</v>
      </c>
      <c r="R115" s="20"/>
      <c r="S115" s="10">
        <v>112.027130146375</v>
      </c>
      <c r="T115" s="10">
        <v>95.087428699927798</v>
      </c>
      <c r="U115" s="10">
        <v>100.705386595563</v>
      </c>
      <c r="W115" s="1">
        <v>126.27668527559899</v>
      </c>
      <c r="X115" s="10">
        <v>109.583519192821</v>
      </c>
      <c r="Y115" s="10">
        <v>113.714043119961</v>
      </c>
      <c r="Z115" s="10"/>
      <c r="AA115" s="1">
        <f t="shared" si="86"/>
        <v>121.19745474271035</v>
      </c>
      <c r="AB115" s="10">
        <f t="shared" si="87"/>
        <v>115.84083566699167</v>
      </c>
      <c r="AC115" s="10">
        <f t="shared" si="88"/>
        <v>126.65477371536201</v>
      </c>
      <c r="AD115" s="20"/>
      <c r="AE115">
        <f t="shared" si="89"/>
        <v>5.1472055260205716</v>
      </c>
      <c r="AF115">
        <f t="shared" si="90"/>
        <v>13.811826608491733</v>
      </c>
      <c r="AG115">
        <f t="shared" si="91"/>
        <v>10.495562906475806</v>
      </c>
      <c r="AI115" s="1">
        <f t="shared" si="92"/>
        <v>110.46111836366966</v>
      </c>
      <c r="AJ115" s="10">
        <f t="shared" si="93"/>
        <v>102.60664848062193</v>
      </c>
      <c r="AK115" s="10">
        <f t="shared" si="94"/>
        <v>116.524749196127</v>
      </c>
      <c r="AL115" s="20"/>
      <c r="AM115">
        <f t="shared" si="95"/>
        <v>6.7903775595816578</v>
      </c>
      <c r="AN115">
        <f t="shared" si="96"/>
        <v>8.628410562807888</v>
      </c>
      <c r="AO115">
        <f t="shared" si="97"/>
        <v>8.6942797258743472</v>
      </c>
      <c r="AQ115" s="1">
        <f t="shared" si="98"/>
        <v>121.23102137502134</v>
      </c>
      <c r="AR115" s="10">
        <f t="shared" si="99"/>
        <v>109.86417201347285</v>
      </c>
      <c r="AS115" s="20"/>
      <c r="AT115" s="1">
        <f t="shared" si="100"/>
        <v>5.4070471671330456</v>
      </c>
      <c r="AU115" s="20">
        <f t="shared" si="101"/>
        <v>6.9782261779406154</v>
      </c>
    </row>
    <row r="116" spans="1:47">
      <c r="A116" s="3">
        <v>782</v>
      </c>
      <c r="B116" t="s">
        <v>7</v>
      </c>
      <c r="C116" s="1">
        <v>215.610399470917</v>
      </c>
      <c r="D116" s="10">
        <v>211.96415842635599</v>
      </c>
      <c r="E116" s="10">
        <v>225.33351141045699</v>
      </c>
      <c r="F116" s="20"/>
      <c r="G116" s="10">
        <v>231.88319218734799</v>
      </c>
      <c r="H116" s="10">
        <v>244.70951750514001</v>
      </c>
      <c r="I116" s="10">
        <v>229.49275378232301</v>
      </c>
      <c r="K116" s="1">
        <v>227.98147517091601</v>
      </c>
      <c r="L116">
        <v>189.16810539223201</v>
      </c>
      <c r="M116" s="10">
        <v>259.13980491953401</v>
      </c>
      <c r="O116" s="1">
        <v>250.84286955260399</v>
      </c>
      <c r="P116" s="10">
        <v>240.62367944585799</v>
      </c>
      <c r="Q116" s="10">
        <v>223.74646473109601</v>
      </c>
      <c r="R116" s="20"/>
      <c r="S116" s="10">
        <v>244.84614744119401</v>
      </c>
      <c r="T116" s="10">
        <v>255.07472912473699</v>
      </c>
      <c r="U116" s="10">
        <v>271.31954548803202</v>
      </c>
      <c r="W116" s="1">
        <v>305.62719601314302</v>
      </c>
      <c r="X116" s="10">
        <v>258.648822363318</v>
      </c>
      <c r="Y116" s="10">
        <v>236.817760621659</v>
      </c>
      <c r="Z116" s="10"/>
      <c r="AA116" s="1">
        <f t="shared" si="86"/>
        <v>217.63602310257667</v>
      </c>
      <c r="AB116" s="10">
        <f t="shared" si="87"/>
        <v>235.36182115827035</v>
      </c>
      <c r="AC116" s="10">
        <f t="shared" si="88"/>
        <v>225.42979516089403</v>
      </c>
      <c r="AD116" s="20"/>
      <c r="AE116">
        <f t="shared" si="89"/>
        <v>6.9110247522510093</v>
      </c>
      <c r="AF116">
        <f t="shared" si="90"/>
        <v>8.1830996075457332</v>
      </c>
      <c r="AG116">
        <f t="shared" si="91"/>
        <v>35.055569983098458</v>
      </c>
      <c r="AI116" s="1">
        <f t="shared" si="92"/>
        <v>238.40433790985267</v>
      </c>
      <c r="AJ116" s="10">
        <f t="shared" si="93"/>
        <v>257.08014068465434</v>
      </c>
      <c r="AK116" s="10">
        <f t="shared" si="94"/>
        <v>267.03125966604</v>
      </c>
      <c r="AL116" s="20"/>
      <c r="AM116">
        <f t="shared" si="95"/>
        <v>13.683855312112847</v>
      </c>
      <c r="AN116">
        <f t="shared" si="96"/>
        <v>13.35014822689506</v>
      </c>
      <c r="AO116">
        <f t="shared" si="97"/>
        <v>35.162245961745121</v>
      </c>
      <c r="AQ116" s="1">
        <f t="shared" si="98"/>
        <v>226.14254647391371</v>
      </c>
      <c r="AR116" s="10">
        <f t="shared" si="99"/>
        <v>254.17191275351567</v>
      </c>
      <c r="AS116" s="20"/>
      <c r="AT116" s="1">
        <f t="shared" si="100"/>
        <v>8.8843677323412731</v>
      </c>
      <c r="AU116" s="20">
        <f t="shared" si="101"/>
        <v>14.533358338089279</v>
      </c>
    </row>
    <row r="117" spans="1:47">
      <c r="A117" s="3">
        <v>793</v>
      </c>
      <c r="B117" t="s">
        <v>7</v>
      </c>
      <c r="C117" s="1">
        <v>13.908811845718301</v>
      </c>
      <c r="D117" s="10">
        <v>14.8990462138142</v>
      </c>
      <c r="E117" s="10">
        <v>16.093522766503099</v>
      </c>
      <c r="F117" s="20"/>
      <c r="G117" s="10">
        <v>16.760698529500999</v>
      </c>
      <c r="H117" s="10">
        <v>17.9275738565727</v>
      </c>
      <c r="I117" s="10">
        <v>13.6089973651337</v>
      </c>
      <c r="K117" s="1">
        <v>13.778240158514301</v>
      </c>
      <c r="L117">
        <v>17.388935591984701</v>
      </c>
      <c r="M117" s="10">
        <v>15.8684314851049</v>
      </c>
      <c r="O117" s="1">
        <v>13.498928208471501</v>
      </c>
      <c r="P117" s="10">
        <v>14.7818845718924</v>
      </c>
      <c r="Q117" s="10">
        <v>13.0604711597188</v>
      </c>
      <c r="R117" s="20"/>
      <c r="S117" s="10">
        <v>13.445138043194399</v>
      </c>
      <c r="T117" s="10">
        <v>12.556437919963599</v>
      </c>
      <c r="U117" s="10">
        <v>13.9445308211022</v>
      </c>
      <c r="W117" s="1">
        <v>15.003810120190099</v>
      </c>
      <c r="X117" s="10">
        <v>12.9880211989427</v>
      </c>
      <c r="Y117" s="10">
        <v>10.4239025791516</v>
      </c>
      <c r="Z117" s="10"/>
      <c r="AA117" s="1">
        <f t="shared" si="86"/>
        <v>14.967126942011866</v>
      </c>
      <c r="AB117" s="10">
        <f t="shared" si="87"/>
        <v>16.099089917069133</v>
      </c>
      <c r="AC117" s="10">
        <f t="shared" si="88"/>
        <v>15.678535745201302</v>
      </c>
      <c r="AD117" s="20"/>
      <c r="AE117">
        <f t="shared" si="89"/>
        <v>1.0939454698535178</v>
      </c>
      <c r="AF117">
        <f t="shared" si="90"/>
        <v>2.2340143677101731</v>
      </c>
      <c r="AG117">
        <f t="shared" si="91"/>
        <v>1.8128225705639678</v>
      </c>
      <c r="AI117" s="1">
        <f t="shared" si="92"/>
        <v>13.780427980027568</v>
      </c>
      <c r="AJ117" s="10">
        <f t="shared" si="93"/>
        <v>13.315368928086732</v>
      </c>
      <c r="AK117" s="10">
        <f t="shared" si="94"/>
        <v>12.805244632761466</v>
      </c>
      <c r="AL117" s="20"/>
      <c r="AM117">
        <f t="shared" si="95"/>
        <v>0.89456560684076003</v>
      </c>
      <c r="AN117">
        <f t="shared" si="96"/>
        <v>0.70308640505610276</v>
      </c>
      <c r="AO117">
        <f t="shared" si="97"/>
        <v>2.295417985024526</v>
      </c>
      <c r="AQ117" s="1">
        <f t="shared" si="98"/>
        <v>15.581584201427432</v>
      </c>
      <c r="AR117" s="10">
        <f t="shared" si="99"/>
        <v>13.300347180291922</v>
      </c>
      <c r="AS117" s="20"/>
      <c r="AT117" s="1">
        <f t="shared" si="100"/>
        <v>0.57217545001968295</v>
      </c>
      <c r="AU117" s="20">
        <f t="shared" si="101"/>
        <v>0.48776518928310952</v>
      </c>
    </row>
    <row r="118" spans="1:47">
      <c r="A118" s="3">
        <v>697</v>
      </c>
      <c r="B118" t="s">
        <v>7</v>
      </c>
      <c r="C118" s="1">
        <v>69.017649620031406</v>
      </c>
      <c r="D118" s="10">
        <v>65.086730051778105</v>
      </c>
      <c r="E118" s="10">
        <v>63.064723282219198</v>
      </c>
      <c r="F118" s="20"/>
      <c r="G118" s="10">
        <v>84.228772554000599</v>
      </c>
      <c r="H118" s="10">
        <v>64.332266366959999</v>
      </c>
      <c r="I118" s="10">
        <v>60.155369275416703</v>
      </c>
      <c r="K118" s="1">
        <v>76.477703357376399</v>
      </c>
      <c r="L118">
        <v>67.470920740533501</v>
      </c>
      <c r="M118" s="10">
        <v>70.528054995984206</v>
      </c>
      <c r="O118" s="1">
        <v>63.238091748912602</v>
      </c>
      <c r="P118" s="10">
        <v>65.078299675040597</v>
      </c>
      <c r="Q118" s="10">
        <v>57.982381160702403</v>
      </c>
      <c r="R118" s="20"/>
      <c r="S118" s="10">
        <v>55.379894036053599</v>
      </c>
      <c r="T118" s="10">
        <v>66.7947978515448</v>
      </c>
      <c r="U118" s="10">
        <v>61.447715312449901</v>
      </c>
      <c r="W118" s="1">
        <v>60.724165056204598</v>
      </c>
      <c r="X118" s="10">
        <v>60.839261443754197</v>
      </c>
      <c r="Y118" s="10">
        <v>55.128254776711003</v>
      </c>
      <c r="Z118" s="10"/>
      <c r="AA118" s="1">
        <f t="shared" si="86"/>
        <v>65.723034318009567</v>
      </c>
      <c r="AB118" s="10">
        <f t="shared" si="87"/>
        <v>69.572136065459105</v>
      </c>
      <c r="AC118" s="10">
        <f t="shared" si="88"/>
        <v>71.492226364631364</v>
      </c>
      <c r="AD118" s="20"/>
      <c r="AE118">
        <f t="shared" si="89"/>
        <v>3.0270439929529998</v>
      </c>
      <c r="AF118">
        <f t="shared" si="90"/>
        <v>12.863683850136814</v>
      </c>
      <c r="AG118">
        <f t="shared" si="91"/>
        <v>4.5801477157243582</v>
      </c>
      <c r="AI118" s="1">
        <f t="shared" si="92"/>
        <v>62.099590861551867</v>
      </c>
      <c r="AJ118" s="10">
        <f t="shared" si="93"/>
        <v>61.207469066682769</v>
      </c>
      <c r="AK118" s="10">
        <f t="shared" si="94"/>
        <v>58.897227092223261</v>
      </c>
      <c r="AL118" s="20"/>
      <c r="AM118">
        <f t="shared" si="95"/>
        <v>3.682411315079126</v>
      </c>
      <c r="AN118">
        <f t="shared" si="96"/>
        <v>5.7112429446822519</v>
      </c>
      <c r="AO118">
        <f t="shared" si="97"/>
        <v>3.264533049446757</v>
      </c>
      <c r="AQ118" s="1">
        <f t="shared" si="98"/>
        <v>68.929132249366674</v>
      </c>
      <c r="AR118" s="10">
        <f t="shared" si="99"/>
        <v>60.734762340152635</v>
      </c>
      <c r="AS118" s="20"/>
      <c r="AT118" s="1">
        <f t="shared" si="100"/>
        <v>2.9378537486289402</v>
      </c>
      <c r="AU118" s="20">
        <f t="shared" si="101"/>
        <v>1.6526863479672291</v>
      </c>
    </row>
    <row r="119" spans="1:47">
      <c r="A119" s="3">
        <v>168</v>
      </c>
      <c r="B119" t="s">
        <v>7</v>
      </c>
      <c r="C119" s="1">
        <v>142.54114627818799</v>
      </c>
      <c r="D119" s="10">
        <v>135.579792585371</v>
      </c>
      <c r="E119" s="10">
        <v>153.86108720091701</v>
      </c>
      <c r="F119" s="20"/>
      <c r="G119" s="10">
        <v>142.86160600811201</v>
      </c>
      <c r="H119" s="10">
        <v>175.09464593485799</v>
      </c>
      <c r="I119" s="10">
        <v>175.88162319457601</v>
      </c>
      <c r="K119" s="1">
        <v>149.59037889427299</v>
      </c>
      <c r="L119">
        <v>148.751660349682</v>
      </c>
      <c r="M119" s="10">
        <v>168.24455923797899</v>
      </c>
      <c r="O119" s="1">
        <v>146.934419230841</v>
      </c>
      <c r="P119" s="10">
        <v>151.99540303435299</v>
      </c>
      <c r="Q119" s="10">
        <v>138.75577849053599</v>
      </c>
      <c r="R119" s="20"/>
      <c r="S119" s="10">
        <v>162.564037053585</v>
      </c>
      <c r="T119" s="10">
        <v>156.15150244770899</v>
      </c>
      <c r="U119" s="10">
        <v>151.053261263135</v>
      </c>
      <c r="W119" s="1">
        <v>168.92686163374299</v>
      </c>
      <c r="X119" s="10">
        <v>175.59230540606799</v>
      </c>
      <c r="Y119" s="10">
        <v>150.033526696168</v>
      </c>
      <c r="Z119" s="10"/>
      <c r="AA119" s="1">
        <f t="shared" si="86"/>
        <v>143.99400868815869</v>
      </c>
      <c r="AB119" s="10">
        <f t="shared" si="87"/>
        <v>164.61262504584866</v>
      </c>
      <c r="AC119" s="10">
        <f t="shared" si="88"/>
        <v>155.52886616064467</v>
      </c>
      <c r="AD119" s="20"/>
      <c r="AE119">
        <f t="shared" si="89"/>
        <v>9.2268380332499227</v>
      </c>
      <c r="AF119">
        <f t="shared" si="90"/>
        <v>18.841044429298908</v>
      </c>
      <c r="AG119">
        <f t="shared" si="91"/>
        <v>11.020095282119225</v>
      </c>
      <c r="AI119" s="1">
        <f t="shared" si="92"/>
        <v>145.89520025190998</v>
      </c>
      <c r="AJ119" s="10">
        <f t="shared" si="93"/>
        <v>156.58960025480965</v>
      </c>
      <c r="AK119" s="10">
        <f t="shared" si="94"/>
        <v>164.850897911993</v>
      </c>
      <c r="AL119" s="20"/>
      <c r="AM119">
        <f t="shared" si="95"/>
        <v>6.6807107840362452</v>
      </c>
      <c r="AN119">
        <f t="shared" si="96"/>
        <v>5.7678797743141503</v>
      </c>
      <c r="AO119">
        <f t="shared" si="97"/>
        <v>13.257937338861423</v>
      </c>
      <c r="AQ119" s="1">
        <f t="shared" si="98"/>
        <v>154.71183329821733</v>
      </c>
      <c r="AR119" s="10">
        <f t="shared" si="99"/>
        <v>155.77856613957087</v>
      </c>
      <c r="AS119" s="20"/>
      <c r="AT119" s="1">
        <f t="shared" si="100"/>
        <v>10.333561445606001</v>
      </c>
      <c r="AU119" s="20">
        <f t="shared" si="101"/>
        <v>9.503838734805008</v>
      </c>
    </row>
    <row r="120" spans="1:47">
      <c r="A120" s="3">
        <v>701</v>
      </c>
      <c r="B120" t="s">
        <v>7</v>
      </c>
      <c r="C120" s="1">
        <v>221.13860034201599</v>
      </c>
      <c r="D120" s="10">
        <v>197.41974719322201</v>
      </c>
      <c r="E120" s="10">
        <v>209.45578454446201</v>
      </c>
      <c r="F120" s="20"/>
      <c r="G120" s="10">
        <v>235.26108449529201</v>
      </c>
      <c r="H120" s="10">
        <v>219.220517793407</v>
      </c>
      <c r="I120" s="10">
        <v>222.75073354504599</v>
      </c>
      <c r="K120" s="1">
        <v>227.82251174802801</v>
      </c>
      <c r="L120">
        <v>212.97605929629799</v>
      </c>
      <c r="M120" s="10">
        <v>237.98239927556801</v>
      </c>
      <c r="O120" s="1">
        <v>242.59400560909901</v>
      </c>
      <c r="P120" s="10">
        <v>211.90512369537001</v>
      </c>
      <c r="Q120" s="10">
        <v>235.35588138578399</v>
      </c>
      <c r="R120" s="20"/>
      <c r="S120" s="10">
        <v>220.224361309817</v>
      </c>
      <c r="T120" s="10">
        <v>227.694946099753</v>
      </c>
      <c r="U120" s="10">
        <v>219.45751812064</v>
      </c>
      <c r="W120" s="1">
        <v>239.161344165412</v>
      </c>
      <c r="X120" s="10">
        <v>214.874907653588</v>
      </c>
      <c r="Y120" s="10">
        <v>223.91084769775199</v>
      </c>
      <c r="Z120" s="10"/>
      <c r="AA120" s="1">
        <f t="shared" si="86"/>
        <v>209.33804402656665</v>
      </c>
      <c r="AB120" s="10">
        <f t="shared" si="87"/>
        <v>225.7441119445817</v>
      </c>
      <c r="AC120" s="10">
        <f t="shared" si="88"/>
        <v>226.26032343996465</v>
      </c>
      <c r="AD120" s="20"/>
      <c r="AE120">
        <f t="shared" si="89"/>
        <v>11.859864914731503</v>
      </c>
      <c r="AF120">
        <f t="shared" si="90"/>
        <v>8.4288303287888429</v>
      </c>
      <c r="AG120">
        <f t="shared" si="91"/>
        <v>12.576151399458299</v>
      </c>
      <c r="AI120" s="1">
        <f t="shared" si="92"/>
        <v>229.95167023008435</v>
      </c>
      <c r="AJ120" s="10">
        <f t="shared" si="93"/>
        <v>222.45894184340332</v>
      </c>
      <c r="AK120" s="10">
        <f t="shared" si="94"/>
        <v>225.98236650558397</v>
      </c>
      <c r="AL120" s="20"/>
      <c r="AM120">
        <f t="shared" si="95"/>
        <v>16.042318783151089</v>
      </c>
      <c r="AN120">
        <f t="shared" si="96"/>
        <v>4.5506941831527898</v>
      </c>
      <c r="AO120">
        <f t="shared" si="97"/>
        <v>12.275021068785009</v>
      </c>
      <c r="AQ120" s="1">
        <f t="shared" si="98"/>
        <v>220.44749313703767</v>
      </c>
      <c r="AR120" s="10">
        <f t="shared" si="99"/>
        <v>226.13099285969054</v>
      </c>
      <c r="AS120" s="20"/>
      <c r="AT120" s="1">
        <f t="shared" si="100"/>
        <v>9.624526649690381</v>
      </c>
      <c r="AU120" s="20">
        <f t="shared" si="101"/>
        <v>3.7485746643217821</v>
      </c>
    </row>
    <row r="121" spans="1:47">
      <c r="A121" s="3">
        <v>852</v>
      </c>
      <c r="B121" t="s">
        <v>7</v>
      </c>
      <c r="C121" s="1">
        <v>41.370795661759203</v>
      </c>
      <c r="D121" s="10">
        <v>31.490187235109399</v>
      </c>
      <c r="E121" s="10">
        <v>34.636237746903298</v>
      </c>
      <c r="F121" s="20"/>
      <c r="G121" s="10">
        <v>35.831376574976602</v>
      </c>
      <c r="H121" s="10">
        <v>40.593992565738397</v>
      </c>
      <c r="I121" s="10">
        <v>34.957335440417602</v>
      </c>
      <c r="K121" s="1">
        <v>38.841702793924497</v>
      </c>
      <c r="L121">
        <v>39.036896568032702</v>
      </c>
      <c r="M121" s="10">
        <v>39.855352580638197</v>
      </c>
      <c r="O121" s="1">
        <v>39.457696228617401</v>
      </c>
      <c r="P121" s="10">
        <v>26.2699737552886</v>
      </c>
      <c r="Q121" s="10">
        <v>30.3725510126263</v>
      </c>
      <c r="R121" s="20"/>
      <c r="S121" s="10">
        <v>38.366482812516701</v>
      </c>
      <c r="T121" s="10">
        <v>28.483321825605199</v>
      </c>
      <c r="U121" s="10">
        <v>30.9705724414614</v>
      </c>
      <c r="W121" s="1">
        <v>36.891944323704799</v>
      </c>
      <c r="X121" s="10">
        <v>27.416908831654698</v>
      </c>
      <c r="Y121" s="10">
        <v>36.100023892931802</v>
      </c>
      <c r="Z121" s="10"/>
      <c r="AA121" s="1">
        <f t="shared" si="86"/>
        <v>35.832406881257299</v>
      </c>
      <c r="AB121" s="10">
        <f t="shared" si="87"/>
        <v>37.127568193710864</v>
      </c>
      <c r="AC121" s="10">
        <f t="shared" si="88"/>
        <v>39.244650647531799</v>
      </c>
      <c r="AD121" s="20"/>
      <c r="AE121">
        <f t="shared" si="89"/>
        <v>5.0477441663263667</v>
      </c>
      <c r="AF121">
        <f t="shared" si="90"/>
        <v>3.033654631210537</v>
      </c>
      <c r="AG121">
        <f t="shared" si="91"/>
        <v>0.53781296998823847</v>
      </c>
      <c r="AI121" s="1">
        <f t="shared" si="92"/>
        <v>32.0334069988441</v>
      </c>
      <c r="AJ121" s="10">
        <f t="shared" si="93"/>
        <v>32.606792359861096</v>
      </c>
      <c r="AK121" s="10">
        <f t="shared" si="94"/>
        <v>33.46962568276377</v>
      </c>
      <c r="AL121" s="20"/>
      <c r="AM121">
        <f t="shared" si="95"/>
        <v>6.7489138358406962</v>
      </c>
      <c r="AN121">
        <f t="shared" si="96"/>
        <v>5.1407323884178737</v>
      </c>
      <c r="AO121">
        <f t="shared" si="97"/>
        <v>5.2567404778953586</v>
      </c>
      <c r="AQ121" s="1">
        <f t="shared" si="98"/>
        <v>37.401541907499983</v>
      </c>
      <c r="AR121" s="10">
        <f t="shared" si="99"/>
        <v>32.703275013822982</v>
      </c>
      <c r="AS121" s="20"/>
      <c r="AT121" s="1">
        <f t="shared" si="100"/>
        <v>1.7225411684500749</v>
      </c>
      <c r="AU121" s="20">
        <f t="shared" si="101"/>
        <v>0.72295415061858159</v>
      </c>
    </row>
    <row r="122" spans="1:47">
      <c r="A122" s="3">
        <v>790</v>
      </c>
      <c r="B122" t="s">
        <v>7</v>
      </c>
      <c r="C122" s="1">
        <v>48.984774570166898</v>
      </c>
      <c r="D122" s="10">
        <v>38.2014571276815</v>
      </c>
      <c r="E122" s="10">
        <v>43.802020231272799</v>
      </c>
      <c r="F122" s="20"/>
      <c r="G122" s="10">
        <v>59.796555324257497</v>
      </c>
      <c r="H122" s="10">
        <v>44.369554338462102</v>
      </c>
      <c r="I122" s="10">
        <v>51.0320849224371</v>
      </c>
      <c r="K122" s="1">
        <v>44.539821064256202</v>
      </c>
      <c r="L122">
        <v>42.7211325937445</v>
      </c>
      <c r="M122" s="10">
        <v>45.700111834872899</v>
      </c>
      <c r="O122" s="1">
        <v>40.677392318751799</v>
      </c>
      <c r="P122" s="10">
        <v>42.543149063826803</v>
      </c>
      <c r="Q122" s="10">
        <v>35.288097466508901</v>
      </c>
      <c r="R122" s="20"/>
      <c r="S122" s="10">
        <v>27.592032779049099</v>
      </c>
      <c r="T122" s="10">
        <v>52.974842875676501</v>
      </c>
      <c r="U122" s="10">
        <v>43.410466275806101</v>
      </c>
      <c r="W122" s="1">
        <v>38.661367160045401</v>
      </c>
      <c r="X122" s="10">
        <v>38.2305010861688</v>
      </c>
      <c r="Y122" s="10">
        <v>45.672406378436797</v>
      </c>
      <c r="Z122" s="10"/>
      <c r="AA122" s="1">
        <f t="shared" si="86"/>
        <v>43.662750643040397</v>
      </c>
      <c r="AB122" s="10">
        <f t="shared" si="87"/>
        <v>51.732731528385564</v>
      </c>
      <c r="AC122" s="10">
        <f t="shared" si="88"/>
        <v>44.320355164291207</v>
      </c>
      <c r="AD122" s="20"/>
      <c r="AE122">
        <f t="shared" si="89"/>
        <v>5.3930075820461534</v>
      </c>
      <c r="AF122">
        <f t="shared" si="90"/>
        <v>7.7373295847956118</v>
      </c>
      <c r="AG122">
        <f t="shared" si="91"/>
        <v>1.501566945129011</v>
      </c>
      <c r="AI122" s="1">
        <f t="shared" si="92"/>
        <v>39.502879616362499</v>
      </c>
      <c r="AJ122" s="10">
        <f t="shared" si="93"/>
        <v>41.325780643510569</v>
      </c>
      <c r="AK122" s="10">
        <f t="shared" si="94"/>
        <v>40.854758208217</v>
      </c>
      <c r="AL122" s="20"/>
      <c r="AM122">
        <f t="shared" si="95"/>
        <v>3.7674332755858622</v>
      </c>
      <c r="AN122">
        <f t="shared" si="96"/>
        <v>12.819173052092204</v>
      </c>
      <c r="AO122">
        <f t="shared" si="97"/>
        <v>4.1777639727994549</v>
      </c>
      <c r="AQ122" s="1">
        <f t="shared" si="98"/>
        <v>46.571945778572392</v>
      </c>
      <c r="AR122" s="10">
        <f t="shared" si="99"/>
        <v>40.561139489363349</v>
      </c>
      <c r="AS122" s="20"/>
      <c r="AT122" s="1">
        <f t="shared" si="100"/>
        <v>4.4814498873911806</v>
      </c>
      <c r="AU122" s="20">
        <f t="shared" si="101"/>
        <v>0.94625630922087578</v>
      </c>
    </row>
    <row r="123" spans="1:47">
      <c r="A123" s="3">
        <v>789</v>
      </c>
      <c r="B123" t="s">
        <v>7</v>
      </c>
      <c r="C123" s="1">
        <v>410.97187931682902</v>
      </c>
      <c r="D123" s="10">
        <v>354.77983913203298</v>
      </c>
      <c r="E123" s="10">
        <v>364.812466998643</v>
      </c>
      <c r="F123" s="20"/>
      <c r="G123" s="10">
        <v>426.915593123912</v>
      </c>
      <c r="H123" s="10">
        <v>381.09606750540098</v>
      </c>
      <c r="I123" s="10">
        <v>386.92783550541202</v>
      </c>
      <c r="K123" s="1">
        <v>399.35561426553198</v>
      </c>
      <c r="L123">
        <v>366.427482401075</v>
      </c>
      <c r="M123" s="10">
        <v>413.52869688192698</v>
      </c>
      <c r="O123" s="1">
        <v>421.90676536382898</v>
      </c>
      <c r="P123" s="10">
        <v>369.75866531985901</v>
      </c>
      <c r="Q123" s="10">
        <v>391.44149859960697</v>
      </c>
      <c r="R123" s="20"/>
      <c r="S123" s="10">
        <v>422.67239747320002</v>
      </c>
      <c r="T123" s="10">
        <v>403.694104502046</v>
      </c>
      <c r="U123" s="10">
        <v>402.7430271229</v>
      </c>
      <c r="W123" s="1">
        <v>446.113999954919</v>
      </c>
      <c r="X123" s="10">
        <v>398.806426821223</v>
      </c>
      <c r="Y123" s="10">
        <v>398.54578678200301</v>
      </c>
      <c r="Z123" s="10"/>
      <c r="AA123" s="1">
        <f t="shared" si="86"/>
        <v>376.85472848250168</v>
      </c>
      <c r="AB123" s="10">
        <f t="shared" si="87"/>
        <v>398.31316537824165</v>
      </c>
      <c r="AC123" s="10">
        <f t="shared" si="88"/>
        <v>393.10393118284463</v>
      </c>
      <c r="AD123" s="20"/>
      <c r="AE123">
        <f t="shared" si="89"/>
        <v>29.969123965619225</v>
      </c>
      <c r="AF123">
        <f t="shared" si="90"/>
        <v>24.941462150627963</v>
      </c>
      <c r="AG123">
        <f t="shared" si="91"/>
        <v>24.164928251860676</v>
      </c>
      <c r="AI123" s="1">
        <f t="shared" si="92"/>
        <v>394.36897642776495</v>
      </c>
      <c r="AJ123" s="10">
        <f t="shared" si="93"/>
        <v>409.70317636604869</v>
      </c>
      <c r="AK123" s="10">
        <f t="shared" si="94"/>
        <v>414.48873785271502</v>
      </c>
      <c r="AL123" s="20"/>
      <c r="AM123">
        <f t="shared" si="95"/>
        <v>26.197016612101898</v>
      </c>
      <c r="AN123">
        <f t="shared" si="96"/>
        <v>11.241737371950823</v>
      </c>
      <c r="AO123">
        <f t="shared" si="97"/>
        <v>27.388590427079965</v>
      </c>
      <c r="AQ123" s="1">
        <f t="shared" si="98"/>
        <v>389.42394168119603</v>
      </c>
      <c r="AR123" s="10">
        <f t="shared" si="99"/>
        <v>406.18696354884287</v>
      </c>
      <c r="AS123" s="20"/>
      <c r="AT123" s="1">
        <f t="shared" si="100"/>
        <v>11.192536377037008</v>
      </c>
      <c r="AU123" s="20">
        <f t="shared" si="101"/>
        <v>10.510661938295753</v>
      </c>
    </row>
    <row r="124" spans="1:47">
      <c r="A124" s="3">
        <v>341</v>
      </c>
      <c r="B124" t="s">
        <v>7</v>
      </c>
      <c r="C124" s="1">
        <v>281.03959339838201</v>
      </c>
      <c r="D124" s="10">
        <v>231.821306099569</v>
      </c>
      <c r="E124" s="10">
        <v>234.82691815727699</v>
      </c>
      <c r="F124" s="20"/>
      <c r="G124" s="10">
        <v>260.49314758770799</v>
      </c>
      <c r="H124" s="10">
        <v>251.219026498788</v>
      </c>
      <c r="I124" s="10">
        <v>254.325167737529</v>
      </c>
      <c r="K124" s="1">
        <v>278.435411985793</v>
      </c>
      <c r="L124">
        <v>259.992135695971</v>
      </c>
      <c r="M124" s="10">
        <v>272.94177851685799</v>
      </c>
      <c r="O124" s="1">
        <v>262.68781522223901</v>
      </c>
      <c r="P124" s="10">
        <v>226.283049482336</v>
      </c>
      <c r="Q124" s="10">
        <v>261.33471295023497</v>
      </c>
      <c r="R124" s="20"/>
      <c r="S124" s="10">
        <v>216.988455663184</v>
      </c>
      <c r="T124" s="10">
        <v>239.402939496111</v>
      </c>
      <c r="U124" s="10">
        <v>262.89207353297201</v>
      </c>
      <c r="W124" s="1">
        <v>266.79701448858998</v>
      </c>
      <c r="X124" s="10">
        <v>219.51703431829199</v>
      </c>
      <c r="Y124" s="10">
        <v>260.60837538619597</v>
      </c>
      <c r="Z124" s="10"/>
      <c r="AA124" s="1">
        <f t="shared" si="86"/>
        <v>249.22927255174264</v>
      </c>
      <c r="AB124" s="10">
        <f t="shared" si="87"/>
        <v>255.34578060800834</v>
      </c>
      <c r="AC124" s="10">
        <f t="shared" si="88"/>
        <v>270.45644206620733</v>
      </c>
      <c r="AD124" s="20"/>
      <c r="AE124">
        <f t="shared" si="89"/>
        <v>27.58950543657793</v>
      </c>
      <c r="AF124">
        <f t="shared" si="90"/>
        <v>4.7205474752965575</v>
      </c>
      <c r="AG124">
        <f t="shared" si="91"/>
        <v>9.4694922266390389</v>
      </c>
      <c r="AI124" s="1">
        <f t="shared" si="92"/>
        <v>250.10185921826996</v>
      </c>
      <c r="AJ124" s="10">
        <f t="shared" si="93"/>
        <v>239.76115623075566</v>
      </c>
      <c r="AK124" s="10">
        <f t="shared" si="94"/>
        <v>248.97414139769262</v>
      </c>
      <c r="AL124" s="20"/>
      <c r="AM124">
        <f t="shared" si="95"/>
        <v>20.638786165060523</v>
      </c>
      <c r="AN124">
        <f t="shared" si="96"/>
        <v>22.953905393322831</v>
      </c>
      <c r="AO124">
        <f t="shared" si="97"/>
        <v>25.697581240271958</v>
      </c>
      <c r="AQ124" s="1">
        <f t="shared" si="98"/>
        <v>258.34383174198609</v>
      </c>
      <c r="AR124" s="10">
        <f t="shared" si="99"/>
        <v>246.27905228223941</v>
      </c>
      <c r="AS124" s="20"/>
      <c r="AT124" s="1">
        <f t="shared" si="100"/>
        <v>10.926546313928011</v>
      </c>
      <c r="AU124" s="20">
        <f t="shared" si="101"/>
        <v>5.6727562590131244</v>
      </c>
    </row>
    <row r="125" spans="1:47">
      <c r="A125" s="3">
        <v>340</v>
      </c>
      <c r="B125" t="s">
        <v>7</v>
      </c>
      <c r="C125" s="1">
        <v>102.420777897555</v>
      </c>
      <c r="D125" s="10">
        <v>119.11423709836799</v>
      </c>
      <c r="E125" s="10">
        <v>122.112259958097</v>
      </c>
      <c r="F125" s="20"/>
      <c r="G125" s="10">
        <v>112.00319879121901</v>
      </c>
      <c r="H125" s="10">
        <v>114.26946067475301</v>
      </c>
      <c r="I125" s="10">
        <v>107.730554131948</v>
      </c>
      <c r="K125" s="1">
        <v>128.68436744523399</v>
      </c>
      <c r="L125">
        <v>114.285647823567</v>
      </c>
      <c r="M125" s="10">
        <v>118.58120010089699</v>
      </c>
      <c r="O125" s="1">
        <v>122.45549685458499</v>
      </c>
      <c r="P125" s="10">
        <v>132.601160218757</v>
      </c>
      <c r="Q125" s="10">
        <v>116.429728243909</v>
      </c>
      <c r="R125" s="20"/>
      <c r="S125" s="10">
        <v>123.038288006301</v>
      </c>
      <c r="T125" s="10">
        <v>101.148392503254</v>
      </c>
      <c r="U125" s="10">
        <v>126.078387109692</v>
      </c>
      <c r="W125" s="1">
        <v>137.15460174623499</v>
      </c>
      <c r="X125" s="10">
        <v>121.928057321881</v>
      </c>
      <c r="Y125" s="10">
        <v>108.750445092945</v>
      </c>
      <c r="Z125" s="10"/>
      <c r="AA125" s="1">
        <f t="shared" si="86"/>
        <v>114.54909165134001</v>
      </c>
      <c r="AB125" s="10">
        <f t="shared" si="87"/>
        <v>111.33440453264001</v>
      </c>
      <c r="AC125" s="10">
        <f t="shared" si="88"/>
        <v>120.51707178989932</v>
      </c>
      <c r="AD125" s="20"/>
      <c r="AE125">
        <f t="shared" si="89"/>
        <v>10.609855378352345</v>
      </c>
      <c r="AF125">
        <f t="shared" si="90"/>
        <v>3.3203597717891529</v>
      </c>
      <c r="AG125">
        <f t="shared" si="91"/>
        <v>7.3919876273607912</v>
      </c>
      <c r="AI125" s="1">
        <f t="shared" si="92"/>
        <v>123.82879510575033</v>
      </c>
      <c r="AJ125" s="10">
        <f t="shared" si="93"/>
        <v>116.75502253974901</v>
      </c>
      <c r="AK125" s="10">
        <f t="shared" si="94"/>
        <v>122.61103472035366</v>
      </c>
      <c r="AL125" s="20"/>
      <c r="AM125">
        <f t="shared" si="95"/>
        <v>8.1727146098633856</v>
      </c>
      <c r="AN125">
        <f t="shared" si="96"/>
        <v>13.600945792908325</v>
      </c>
      <c r="AO125">
        <f t="shared" si="97"/>
        <v>14.214389624295439</v>
      </c>
      <c r="AQ125" s="1">
        <f t="shared" si="98"/>
        <v>115.46685599129312</v>
      </c>
      <c r="AR125" s="10">
        <f t="shared" si="99"/>
        <v>121.06495078861765</v>
      </c>
      <c r="AS125" s="20"/>
      <c r="AT125" s="1">
        <f t="shared" si="100"/>
        <v>4.6596204810212525</v>
      </c>
      <c r="AU125" s="20">
        <f t="shared" si="101"/>
        <v>3.7818442884203218</v>
      </c>
    </row>
    <row r="126" spans="1:47">
      <c r="A126" s="3">
        <v>430</v>
      </c>
      <c r="B126" t="s">
        <v>7</v>
      </c>
      <c r="C126" s="1">
        <v>230.159023618936</v>
      </c>
      <c r="D126" s="10">
        <v>195.07102573943001</v>
      </c>
      <c r="E126" s="10">
        <v>228.56519309785801</v>
      </c>
      <c r="F126" s="20"/>
      <c r="G126" s="10">
        <v>236.07058291271801</v>
      </c>
      <c r="H126" s="10">
        <v>218.553548880102</v>
      </c>
      <c r="I126" s="10">
        <v>221.57262385471299</v>
      </c>
      <c r="K126" s="1">
        <v>217.00666060885101</v>
      </c>
      <c r="L126">
        <v>208.63049789067301</v>
      </c>
      <c r="M126" s="10">
        <v>214.42560014325201</v>
      </c>
      <c r="O126" s="1">
        <v>221.53096634696701</v>
      </c>
      <c r="P126" s="10">
        <v>197.19139341122499</v>
      </c>
      <c r="Q126" s="10">
        <v>201.13690296705701</v>
      </c>
      <c r="R126" s="20"/>
      <c r="S126" s="10">
        <v>212.01335568122201</v>
      </c>
      <c r="T126" s="10">
        <v>214.72519003482199</v>
      </c>
      <c r="U126" s="10">
        <v>227.38282605792</v>
      </c>
      <c r="W126" s="1">
        <v>237.27243763067301</v>
      </c>
      <c r="X126" s="10">
        <v>197.08093084622899</v>
      </c>
      <c r="Y126" s="10">
        <v>225.54515991185099</v>
      </c>
      <c r="Z126" s="10"/>
      <c r="AA126" s="1">
        <f t="shared" si="86"/>
        <v>217.93174748540801</v>
      </c>
      <c r="AB126" s="10">
        <f t="shared" si="87"/>
        <v>225.39891854917767</v>
      </c>
      <c r="AC126" s="10">
        <f t="shared" si="88"/>
        <v>213.35425288092537</v>
      </c>
      <c r="AD126" s="20"/>
      <c r="AE126">
        <f t="shared" si="89"/>
        <v>19.813998157685223</v>
      </c>
      <c r="AF126">
        <f t="shared" si="90"/>
        <v>9.3644016702415787</v>
      </c>
      <c r="AG126">
        <f t="shared" si="91"/>
        <v>4.2896228491232042</v>
      </c>
      <c r="AI126" s="1">
        <f t="shared" si="92"/>
        <v>206.61975424174966</v>
      </c>
      <c r="AJ126" s="10">
        <f t="shared" si="93"/>
        <v>218.04045725798801</v>
      </c>
      <c r="AK126" s="10">
        <f t="shared" si="94"/>
        <v>219.96617612958434</v>
      </c>
      <c r="AL126" s="20"/>
      <c r="AM126">
        <f t="shared" si="95"/>
        <v>13.063305333983259</v>
      </c>
      <c r="AN126">
        <f t="shared" si="96"/>
        <v>8.2035603542485376</v>
      </c>
      <c r="AO126">
        <f t="shared" si="97"/>
        <v>20.668408246236528</v>
      </c>
      <c r="AQ126" s="1">
        <f t="shared" si="98"/>
        <v>218.89497297183701</v>
      </c>
      <c r="AR126" s="10">
        <f t="shared" si="99"/>
        <v>214.87546254310735</v>
      </c>
      <c r="AS126" s="20"/>
      <c r="AT126" s="1">
        <f t="shared" si="100"/>
        <v>6.079831023003325</v>
      </c>
      <c r="AU126" s="20">
        <f t="shared" si="101"/>
        <v>7.2141969727014725</v>
      </c>
    </row>
    <row r="127" spans="1:47">
      <c r="A127" s="3">
        <v>334</v>
      </c>
      <c r="B127" t="s">
        <v>7</v>
      </c>
      <c r="C127" s="1">
        <v>257.30681184248101</v>
      </c>
      <c r="D127" s="10">
        <v>228.21099499265301</v>
      </c>
      <c r="E127" s="10">
        <v>285.78051587628102</v>
      </c>
      <c r="F127" s="20"/>
      <c r="G127" s="10">
        <v>261.24885432578901</v>
      </c>
      <c r="H127" s="10">
        <v>244.81645989366501</v>
      </c>
      <c r="I127" s="10">
        <v>227.12004371507101</v>
      </c>
      <c r="K127" s="1">
        <v>259.31614041299099</v>
      </c>
      <c r="L127">
        <v>238.610908223758</v>
      </c>
      <c r="M127" s="10">
        <v>286.11610899443798</v>
      </c>
      <c r="O127" s="1">
        <v>271.90909687361199</v>
      </c>
      <c r="P127" s="10">
        <v>238.970314635145</v>
      </c>
      <c r="Q127" s="10">
        <v>227.40062545478401</v>
      </c>
      <c r="R127" s="20"/>
      <c r="S127" s="10">
        <v>247.81421937378499</v>
      </c>
      <c r="T127" s="10">
        <v>247.66095218080801</v>
      </c>
      <c r="U127" s="10">
        <v>258.46127477731602</v>
      </c>
      <c r="W127" s="1">
        <v>275.26477776005902</v>
      </c>
      <c r="X127" s="10">
        <v>261.79679994729003</v>
      </c>
      <c r="Y127" s="10">
        <v>249.915943983337</v>
      </c>
      <c r="Z127" s="10"/>
      <c r="AA127" s="1">
        <f t="shared" si="86"/>
        <v>257.09944090380503</v>
      </c>
      <c r="AB127" s="10">
        <f t="shared" si="87"/>
        <v>244.39511931150832</v>
      </c>
      <c r="AC127" s="10">
        <f t="shared" si="88"/>
        <v>261.34771921039561</v>
      </c>
      <c r="AD127" s="20"/>
      <c r="AE127">
        <f t="shared" si="89"/>
        <v>28.785320663877894</v>
      </c>
      <c r="AF127">
        <f t="shared" si="90"/>
        <v>17.068306135647838</v>
      </c>
      <c r="AG127">
        <f t="shared" si="91"/>
        <v>23.817672207275031</v>
      </c>
      <c r="AI127" s="1">
        <f t="shared" si="92"/>
        <v>246.09334565451368</v>
      </c>
      <c r="AJ127" s="10">
        <f t="shared" si="93"/>
        <v>251.31214877730301</v>
      </c>
      <c r="AK127" s="10">
        <f t="shared" si="94"/>
        <v>262.325840563562</v>
      </c>
      <c r="AL127" s="20"/>
      <c r="AM127">
        <f t="shared" si="95"/>
        <v>23.093379683089328</v>
      </c>
      <c r="AN127">
        <f t="shared" si="96"/>
        <v>6.191798981811127</v>
      </c>
      <c r="AO127">
        <f t="shared" si="97"/>
        <v>12.682695156796122</v>
      </c>
      <c r="AQ127" s="1">
        <f t="shared" si="98"/>
        <v>254.28075980856966</v>
      </c>
      <c r="AR127" s="10">
        <f t="shared" si="99"/>
        <v>253.2437783317929</v>
      </c>
      <c r="AS127" s="20"/>
      <c r="AT127" s="1">
        <f t="shared" si="100"/>
        <v>8.8207926611170429</v>
      </c>
      <c r="AU127" s="20">
        <f t="shared" si="101"/>
        <v>8.2868490570846021</v>
      </c>
    </row>
    <row r="128" spans="1:47">
      <c r="A128" s="3">
        <v>360</v>
      </c>
      <c r="B128" t="s">
        <v>7</v>
      </c>
      <c r="C128" s="1">
        <v>153.34906360503399</v>
      </c>
      <c r="D128" s="10">
        <v>147.096796595981</v>
      </c>
      <c r="E128" s="10">
        <v>148.229679589304</v>
      </c>
      <c r="F128" s="20"/>
      <c r="G128" s="10">
        <v>156.20803315834701</v>
      </c>
      <c r="H128" s="10">
        <v>156.577511042195</v>
      </c>
      <c r="I128" s="10">
        <v>153.01864240518699</v>
      </c>
      <c r="K128" s="1">
        <v>162.12462785584199</v>
      </c>
      <c r="L128">
        <v>148.63164535864499</v>
      </c>
      <c r="M128" s="10">
        <v>116.364168842083</v>
      </c>
      <c r="O128" s="1">
        <v>160.79438232147501</v>
      </c>
      <c r="P128" s="10">
        <v>165.14140440649399</v>
      </c>
      <c r="Q128" s="10">
        <v>136.209846461387</v>
      </c>
      <c r="R128" s="20"/>
      <c r="S128" s="10">
        <v>167.094707174311</v>
      </c>
      <c r="T128" s="10">
        <v>150.307059226972</v>
      </c>
      <c r="U128" s="10">
        <v>135.61472195962801</v>
      </c>
      <c r="W128" s="1">
        <v>169.48641589610401</v>
      </c>
      <c r="X128" s="10">
        <v>133.92461365995501</v>
      </c>
      <c r="Y128" s="10">
        <v>131.99559003650299</v>
      </c>
      <c r="Z128" s="10"/>
      <c r="AA128" s="1">
        <f t="shared" si="86"/>
        <v>149.55851326343966</v>
      </c>
      <c r="AB128" s="10">
        <f t="shared" si="87"/>
        <v>155.26806220190966</v>
      </c>
      <c r="AC128" s="10">
        <f t="shared" si="88"/>
        <v>142.37348068552333</v>
      </c>
      <c r="AD128" s="20"/>
      <c r="AE128">
        <f t="shared" si="89"/>
        <v>3.3312249831346969</v>
      </c>
      <c r="AF128">
        <f t="shared" si="90"/>
        <v>1.9567947115318709</v>
      </c>
      <c r="AG128">
        <f t="shared" si="91"/>
        <v>23.513365796805882</v>
      </c>
      <c r="AI128" s="1">
        <f t="shared" si="92"/>
        <v>154.048544396452</v>
      </c>
      <c r="AJ128" s="10">
        <f t="shared" si="93"/>
        <v>151.00549612030366</v>
      </c>
      <c r="AK128" s="10">
        <f t="shared" si="94"/>
        <v>145.13553986418734</v>
      </c>
      <c r="AL128" s="20"/>
      <c r="AM128">
        <f t="shared" si="95"/>
        <v>15.600913699709382</v>
      </c>
      <c r="AN128">
        <f t="shared" si="96"/>
        <v>15.751610325602901</v>
      </c>
      <c r="AO128">
        <f t="shared" si="97"/>
        <v>21.110522392311516</v>
      </c>
      <c r="AQ128" s="1">
        <f t="shared" si="98"/>
        <v>149.06668538362422</v>
      </c>
      <c r="AR128" s="10">
        <f t="shared" si="99"/>
        <v>150.06319346031432</v>
      </c>
      <c r="AS128" s="20"/>
      <c r="AT128" s="1">
        <f t="shared" si="100"/>
        <v>6.4613449929721121</v>
      </c>
      <c r="AU128" s="20">
        <f t="shared" si="101"/>
        <v>4.5306029593542885</v>
      </c>
    </row>
    <row r="129" spans="1:48">
      <c r="A129" s="38"/>
      <c r="B129" s="39" t="s">
        <v>24</v>
      </c>
      <c r="C129" s="40">
        <f>SUM(C102:C128)</f>
        <v>4315.8130053202967</v>
      </c>
      <c r="D129" s="39">
        <f t="shared" ref="D129:Y129" si="102">SUM(D102:D128)</f>
        <v>3991.3962871895956</v>
      </c>
      <c r="E129" s="39">
        <f t="shared" si="102"/>
        <v>4204.1520827141358</v>
      </c>
      <c r="F129" s="41"/>
      <c r="G129" s="39">
        <f t="shared" si="102"/>
        <v>4547.7783378092881</v>
      </c>
      <c r="H129" s="39">
        <f t="shared" si="102"/>
        <v>4318.4872683844324</v>
      </c>
      <c r="I129" s="39">
        <f t="shared" si="102"/>
        <v>4234.1157805517378</v>
      </c>
      <c r="J129" s="41"/>
      <c r="K129" s="39">
        <f t="shared" si="102"/>
        <v>4320.9944556084347</v>
      </c>
      <c r="L129" s="39">
        <f t="shared" si="102"/>
        <v>4152.2962570673353</v>
      </c>
      <c r="M129" s="39">
        <f t="shared" si="102"/>
        <v>4360.0710303959495</v>
      </c>
      <c r="N129" s="39"/>
      <c r="O129" s="40">
        <f t="shared" si="102"/>
        <v>4306.6403596623113</v>
      </c>
      <c r="P129" s="39">
        <f t="shared" si="102"/>
        <v>4060.846655753362</v>
      </c>
      <c r="Q129" s="39">
        <f t="shared" si="102"/>
        <v>4055.6095432321977</v>
      </c>
      <c r="R129" s="41"/>
      <c r="S129" s="39">
        <f t="shared" si="102"/>
        <v>4141.8214634514461</v>
      </c>
      <c r="T129" s="39">
        <f t="shared" si="102"/>
        <v>4241.8830342638466</v>
      </c>
      <c r="U129" s="39">
        <f t="shared" si="102"/>
        <v>4188.9228440474235</v>
      </c>
      <c r="V129" s="39"/>
      <c r="W129" s="40">
        <f t="shared" si="102"/>
        <v>4576.0176548769623</v>
      </c>
      <c r="X129" s="39">
        <f t="shared" si="102"/>
        <v>4181.5550364264573</v>
      </c>
      <c r="Y129" s="39">
        <f t="shared" si="102"/>
        <v>4159.7955419543687</v>
      </c>
      <c r="Z129" s="42"/>
      <c r="AA129" s="40">
        <f t="shared" si="86"/>
        <v>4170.4537917413427</v>
      </c>
      <c r="AB129" s="39">
        <f t="shared" si="87"/>
        <v>4366.7937955818188</v>
      </c>
      <c r="AC129" s="39">
        <f t="shared" si="88"/>
        <v>4277.7872476905732</v>
      </c>
      <c r="AD129" s="41"/>
      <c r="AE129" s="39">
        <f t="shared" si="89"/>
        <v>164.81272056955729</v>
      </c>
      <c r="AF129" s="39">
        <f t="shared" si="90"/>
        <v>162.3150959822913</v>
      </c>
      <c r="AG129" s="39">
        <f t="shared" si="91"/>
        <v>110.42072368890831</v>
      </c>
      <c r="AH129" s="39"/>
      <c r="AI129" s="40">
        <f t="shared" si="92"/>
        <v>4141.0321862159572</v>
      </c>
      <c r="AJ129" s="39">
        <f t="shared" si="93"/>
        <v>4190.8757805875721</v>
      </c>
      <c r="AK129" s="39">
        <f t="shared" si="94"/>
        <v>4305.7894110859297</v>
      </c>
      <c r="AL129" s="41"/>
      <c r="AM129" s="39">
        <f t="shared" si="95"/>
        <v>143.44478788393869</v>
      </c>
      <c r="AN129" s="39">
        <f t="shared" si="96"/>
        <v>50.059364350824978</v>
      </c>
      <c r="AO129" s="39">
        <f t="shared" si="97"/>
        <v>234.27728593849989</v>
      </c>
      <c r="AP129" s="39"/>
      <c r="AQ129" s="40">
        <f t="shared" si="98"/>
        <v>4271.6782783379122</v>
      </c>
      <c r="AR129" s="39">
        <f t="shared" si="99"/>
        <v>4212.56579262982</v>
      </c>
      <c r="AS129" s="41"/>
      <c r="AT129" s="40">
        <f t="shared" si="100"/>
        <v>98.31245550251181</v>
      </c>
      <c r="AU129" s="41">
        <f t="shared" si="101"/>
        <v>84.493066304332388</v>
      </c>
      <c r="AV129" s="7"/>
    </row>
    <row r="130" spans="1:48">
      <c r="C130" s="1"/>
      <c r="D130" s="10"/>
      <c r="E130" s="10"/>
      <c r="F130" s="20"/>
      <c r="H130" s="10"/>
      <c r="I130" s="10"/>
      <c r="J130" s="20"/>
      <c r="M130" s="10"/>
      <c r="O130" s="1"/>
      <c r="P130" s="10"/>
      <c r="Q130" s="10"/>
      <c r="R130" s="20"/>
      <c r="T130" s="10"/>
      <c r="U130" s="10"/>
      <c r="W130" s="1"/>
      <c r="X130" s="10"/>
      <c r="Y130" s="10"/>
      <c r="Z130" s="10"/>
      <c r="AA130" s="1"/>
      <c r="AB130" s="10"/>
      <c r="AC130" s="10"/>
      <c r="AD130" s="20"/>
      <c r="AI130" s="1"/>
      <c r="AJ130" s="10"/>
      <c r="AK130" s="10"/>
      <c r="AL130" s="20"/>
      <c r="AQ130" s="1"/>
      <c r="AR130" s="10"/>
      <c r="AS130" s="20"/>
      <c r="AT130" s="1"/>
      <c r="AU130" s="20"/>
    </row>
    <row r="131" spans="1:48">
      <c r="A131" s="3">
        <v>411</v>
      </c>
      <c r="B131" t="s">
        <v>28</v>
      </c>
      <c r="C131" s="1">
        <v>83.455254653035695</v>
      </c>
      <c r="D131" s="10">
        <v>81.371975068578195</v>
      </c>
      <c r="E131" s="10">
        <v>96.196201312689794</v>
      </c>
      <c r="F131" s="20"/>
      <c r="G131" s="10">
        <v>80.637153448114901</v>
      </c>
      <c r="H131" s="10">
        <v>99.893151923021904</v>
      </c>
      <c r="I131" s="10">
        <v>86.613026848477006</v>
      </c>
      <c r="J131" s="20"/>
      <c r="K131" s="10">
        <v>80.487336895797398</v>
      </c>
      <c r="L131">
        <v>88.584174195363701</v>
      </c>
      <c r="M131" s="10">
        <v>68.326624901846003</v>
      </c>
      <c r="O131" s="1">
        <v>71.913065275090105</v>
      </c>
      <c r="P131" s="10">
        <v>68.050442219385801</v>
      </c>
      <c r="Q131" s="10">
        <v>66.162833726694203</v>
      </c>
      <c r="R131" s="20"/>
      <c r="S131" s="10">
        <v>73.005792220243407</v>
      </c>
      <c r="T131" s="10">
        <v>69.745023929853105</v>
      </c>
      <c r="U131" s="10">
        <v>55.128856816403697</v>
      </c>
      <c r="W131" s="1">
        <v>72.138235647191294</v>
      </c>
      <c r="X131" s="10">
        <v>68.544739702617207</v>
      </c>
      <c r="Y131" s="10">
        <v>78.035259189762002</v>
      </c>
      <c r="Z131" s="10"/>
      <c r="AA131" s="1">
        <f>AVERAGE(C131:E131)</f>
        <v>87.007810344767904</v>
      </c>
      <c r="AB131" s="10">
        <f>AVERAGE(G131:I131)</f>
        <v>89.047777406537946</v>
      </c>
      <c r="AC131" s="10">
        <f>AVERAGE(K131:M131)</f>
        <v>79.132711997669034</v>
      </c>
      <c r="AD131" s="20"/>
      <c r="AE131">
        <f>STDEV(C131:E131)</f>
        <v>8.0252669669797232</v>
      </c>
      <c r="AF131">
        <f>STDEV(G131:I131)</f>
        <v>9.8561847094293391</v>
      </c>
      <c r="AG131">
        <f>STDEV(K131:M131)</f>
        <v>10.196486272525352</v>
      </c>
      <c r="AI131" s="1">
        <f>AVERAGE(O131:Q131)</f>
        <v>68.708780407056693</v>
      </c>
      <c r="AJ131" s="10">
        <f>AVERAGE(S131:U131)</f>
        <v>65.959890988833408</v>
      </c>
      <c r="AK131" s="10">
        <f>AVERAGE(W131:Y131)</f>
        <v>72.906078179856834</v>
      </c>
      <c r="AL131" s="20"/>
      <c r="AM131">
        <f>STDEV(O131:Q131)</f>
        <v>2.9311000651719894</v>
      </c>
      <c r="AN131">
        <f>STDEV(S131:U131)</f>
        <v>9.5205897083194877</v>
      </c>
      <c r="AO131">
        <f>STDEV(W131:Y131)</f>
        <v>4.7916256792654872</v>
      </c>
      <c r="AQ131" s="1">
        <f>AVERAGE(AA131:AC131)</f>
        <v>85.062766582991628</v>
      </c>
      <c r="AR131" s="10">
        <f>AVERAGE(AI131:AK131)</f>
        <v>69.19158319191564</v>
      </c>
      <c r="AS131" s="20"/>
      <c r="AT131" s="1">
        <f>STDEV(AA131:AC131)</f>
        <v>5.2358883622510346</v>
      </c>
      <c r="AU131" s="20">
        <f>STDEV(AI131:AK131)</f>
        <v>3.4981713823060683</v>
      </c>
    </row>
    <row r="132" spans="1:48">
      <c r="A132" s="3">
        <v>567</v>
      </c>
      <c r="B132" t="s">
        <v>28</v>
      </c>
      <c r="C132" s="1">
        <v>380.09562741818598</v>
      </c>
      <c r="D132" s="10">
        <v>352.69927368111502</v>
      </c>
      <c r="E132" s="10">
        <v>362.09478618859299</v>
      </c>
      <c r="F132" s="20"/>
      <c r="G132" s="10">
        <v>364.50549341223598</v>
      </c>
      <c r="H132" s="10">
        <v>381.000690054541</v>
      </c>
      <c r="I132" s="10">
        <v>354.433463912408</v>
      </c>
      <c r="J132" s="20"/>
      <c r="K132" s="10">
        <v>368.08173170254901</v>
      </c>
      <c r="L132">
        <v>355.679832853969</v>
      </c>
      <c r="M132" s="10">
        <v>378.09156309560802</v>
      </c>
      <c r="O132" s="1">
        <v>349.68748796230398</v>
      </c>
      <c r="P132" s="10">
        <v>316.324798825568</v>
      </c>
      <c r="Q132" s="10">
        <v>326.17685319922299</v>
      </c>
      <c r="R132" s="20"/>
      <c r="S132" s="10">
        <v>349.57123738477901</v>
      </c>
      <c r="T132" s="10">
        <v>336.075846477639</v>
      </c>
      <c r="U132" s="10">
        <v>334.72706123872098</v>
      </c>
      <c r="W132" s="1">
        <v>342.72521947503702</v>
      </c>
      <c r="X132" s="10">
        <v>301.68715845168703</v>
      </c>
      <c r="Y132" s="10">
        <v>343.79311945404299</v>
      </c>
      <c r="Z132" s="10"/>
      <c r="AA132" s="1">
        <f>AVERAGE(C132:E132)</f>
        <v>364.96322909596466</v>
      </c>
      <c r="AB132" s="10">
        <f>AVERAGE(G132:I132)</f>
        <v>366.64654912639497</v>
      </c>
      <c r="AC132" s="10">
        <f>AVERAGE(K132:M132)</f>
        <v>367.28437588404199</v>
      </c>
      <c r="AD132" s="20"/>
      <c r="AE132">
        <f>STDEV(C132:E132)</f>
        <v>13.921602747396534</v>
      </c>
      <c r="AF132">
        <f>STDEV(G132:I132)</f>
        <v>13.412399706993465</v>
      </c>
      <c r="AG132">
        <f>STDEV(K132:M132)</f>
        <v>11.227120972536971</v>
      </c>
      <c r="AI132" s="1">
        <f>AVERAGE(O132:Q132)</f>
        <v>330.72971332903165</v>
      </c>
      <c r="AJ132" s="10">
        <f>AVERAGE(S132:U132)</f>
        <v>340.12471503371302</v>
      </c>
      <c r="AK132" s="10">
        <f>AVERAGE(W132:Y132)</f>
        <v>329.40183246025566</v>
      </c>
      <c r="AL132" s="20"/>
      <c r="AM132">
        <f>STDEV(O132:Q132)</f>
        <v>17.14099349891427</v>
      </c>
      <c r="AN132">
        <f>STDEV(S132:U132)</f>
        <v>8.2086779570204289</v>
      </c>
      <c r="AO132">
        <f>STDEV(W132:Y132)</f>
        <v>24.007550252831159</v>
      </c>
      <c r="AQ132" s="1">
        <f>AVERAGE(AA132:AC132)</f>
        <v>366.29805136880054</v>
      </c>
      <c r="AR132" s="10">
        <f>AVERAGE(AI132:AK132)</f>
        <v>333.41875360766676</v>
      </c>
      <c r="AS132" s="20"/>
      <c r="AT132" s="1">
        <f>STDEV(AA132:AC132)</f>
        <v>1.199174140080032</v>
      </c>
      <c r="AU132" s="20">
        <f>STDEV(AI132:AK132)</f>
        <v>5.8453619123310405</v>
      </c>
    </row>
    <row r="133" spans="1:48">
      <c r="A133" s="38"/>
      <c r="B133" s="39" t="s">
        <v>12</v>
      </c>
      <c r="C133" s="40">
        <f>SUM(C131:C132)</f>
        <v>463.55088207122168</v>
      </c>
      <c r="D133" s="39">
        <f t="shared" ref="D133:Y133" si="103">SUM(D131:D132)</f>
        <v>434.07124874969321</v>
      </c>
      <c r="E133" s="39">
        <f t="shared" si="103"/>
        <v>458.29098750128276</v>
      </c>
      <c r="F133" s="41"/>
      <c r="G133" s="39">
        <f t="shared" si="103"/>
        <v>445.14264686035085</v>
      </c>
      <c r="H133" s="39">
        <f t="shared" si="103"/>
        <v>480.89384197756289</v>
      </c>
      <c r="I133" s="39">
        <f t="shared" si="103"/>
        <v>441.04649076088504</v>
      </c>
      <c r="J133" s="41"/>
      <c r="K133" s="39">
        <f t="shared" si="103"/>
        <v>448.5690685983464</v>
      </c>
      <c r="L133" s="39">
        <f t="shared" si="103"/>
        <v>444.26400704933269</v>
      </c>
      <c r="M133" s="39">
        <f t="shared" si="103"/>
        <v>446.41818799745403</v>
      </c>
      <c r="N133" s="39"/>
      <c r="O133" s="40">
        <f t="shared" si="103"/>
        <v>421.60055323739408</v>
      </c>
      <c r="P133" s="39">
        <f t="shared" si="103"/>
        <v>384.37524104495378</v>
      </c>
      <c r="Q133" s="39">
        <f t="shared" si="103"/>
        <v>392.33968692591719</v>
      </c>
      <c r="R133" s="41"/>
      <c r="S133" s="39">
        <f t="shared" si="103"/>
        <v>422.5770296050224</v>
      </c>
      <c r="T133" s="39">
        <f t="shared" si="103"/>
        <v>405.82087040749212</v>
      </c>
      <c r="U133" s="39">
        <f t="shared" si="103"/>
        <v>389.85591805512468</v>
      </c>
      <c r="V133" s="39"/>
      <c r="W133" s="40">
        <f t="shared" si="103"/>
        <v>414.86345512222829</v>
      </c>
      <c r="X133" s="39">
        <f t="shared" si="103"/>
        <v>370.23189815430425</v>
      </c>
      <c r="Y133" s="39">
        <f t="shared" si="103"/>
        <v>421.82837864380497</v>
      </c>
      <c r="Z133" s="42"/>
      <c r="AA133" s="40">
        <f>AVERAGE(C133:E133)</f>
        <v>451.97103944073251</v>
      </c>
      <c r="AB133" s="39">
        <f>AVERAGE(G133:I133)</f>
        <v>455.69432653293296</v>
      </c>
      <c r="AC133" s="39">
        <f>AVERAGE(K133:M133)</f>
        <v>446.41708788171104</v>
      </c>
      <c r="AD133" s="41"/>
      <c r="AE133" s="39">
        <f>STDEV(C133:E133)</f>
        <v>15.723183609211658</v>
      </c>
      <c r="AF133" s="39">
        <f>STDEV(G133:I133)</f>
        <v>21.919313576864258</v>
      </c>
      <c r="AG133" s="39">
        <f>STDEV(K133:M133)</f>
        <v>2.15253098534959</v>
      </c>
      <c r="AH133" s="39"/>
      <c r="AI133" s="40">
        <f>AVERAGE(O133:Q133)</f>
        <v>399.43849373608833</v>
      </c>
      <c r="AJ133" s="39">
        <f>AVERAGE(S133:U133)</f>
        <v>406.08460602254644</v>
      </c>
      <c r="AK133" s="39">
        <f>AVERAGE(W133:Y133)</f>
        <v>402.30791064011254</v>
      </c>
      <c r="AL133" s="41"/>
      <c r="AM133" s="39">
        <f>STDEV(O133:Q133)</f>
        <v>19.601677493323383</v>
      </c>
      <c r="AN133" s="39">
        <f>STDEV(S133:U133)</f>
        <v>16.362149999960234</v>
      </c>
      <c r="AO133" s="39">
        <f>STDEV(W133:Y133)</f>
        <v>27.996079594429794</v>
      </c>
      <c r="AP133" s="39"/>
      <c r="AQ133" s="40">
        <f>AVERAGE(AA133:AC133)</f>
        <v>451.36081795179217</v>
      </c>
      <c r="AR133" s="39">
        <f>AVERAGE(AI133:AK133)</f>
        <v>402.61033679958246</v>
      </c>
      <c r="AS133" s="41"/>
      <c r="AT133" s="40">
        <f>STDEV(AA133:AC133)</f>
        <v>4.6686258092831672</v>
      </c>
      <c r="AU133" s="41">
        <f>STDEV(AI133:AK133)</f>
        <v>3.3333614141735564</v>
      </c>
      <c r="AV133" s="7"/>
    </row>
    <row r="134" spans="1:48">
      <c r="C134" s="1"/>
      <c r="D134" s="10"/>
      <c r="E134" s="10"/>
      <c r="F134" s="20"/>
      <c r="H134" s="10"/>
      <c r="I134" s="10"/>
      <c r="J134" s="20"/>
      <c r="M134" s="10"/>
      <c r="O134" s="1"/>
      <c r="P134" s="10"/>
      <c r="Q134" s="10"/>
      <c r="R134" s="20"/>
      <c r="T134" s="10"/>
      <c r="U134" s="10"/>
      <c r="W134" s="1"/>
      <c r="X134" s="10"/>
      <c r="Y134" s="10"/>
      <c r="Z134" s="10"/>
      <c r="AA134" s="1"/>
      <c r="AB134" s="10"/>
      <c r="AC134" s="10"/>
      <c r="AD134" s="20"/>
      <c r="AI134" s="1"/>
      <c r="AJ134" s="10"/>
      <c r="AK134" s="10"/>
      <c r="AL134" s="20"/>
      <c r="AQ134" s="1"/>
      <c r="AR134" s="10"/>
      <c r="AS134" s="20"/>
      <c r="AT134" s="1"/>
      <c r="AU134" s="20"/>
    </row>
    <row r="135" spans="1:48">
      <c r="A135" s="3">
        <v>664</v>
      </c>
      <c r="B135" t="s">
        <v>29</v>
      </c>
      <c r="C135" s="1">
        <v>19.3448921115235</v>
      </c>
      <c r="D135" s="10">
        <v>20.168743508872002</v>
      </c>
      <c r="E135" s="10">
        <v>23.216379557918799</v>
      </c>
      <c r="F135" s="20"/>
      <c r="G135" s="10">
        <v>21.339168898377601</v>
      </c>
      <c r="H135" s="10">
        <v>24.226014521364299</v>
      </c>
      <c r="I135" s="10">
        <v>24.0291505572253</v>
      </c>
      <c r="J135" s="20"/>
      <c r="K135" s="10">
        <v>22.161216547160599</v>
      </c>
      <c r="L135">
        <v>23.0736845232544</v>
      </c>
      <c r="M135" s="10">
        <v>17.396362850026598</v>
      </c>
      <c r="O135" s="1">
        <v>23.511719588344299</v>
      </c>
      <c r="P135" s="10">
        <v>24.728249589544699</v>
      </c>
      <c r="Q135" s="10">
        <v>24.755952461628699</v>
      </c>
      <c r="R135" s="20"/>
      <c r="S135" s="10">
        <v>23.419282605577699</v>
      </c>
      <c r="T135" s="10">
        <v>31.1627309133819</v>
      </c>
      <c r="U135" s="10">
        <v>21.329607192723799</v>
      </c>
      <c r="W135" s="1">
        <v>30.704534785653198</v>
      </c>
      <c r="X135" s="10">
        <v>27.466798015480201</v>
      </c>
      <c r="Y135" s="10">
        <v>30.265593578157802</v>
      </c>
      <c r="Z135" s="10"/>
      <c r="AA135" s="1">
        <f>AVERAGE(C135:E135)</f>
        <v>20.910005059438102</v>
      </c>
      <c r="AB135" s="10">
        <f>AVERAGE(G135:I135)</f>
        <v>23.198111325655731</v>
      </c>
      <c r="AC135" s="10">
        <f>AVERAGE(K135:M135)</f>
        <v>20.877087973480531</v>
      </c>
      <c r="AD135" s="20"/>
      <c r="AE135">
        <f>STDEV(C135:E135)</f>
        <v>2.039412973544064</v>
      </c>
      <c r="AF135">
        <f>STDEV(G135:I135)</f>
        <v>1.6128977233678414</v>
      </c>
      <c r="AG135">
        <f>STDEV(K135:M135)</f>
        <v>3.0487267818930079</v>
      </c>
      <c r="AI135" s="1">
        <f>AVERAGE(O135:Q135)</f>
        <v>24.331973879839229</v>
      </c>
      <c r="AJ135" s="10">
        <f>AVERAGE(S135:U135)</f>
        <v>25.303873570561134</v>
      </c>
      <c r="AK135" s="10">
        <f>AVERAGE(W135:Y135)</f>
        <v>29.478975459763735</v>
      </c>
      <c r="AL135" s="20"/>
      <c r="AM135">
        <f>STDEV(O135:Q135)</f>
        <v>0.71049608677129028</v>
      </c>
      <c r="AN135">
        <f>STDEV(S135:U135)</f>
        <v>5.1803805705194161</v>
      </c>
      <c r="AO135">
        <f>STDEV(W135:Y135)</f>
        <v>1.7563629739811575</v>
      </c>
      <c r="AQ135" s="1">
        <f>AVERAGE(AA135:AC135)</f>
        <v>21.661734786191456</v>
      </c>
      <c r="AR135" s="10">
        <f>AVERAGE(AI135:AK135)</f>
        <v>26.371607636721365</v>
      </c>
      <c r="AS135" s="20"/>
      <c r="AT135" s="1">
        <f>STDEV(AA135:AC135)</f>
        <v>1.330642903599291</v>
      </c>
      <c r="AU135" s="20">
        <f>STDEV(AI135:AK135)</f>
        <v>2.7345837604589183</v>
      </c>
    </row>
    <row r="136" spans="1:48">
      <c r="A136" s="3">
        <v>667</v>
      </c>
      <c r="B136" t="s">
        <v>29</v>
      </c>
      <c r="C136" s="1">
        <v>111.56764415329999</v>
      </c>
      <c r="D136" s="10">
        <v>122.182558002075</v>
      </c>
      <c r="E136" s="10">
        <v>118.21459243717</v>
      </c>
      <c r="F136" s="20"/>
      <c r="G136" s="10">
        <v>131.08793775092801</v>
      </c>
      <c r="H136" s="10">
        <v>129.717818194015</v>
      </c>
      <c r="I136" s="10">
        <v>119.966340120395</v>
      </c>
      <c r="J136" s="20"/>
      <c r="K136" s="10">
        <v>122.414288070404</v>
      </c>
      <c r="L136">
        <v>124.14364310340601</v>
      </c>
      <c r="M136" s="10">
        <v>123.455838752286</v>
      </c>
      <c r="O136" s="1">
        <v>116.18988693391</v>
      </c>
      <c r="P136" s="10">
        <v>137.90467706857601</v>
      </c>
      <c r="Q136" s="10">
        <v>140.09348765222401</v>
      </c>
      <c r="R136" s="20"/>
      <c r="S136" s="10">
        <v>118.830749292337</v>
      </c>
      <c r="T136" s="10">
        <v>134.62065343983701</v>
      </c>
      <c r="U136" s="10">
        <v>137.70157578590701</v>
      </c>
      <c r="W136" s="1">
        <v>135.990089257432</v>
      </c>
      <c r="X136" s="10">
        <v>124.601451268359</v>
      </c>
      <c r="Y136" s="10">
        <v>136.56819898968999</v>
      </c>
      <c r="Z136" s="10"/>
      <c r="AA136" s="1">
        <f>AVERAGE(C136:E136)</f>
        <v>117.321598197515</v>
      </c>
      <c r="AB136" s="10">
        <f>AVERAGE(G136:I136)</f>
        <v>126.92403202177934</v>
      </c>
      <c r="AC136" s="10">
        <f>AVERAGE(K136:M136)</f>
        <v>123.33792330869868</v>
      </c>
      <c r="AD136" s="20"/>
      <c r="AE136">
        <f>STDEV(C136:E136)</f>
        <v>5.3635042685050225</v>
      </c>
      <c r="AF136">
        <f>STDEV(G136:I136)</f>
        <v>6.0643560536961152</v>
      </c>
      <c r="AG136">
        <f>STDEV(K136:M136)</f>
        <v>0.87068665225765463</v>
      </c>
      <c r="AI136" s="1">
        <f>AVERAGE(O136:Q136)</f>
        <v>131.39601721823666</v>
      </c>
      <c r="AJ136" s="10">
        <f>AVERAGE(S136:U136)</f>
        <v>130.38432617269368</v>
      </c>
      <c r="AK136" s="10">
        <f>AVERAGE(W136:Y136)</f>
        <v>132.38657983849365</v>
      </c>
      <c r="AL136" s="20"/>
      <c r="AM136">
        <f>STDEV(O136:Q136)</f>
        <v>13.214292323492391</v>
      </c>
      <c r="AN136">
        <f>STDEV(S136:U136)</f>
        <v>10.123580131226429</v>
      </c>
      <c r="AO136">
        <f>STDEV(W136:Y136)</f>
        <v>6.7483125932175154</v>
      </c>
      <c r="AQ136" s="1">
        <f>AVERAGE(AA136:AC136)</f>
        <v>122.52785117599768</v>
      </c>
      <c r="AR136" s="10">
        <f>AVERAGE(AI136:AK136)</f>
        <v>131.38897440980801</v>
      </c>
      <c r="AS136" s="20"/>
      <c r="AT136" s="1">
        <f>STDEV(AA136:AC136)</f>
        <v>4.852200169250855</v>
      </c>
      <c r="AU136" s="20">
        <f>STDEV(AI136:AK136)</f>
        <v>1.0011454122230576</v>
      </c>
    </row>
    <row r="137" spans="1:48">
      <c r="A137" s="3">
        <v>767</v>
      </c>
      <c r="B137" t="s">
        <v>29</v>
      </c>
      <c r="C137" s="1">
        <v>324.69310356494202</v>
      </c>
      <c r="D137" s="10">
        <v>330.94523304422</v>
      </c>
      <c r="E137" s="10">
        <v>329.23691596272698</v>
      </c>
      <c r="F137" s="20"/>
      <c r="G137" s="10">
        <v>345.14723694401698</v>
      </c>
      <c r="H137" s="10">
        <v>312.59038133346297</v>
      </c>
      <c r="I137" s="10">
        <v>327.105161525369</v>
      </c>
      <c r="J137" s="20"/>
      <c r="K137" s="10">
        <v>347.78677218174698</v>
      </c>
      <c r="L137">
        <v>306.63830369834699</v>
      </c>
      <c r="M137" s="10">
        <v>342.15699085545401</v>
      </c>
      <c r="O137" s="1">
        <v>311.23746489816102</v>
      </c>
      <c r="P137" s="10">
        <v>316.45170472901998</v>
      </c>
      <c r="Q137" s="10">
        <v>328.04033951952403</v>
      </c>
      <c r="R137" s="20"/>
      <c r="S137" s="10">
        <v>303.67453442609798</v>
      </c>
      <c r="T137" s="10">
        <v>334.53606699121298</v>
      </c>
      <c r="U137" s="10">
        <v>294.09443137988302</v>
      </c>
      <c r="W137" s="1">
        <v>324.07487094602601</v>
      </c>
      <c r="X137" s="10">
        <v>322.807262284513</v>
      </c>
      <c r="Y137" s="10">
        <v>331.39656996941198</v>
      </c>
      <c r="Z137" s="10"/>
      <c r="AA137" s="1">
        <f>AVERAGE(C137:E137)</f>
        <v>328.29175085729634</v>
      </c>
      <c r="AB137" s="10">
        <f>AVERAGE(G137:I137)</f>
        <v>328.28092660094961</v>
      </c>
      <c r="AC137" s="10">
        <f>AVERAGE(K137:M137)</f>
        <v>332.19402224518268</v>
      </c>
      <c r="AD137" s="20"/>
      <c r="AE137">
        <f>STDEV(C137:E137)</f>
        <v>3.2314522375871486</v>
      </c>
      <c r="AF137">
        <f>STDEV(G137:I137)</f>
        <v>16.310243083606444</v>
      </c>
      <c r="AG137">
        <f>STDEV(K137:M137)</f>
        <v>22.310192116592805</v>
      </c>
      <c r="AI137" s="1">
        <f>AVERAGE(O137:Q137)</f>
        <v>318.57650304890166</v>
      </c>
      <c r="AJ137" s="10">
        <f>AVERAGE(S137:U137)</f>
        <v>310.76834426573129</v>
      </c>
      <c r="AK137" s="10">
        <f>AVERAGE(W137:Y137)</f>
        <v>326.09290106665031</v>
      </c>
      <c r="AL137" s="20"/>
      <c r="AM137">
        <f>STDEV(O137:Q137)</f>
        <v>8.6005944451787908</v>
      </c>
      <c r="AN137">
        <f>STDEV(S137:U137)</f>
        <v>21.133458691386913</v>
      </c>
      <c r="AO137">
        <f>STDEV(W137:Y137)</f>
        <v>4.636635181063574</v>
      </c>
      <c r="AQ137" s="1">
        <f>AVERAGE(AA137:AC137)</f>
        <v>329.5888999011429</v>
      </c>
      <c r="AR137" s="10">
        <f>AVERAGE(AI137:AK137)</f>
        <v>318.47924946042775</v>
      </c>
      <c r="AS137" s="20"/>
      <c r="AT137" s="1">
        <f>STDEV(AA137:AC137)</f>
        <v>2.2561086214304811</v>
      </c>
      <c r="AU137" s="20">
        <f>STDEV(AI137:AK137)</f>
        <v>7.6627412837379341</v>
      </c>
    </row>
    <row r="138" spans="1:48">
      <c r="A138" s="38"/>
      <c r="B138" s="39" t="s">
        <v>13</v>
      </c>
      <c r="C138" s="40">
        <f>SUM(C135:C137)</f>
        <v>455.60563982976555</v>
      </c>
      <c r="D138" s="39">
        <f t="shared" ref="D138:Y138" si="104">SUM(D135:D137)</f>
        <v>473.296534555167</v>
      </c>
      <c r="E138" s="39">
        <f t="shared" si="104"/>
        <v>470.66788795781576</v>
      </c>
      <c r="F138" s="41"/>
      <c r="G138" s="39">
        <f t="shared" si="104"/>
        <v>497.57434359332262</v>
      </c>
      <c r="H138" s="39">
        <f t="shared" si="104"/>
        <v>466.53421404884227</v>
      </c>
      <c r="I138" s="39">
        <f t="shared" si="104"/>
        <v>471.10065220298929</v>
      </c>
      <c r="J138" s="41"/>
      <c r="K138" s="39">
        <f t="shared" si="104"/>
        <v>492.36227679931159</v>
      </c>
      <c r="L138" s="39">
        <f t="shared" si="104"/>
        <v>453.85563132500738</v>
      </c>
      <c r="M138" s="39">
        <f t="shared" si="104"/>
        <v>483.00919245776663</v>
      </c>
      <c r="N138" s="39"/>
      <c r="O138" s="40">
        <f t="shared" si="104"/>
        <v>450.9390714204153</v>
      </c>
      <c r="P138" s="39">
        <f t="shared" si="104"/>
        <v>479.08463138714069</v>
      </c>
      <c r="Q138" s="39">
        <f t="shared" si="104"/>
        <v>492.88977963337675</v>
      </c>
      <c r="R138" s="41"/>
      <c r="S138" s="39">
        <f t="shared" si="104"/>
        <v>445.92456632401269</v>
      </c>
      <c r="T138" s="39">
        <f t="shared" si="104"/>
        <v>500.31945134443185</v>
      </c>
      <c r="U138" s="39">
        <f t="shared" si="104"/>
        <v>453.12561435851381</v>
      </c>
      <c r="V138" s="39"/>
      <c r="W138" s="40">
        <f t="shared" si="104"/>
        <v>490.76949498911119</v>
      </c>
      <c r="X138" s="39">
        <f t="shared" si="104"/>
        <v>474.87551156835218</v>
      </c>
      <c r="Y138" s="39">
        <f t="shared" si="104"/>
        <v>498.23036253725979</v>
      </c>
      <c r="Z138" s="42"/>
      <c r="AA138" s="40">
        <f>AVERAGE(C138:E138)</f>
        <v>466.52335411424946</v>
      </c>
      <c r="AB138" s="39">
        <f>AVERAGE(G138:I138)</f>
        <v>478.40306994838471</v>
      </c>
      <c r="AC138" s="39">
        <f>AVERAGE(K138:M138)</f>
        <v>476.40903352736183</v>
      </c>
      <c r="AD138" s="41"/>
      <c r="AE138" s="39">
        <f>STDEV(C138:E138)</f>
        <v>9.5459315748469109</v>
      </c>
      <c r="AF138" s="39">
        <f>STDEV(G138:I138)</f>
        <v>16.759068865266055</v>
      </c>
      <c r="AG138" s="39">
        <f>STDEV(K138:M138)</f>
        <v>20.083874373508952</v>
      </c>
      <c r="AH138" s="39"/>
      <c r="AI138" s="40">
        <f>AVERAGE(O138:Q138)</f>
        <v>474.30449414697756</v>
      </c>
      <c r="AJ138" s="39">
        <f>AVERAGE(S138:U138)</f>
        <v>466.4565440089861</v>
      </c>
      <c r="AK138" s="39">
        <f>AVERAGE(W138:Y138)</f>
        <v>487.95845636490776</v>
      </c>
      <c r="AL138" s="41"/>
      <c r="AM138" s="39">
        <f>STDEV(O138:Q138)</f>
        <v>21.379961738000219</v>
      </c>
      <c r="AN138" s="39">
        <f>STDEV(S138:U138)</f>
        <v>29.546338912046895</v>
      </c>
      <c r="AO138" s="39">
        <f>STDEV(W138:Y138)</f>
        <v>11.928483539622462</v>
      </c>
      <c r="AP138" s="39"/>
      <c r="AQ138" s="40">
        <f>AVERAGE(AA138:AC138)</f>
        <v>473.77848586333198</v>
      </c>
      <c r="AR138" s="39">
        <f>AVERAGE(AI138:AK138)</f>
        <v>476.23983150695716</v>
      </c>
      <c r="AS138" s="41"/>
      <c r="AT138" s="40">
        <f>STDEV(AA138:AC138)</f>
        <v>6.361740943680477</v>
      </c>
      <c r="AU138" s="41">
        <f>STDEV(AI138:AK138)</f>
        <v>10.880818294739312</v>
      </c>
      <c r="AV138" s="7"/>
    </row>
    <row r="139" spans="1:48">
      <c r="C139" s="1"/>
      <c r="D139" s="10"/>
      <c r="E139" s="10"/>
      <c r="F139" s="20"/>
      <c r="H139" s="10"/>
      <c r="I139" s="10"/>
      <c r="J139" s="20"/>
      <c r="M139" s="10"/>
      <c r="O139" s="1"/>
      <c r="P139" s="10"/>
      <c r="Q139" s="10"/>
      <c r="R139" s="20"/>
      <c r="T139" s="10"/>
      <c r="U139" s="10"/>
      <c r="W139" s="1"/>
      <c r="X139" s="10"/>
      <c r="Y139" s="10"/>
      <c r="Z139" s="10"/>
      <c r="AA139" s="1"/>
      <c r="AB139" s="10"/>
      <c r="AC139" s="10"/>
      <c r="AD139" s="20"/>
      <c r="AI139" s="1"/>
      <c r="AJ139" s="10"/>
      <c r="AK139" s="10"/>
      <c r="AL139" s="20"/>
      <c r="AQ139" s="1"/>
      <c r="AR139" s="10"/>
      <c r="AS139" s="20"/>
      <c r="AT139" s="1"/>
      <c r="AU139" s="20"/>
    </row>
    <row r="140" spans="1:48">
      <c r="A140" s="3">
        <v>565</v>
      </c>
      <c r="B140" t="s">
        <v>30</v>
      </c>
      <c r="C140" s="1">
        <v>175.83331853483099</v>
      </c>
      <c r="D140" s="10">
        <v>168.35243179893101</v>
      </c>
      <c r="E140" s="10">
        <v>163.42129174741899</v>
      </c>
      <c r="F140" s="20"/>
      <c r="G140" s="10">
        <v>172.74100057633601</v>
      </c>
      <c r="H140" s="10">
        <v>156.95352009732201</v>
      </c>
      <c r="I140" s="10">
        <v>155.7305907674</v>
      </c>
      <c r="J140" s="20"/>
      <c r="K140" s="10">
        <v>157.27459838489301</v>
      </c>
      <c r="L140">
        <v>144.676064185889</v>
      </c>
      <c r="M140" s="10">
        <v>151.97892795745699</v>
      </c>
      <c r="O140" s="1">
        <v>62.810192776904401</v>
      </c>
      <c r="P140" s="10">
        <v>69.299932228776598</v>
      </c>
      <c r="Q140" s="10">
        <v>68.588130190842094</v>
      </c>
      <c r="R140" s="20"/>
      <c r="S140" s="10">
        <v>59.340040492312099</v>
      </c>
      <c r="T140" s="10">
        <v>65.007814951895398</v>
      </c>
      <c r="U140" s="10">
        <v>58.038242750873799</v>
      </c>
      <c r="W140" s="1">
        <v>77.734435674150404</v>
      </c>
      <c r="X140" s="10">
        <v>66.455154632000003</v>
      </c>
      <c r="Y140" s="10">
        <v>59.900882314224198</v>
      </c>
      <c r="Z140" s="10"/>
      <c r="AA140" s="1">
        <f>AVERAGE(C140:E140)</f>
        <v>169.20234736039367</v>
      </c>
      <c r="AB140" s="10">
        <f>AVERAGE(G140:I140)</f>
        <v>161.80837048035266</v>
      </c>
      <c r="AC140" s="10">
        <f>AVERAGE(K140:M140)</f>
        <v>151.30986350941302</v>
      </c>
      <c r="AD140" s="20"/>
      <c r="AE140">
        <f t="shared" ref="AE140:AE149" si="105">STDEV(C140:E140)</f>
        <v>6.2495095478821829</v>
      </c>
      <c r="AF140">
        <f t="shared" ref="AF140:AF149" si="106">STDEV(G140:I140)</f>
        <v>9.4876598615357342</v>
      </c>
      <c r="AG140">
        <f t="shared" ref="AG140:AG149" si="107">STDEV(K140:M140)</f>
        <v>6.3258597374266596</v>
      </c>
      <c r="AI140" s="1">
        <f t="shared" ref="AI140:AI149" si="108">AVERAGE(O140:Q140)</f>
        <v>66.899418398841036</v>
      </c>
      <c r="AJ140" s="10">
        <f t="shared" ref="AJ140:AJ149" si="109">AVERAGE(S140:U140)</f>
        <v>60.795366065027103</v>
      </c>
      <c r="AK140" s="10">
        <f t="shared" ref="AK140:AK149" si="110">AVERAGE(W140:Y140)</f>
        <v>68.030157540124875</v>
      </c>
      <c r="AL140" s="20"/>
      <c r="AM140">
        <f t="shared" ref="AM140:AM149" si="111">STDEV(O140:Q140)</f>
        <v>3.5592120161110365</v>
      </c>
      <c r="AN140">
        <f t="shared" ref="AN140:AN149" si="112">STDEV(S140:U140)</f>
        <v>3.7057001441376691</v>
      </c>
      <c r="AO140">
        <f t="shared" ref="AO140:AO149" si="113">STDEV(W140:Y140)</f>
        <v>9.0204978787638517</v>
      </c>
      <c r="AQ140" s="1">
        <f t="shared" ref="AQ140:AQ149" si="114">AVERAGE(AA140:AC140)</f>
        <v>160.77352711671981</v>
      </c>
      <c r="AR140" s="10">
        <f t="shared" ref="AR140:AR149" si="115">AVERAGE(AI140:AK140)</f>
        <v>65.241647334664336</v>
      </c>
      <c r="AS140" s="20"/>
      <c r="AT140" s="1">
        <f t="shared" ref="AT140:AT147" si="116">STDEV(AA140:AC140)</f>
        <v>8.991018862166964</v>
      </c>
      <c r="AU140" s="20">
        <f t="shared" ref="AU140:AU147" si="117">STDEV(AI140:AK140)</f>
        <v>3.8918768734317641</v>
      </c>
    </row>
    <row r="141" spans="1:48">
      <c r="A141" s="3">
        <v>562</v>
      </c>
      <c r="B141" t="s">
        <v>30</v>
      </c>
      <c r="C141" s="1">
        <v>53.8545957551068</v>
      </c>
      <c r="D141" s="10">
        <v>58.756059282263003</v>
      </c>
      <c r="E141" s="10">
        <v>48.760880688583498</v>
      </c>
      <c r="F141" s="20"/>
      <c r="G141" s="10">
        <v>50.164967020574302</v>
      </c>
      <c r="H141" s="10">
        <v>55.6708129925129</v>
      </c>
      <c r="I141" s="10">
        <v>53.474726099329096</v>
      </c>
      <c r="J141" s="20"/>
      <c r="K141" s="10">
        <v>46.189369398899103</v>
      </c>
      <c r="L141">
        <v>48.380235417747699</v>
      </c>
      <c r="M141" s="10">
        <v>49.245928485581899</v>
      </c>
      <c r="O141" s="1">
        <v>31.042262606607199</v>
      </c>
      <c r="P141" s="10">
        <v>32.861609783364401</v>
      </c>
      <c r="Q141" s="10">
        <v>32.337644787381699</v>
      </c>
      <c r="R141" s="20"/>
      <c r="S141" s="10">
        <v>25.485877305462399</v>
      </c>
      <c r="T141" s="10">
        <v>29.162173525017302</v>
      </c>
      <c r="U141" s="10">
        <v>26.3983145645715</v>
      </c>
      <c r="W141" s="1">
        <v>27.986005814613499</v>
      </c>
      <c r="X141" s="10">
        <v>23.934691240838301</v>
      </c>
      <c r="Y141" s="10">
        <v>30.112153254264499</v>
      </c>
      <c r="Z141" s="10"/>
      <c r="AA141" s="1">
        <f>AVERAGE(C141:E141)</f>
        <v>53.790511908651105</v>
      </c>
      <c r="AB141" s="10">
        <f>AVERAGE(G141:I141)</f>
        <v>53.103502037472104</v>
      </c>
      <c r="AC141" s="10">
        <f>AVERAGE(K141:M141)</f>
        <v>47.938511100742893</v>
      </c>
      <c r="AD141" s="20"/>
      <c r="AE141">
        <f t="shared" si="105"/>
        <v>4.9978974413666863</v>
      </c>
      <c r="AF141">
        <f t="shared" si="106"/>
        <v>2.7716313688429648</v>
      </c>
      <c r="AG141">
        <f t="shared" si="107"/>
        <v>1.5754296689382261</v>
      </c>
      <c r="AI141" s="1">
        <f t="shared" si="108"/>
        <v>32.080505725784434</v>
      </c>
      <c r="AJ141" s="10">
        <f t="shared" si="109"/>
        <v>27.015455131683733</v>
      </c>
      <c r="AK141" s="10">
        <f t="shared" si="110"/>
        <v>27.344283436572098</v>
      </c>
      <c r="AL141" s="20"/>
      <c r="AM141">
        <f t="shared" si="111"/>
        <v>0.93653425465539786</v>
      </c>
      <c r="AN141">
        <f t="shared" si="112"/>
        <v>1.9142714888855563</v>
      </c>
      <c r="AO141">
        <f t="shared" si="113"/>
        <v>3.1383299602958008</v>
      </c>
      <c r="AQ141" s="1">
        <f t="shared" si="114"/>
        <v>51.610841682288701</v>
      </c>
      <c r="AR141" s="10">
        <f t="shared" si="115"/>
        <v>28.81341476468009</v>
      </c>
      <c r="AS141" s="20"/>
      <c r="AT141" s="1">
        <f t="shared" si="116"/>
        <v>3.1988286240265786</v>
      </c>
      <c r="AU141" s="20">
        <f t="shared" si="117"/>
        <v>2.83415675724213</v>
      </c>
    </row>
    <row r="142" spans="1:48">
      <c r="A142" s="3">
        <v>121</v>
      </c>
      <c r="B142" t="s">
        <v>30</v>
      </c>
      <c r="C142" s="1">
        <v>89.329205212970507</v>
      </c>
      <c r="D142" s="10">
        <v>104.66946511403199</v>
      </c>
      <c r="E142" s="10">
        <v>95.236916070849801</v>
      </c>
      <c r="F142" s="20"/>
      <c r="G142" s="10">
        <v>91.091428716719903</v>
      </c>
      <c r="H142" s="10">
        <v>104.505516478017</v>
      </c>
      <c r="I142" s="10">
        <v>110.10972417563799</v>
      </c>
      <c r="J142" s="20"/>
      <c r="K142" s="10">
        <v>100.12700237971001</v>
      </c>
      <c r="L142">
        <v>91.632860926400696</v>
      </c>
      <c r="M142" s="10">
        <v>94.197392817943395</v>
      </c>
      <c r="O142" s="1">
        <v>46.1986143571554</v>
      </c>
      <c r="P142" s="10">
        <v>48.387772483339099</v>
      </c>
      <c r="Q142" s="10">
        <v>50.9831486865762</v>
      </c>
      <c r="R142" s="20"/>
      <c r="S142" s="10">
        <v>49.959694986141102</v>
      </c>
      <c r="T142" s="10">
        <v>48.373723897203703</v>
      </c>
      <c r="U142" s="10">
        <v>38.1681644685885</v>
      </c>
      <c r="W142" s="1">
        <v>49.752963496456701</v>
      </c>
      <c r="X142" s="10">
        <v>55.012667533697503</v>
      </c>
      <c r="Y142" s="10">
        <v>45.466325615989398</v>
      </c>
      <c r="Z142" s="10"/>
      <c r="AA142" s="1">
        <f>AVERAGE(C142:E142)</f>
        <v>96.411862132617443</v>
      </c>
      <c r="AB142" s="10">
        <f>AVERAGE(G142:I142)</f>
        <v>101.90222312345831</v>
      </c>
      <c r="AC142" s="10">
        <f>AVERAGE(K142:M142)</f>
        <v>95.31908537468469</v>
      </c>
      <c r="AD142" s="20"/>
      <c r="AE142">
        <f t="shared" si="105"/>
        <v>7.7373294581577818</v>
      </c>
      <c r="AF142">
        <f t="shared" si="106"/>
        <v>9.7727551262728998</v>
      </c>
      <c r="AG142">
        <f t="shared" si="107"/>
        <v>4.3567482600092395</v>
      </c>
      <c r="AI142" s="1">
        <f t="shared" si="108"/>
        <v>48.523178509023559</v>
      </c>
      <c r="AJ142" s="10">
        <f t="shared" si="109"/>
        <v>45.500527783977766</v>
      </c>
      <c r="AK142" s="10">
        <f t="shared" si="110"/>
        <v>50.077318882047869</v>
      </c>
      <c r="AL142" s="20"/>
      <c r="AM142">
        <f t="shared" si="111"/>
        <v>2.395139511843785</v>
      </c>
      <c r="AN142">
        <f t="shared" si="112"/>
        <v>6.3993351151026969</v>
      </c>
      <c r="AO142">
        <f t="shared" si="113"/>
        <v>4.7814292648296295</v>
      </c>
      <c r="AQ142" s="1">
        <f t="shared" si="114"/>
        <v>97.877723543586811</v>
      </c>
      <c r="AR142" s="10">
        <f t="shared" si="115"/>
        <v>48.033675058349729</v>
      </c>
      <c r="AS142" s="20"/>
      <c r="AT142" s="1">
        <f t="shared" si="116"/>
        <v>3.5278871739270374</v>
      </c>
      <c r="AU142" s="20">
        <f t="shared" si="117"/>
        <v>2.3273298885223861</v>
      </c>
    </row>
    <row r="143" spans="1:48">
      <c r="A143" s="3">
        <v>557</v>
      </c>
      <c r="B143" t="s">
        <v>30</v>
      </c>
      <c r="C143" s="1">
        <v>227.788615794648</v>
      </c>
      <c r="D143" s="10">
        <v>241.407807306081</v>
      </c>
      <c r="E143" s="10">
        <v>239.198619856704</v>
      </c>
      <c r="F143" s="20"/>
      <c r="G143" s="10">
        <v>218.28846651250799</v>
      </c>
      <c r="H143" s="10">
        <v>235.68436553587799</v>
      </c>
      <c r="I143" s="10">
        <v>212.93940532973701</v>
      </c>
      <c r="J143" s="20"/>
      <c r="K143" s="10">
        <v>208.83112216919099</v>
      </c>
      <c r="L143">
        <v>225.35892548820101</v>
      </c>
      <c r="M143" s="10">
        <v>224.34224840453601</v>
      </c>
      <c r="O143" s="1">
        <v>133.297779249798</v>
      </c>
      <c r="P143" s="10">
        <v>134.155361710401</v>
      </c>
      <c r="Q143" s="10">
        <v>156.12020084668001</v>
      </c>
      <c r="R143" s="20"/>
      <c r="S143" s="10">
        <v>145.90487892785001</v>
      </c>
      <c r="T143" s="10">
        <v>141.482186051837</v>
      </c>
      <c r="U143" s="10">
        <v>131.748820115516</v>
      </c>
      <c r="W143" s="1">
        <v>146.441550653582</v>
      </c>
      <c r="X143" s="10">
        <v>130.32369091105599</v>
      </c>
      <c r="Y143" s="10">
        <v>152.16341029848701</v>
      </c>
      <c r="Z143" s="10"/>
      <c r="AA143" s="1">
        <f>AVERAGE(C143:E143)</f>
        <v>236.13168098581102</v>
      </c>
      <c r="AB143" s="10">
        <f>AVERAGE(G143:I143)</f>
        <v>222.30407912604099</v>
      </c>
      <c r="AC143" s="10">
        <f>AVERAGE(K143:M143)</f>
        <v>219.51076535397601</v>
      </c>
      <c r="AD143" s="20"/>
      <c r="AE143">
        <f t="shared" si="105"/>
        <v>7.3092530319190629</v>
      </c>
      <c r="AF143">
        <f t="shared" si="106"/>
        <v>11.892315257812843</v>
      </c>
      <c r="AG143">
        <f t="shared" si="107"/>
        <v>9.2628015194570654</v>
      </c>
      <c r="AI143" s="1">
        <f t="shared" si="108"/>
        <v>141.19111393562633</v>
      </c>
      <c r="AJ143" s="10">
        <f t="shared" si="109"/>
        <v>139.71196169840098</v>
      </c>
      <c r="AK143" s="10">
        <f t="shared" si="110"/>
        <v>142.97621728770835</v>
      </c>
      <c r="AL143" s="20"/>
      <c r="AM143">
        <f t="shared" si="111"/>
        <v>12.936077029668965</v>
      </c>
      <c r="AN143">
        <f t="shared" si="112"/>
        <v>7.2421523714078448</v>
      </c>
      <c r="AO143">
        <f t="shared" si="113"/>
        <v>11.324740051449771</v>
      </c>
      <c r="AQ143" s="1">
        <f t="shared" si="114"/>
        <v>225.982175155276</v>
      </c>
      <c r="AR143" s="10">
        <f t="shared" si="115"/>
        <v>141.29309764057857</v>
      </c>
      <c r="AS143" s="20"/>
      <c r="AT143" s="1">
        <f t="shared" si="116"/>
        <v>8.9000001073230379</v>
      </c>
      <c r="AU143" s="20">
        <f t="shared" si="117"/>
        <v>1.6345157218998949</v>
      </c>
    </row>
    <row r="144" spans="1:48">
      <c r="A144" s="38"/>
      <c r="B144" s="39" t="s">
        <v>14</v>
      </c>
      <c r="C144" s="40">
        <f>SUM(C140:C143)</f>
        <v>546.80573529755634</v>
      </c>
      <c r="D144" s="39">
        <f t="shared" ref="D144:Y144" si="118">SUM(D140:D143)</f>
        <v>573.18576350130706</v>
      </c>
      <c r="E144" s="39">
        <f t="shared" si="118"/>
        <v>546.61770836355629</v>
      </c>
      <c r="F144" s="41"/>
      <c r="G144" s="39">
        <f t="shared" si="118"/>
        <v>532.28586282613821</v>
      </c>
      <c r="H144" s="39">
        <f t="shared" si="118"/>
        <v>552.81421510372991</v>
      </c>
      <c r="I144" s="39">
        <f t="shared" si="118"/>
        <v>532.2544463721041</v>
      </c>
      <c r="J144" s="41"/>
      <c r="K144" s="39">
        <f t="shared" si="118"/>
        <v>512.42209233269307</v>
      </c>
      <c r="L144" s="39">
        <f t="shared" si="118"/>
        <v>510.04808601823839</v>
      </c>
      <c r="M144" s="39">
        <f t="shared" si="118"/>
        <v>519.76449766551832</v>
      </c>
      <c r="N144" s="39"/>
      <c r="O144" s="40">
        <f t="shared" si="118"/>
        <v>273.348848990465</v>
      </c>
      <c r="P144" s="39">
        <f t="shared" si="118"/>
        <v>284.70467620588113</v>
      </c>
      <c r="Q144" s="39">
        <f t="shared" si="118"/>
        <v>308.02912451148001</v>
      </c>
      <c r="R144" s="41"/>
      <c r="S144" s="39">
        <f t="shared" si="118"/>
        <v>280.69049171176562</v>
      </c>
      <c r="T144" s="39">
        <f t="shared" si="118"/>
        <v>284.02589842595341</v>
      </c>
      <c r="U144" s="39">
        <f t="shared" si="118"/>
        <v>254.35354189954978</v>
      </c>
      <c r="V144" s="39"/>
      <c r="W144" s="40">
        <f t="shared" si="118"/>
        <v>301.91495563880261</v>
      </c>
      <c r="X144" s="39">
        <f t="shared" si="118"/>
        <v>275.72620431759179</v>
      </c>
      <c r="Y144" s="39">
        <f t="shared" si="118"/>
        <v>287.64277148296514</v>
      </c>
      <c r="Z144" s="42"/>
      <c r="AA144" s="40">
        <f>AVERAGE(C144:E144)</f>
        <v>555.53640238747323</v>
      </c>
      <c r="AB144" s="39">
        <f>AVERAGE(G144:I144)</f>
        <v>539.11817476732404</v>
      </c>
      <c r="AC144" s="39">
        <f>AVERAGE(K144:M144)</f>
        <v>514.07822533881665</v>
      </c>
      <c r="AD144" s="41"/>
      <c r="AE144" s="39">
        <f t="shared" si="105"/>
        <v>15.285084210656471</v>
      </c>
      <c r="AF144" s="39">
        <f t="shared" si="106"/>
        <v>11.861129264144193</v>
      </c>
      <c r="AG144" s="39">
        <f t="shared" si="107"/>
        <v>5.065495654457524</v>
      </c>
      <c r="AH144" s="39"/>
      <c r="AI144" s="40">
        <f t="shared" si="108"/>
        <v>288.69421656927534</v>
      </c>
      <c r="AJ144" s="39">
        <f t="shared" si="109"/>
        <v>273.0233106790896</v>
      </c>
      <c r="AK144" s="39">
        <f t="shared" si="110"/>
        <v>288.4279771464532</v>
      </c>
      <c r="AL144" s="41"/>
      <c r="AM144" s="39">
        <f t="shared" si="111"/>
        <v>17.680998325511545</v>
      </c>
      <c r="AN144" s="39">
        <f t="shared" si="112"/>
        <v>16.25427433625913</v>
      </c>
      <c r="AO144" s="39">
        <f t="shared" si="113"/>
        <v>13.112020625804993</v>
      </c>
      <c r="AP144" s="39"/>
      <c r="AQ144" s="40">
        <f t="shared" si="114"/>
        <v>536.24426749787119</v>
      </c>
      <c r="AR144" s="39">
        <f t="shared" si="115"/>
        <v>283.38183479827268</v>
      </c>
      <c r="AS144" s="41"/>
      <c r="AT144" s="40">
        <f t="shared" si="116"/>
        <v>20.877969688034771</v>
      </c>
      <c r="AU144" s="41">
        <f t="shared" si="117"/>
        <v>8.9717326812238376</v>
      </c>
      <c r="AV144" s="7"/>
    </row>
    <row r="145" spans="1:48">
      <c r="A145" s="38"/>
      <c r="B145" s="39" t="s">
        <v>15</v>
      </c>
      <c r="C145" s="40">
        <f>C144+C138+C133</f>
        <v>1465.9622571985435</v>
      </c>
      <c r="D145" s="39">
        <f t="shared" ref="D145:Y145" si="119">D144+D138+D133</f>
        <v>1480.5535468061673</v>
      </c>
      <c r="E145" s="39">
        <f t="shared" si="119"/>
        <v>1475.5765838226548</v>
      </c>
      <c r="F145" s="41"/>
      <c r="G145" s="39">
        <f t="shared" si="119"/>
        <v>1475.0028532798117</v>
      </c>
      <c r="H145" s="39">
        <f t="shared" si="119"/>
        <v>1500.2422711301351</v>
      </c>
      <c r="I145" s="39">
        <f t="shared" si="119"/>
        <v>1444.4015893359783</v>
      </c>
      <c r="J145" s="41"/>
      <c r="K145" s="39">
        <f t="shared" si="119"/>
        <v>1453.3534377303511</v>
      </c>
      <c r="L145" s="39">
        <f t="shared" si="119"/>
        <v>1408.1677243925783</v>
      </c>
      <c r="M145" s="39">
        <f t="shared" si="119"/>
        <v>1449.1918781207389</v>
      </c>
      <c r="N145" s="39"/>
      <c r="O145" s="40">
        <f t="shared" si="119"/>
        <v>1145.8884736482744</v>
      </c>
      <c r="P145" s="39">
        <f t="shared" si="119"/>
        <v>1148.1645486379757</v>
      </c>
      <c r="Q145" s="39">
        <f t="shared" si="119"/>
        <v>1193.2585910707739</v>
      </c>
      <c r="R145" s="41"/>
      <c r="S145" s="39">
        <f t="shared" si="119"/>
        <v>1149.1920876408008</v>
      </c>
      <c r="T145" s="39">
        <f t="shared" si="119"/>
        <v>1190.1662201778774</v>
      </c>
      <c r="U145" s="39">
        <f t="shared" si="119"/>
        <v>1097.3350743131882</v>
      </c>
      <c r="V145" s="39"/>
      <c r="W145" s="40">
        <f t="shared" si="119"/>
        <v>1207.547905750142</v>
      </c>
      <c r="X145" s="39">
        <f t="shared" si="119"/>
        <v>1120.8336140402482</v>
      </c>
      <c r="Y145" s="39">
        <f t="shared" si="119"/>
        <v>1207.7015126640299</v>
      </c>
      <c r="Z145" s="42"/>
      <c r="AA145" s="40">
        <f t="shared" ref="AA145:AA149" si="120">AVERAGE(C145:E145)</f>
        <v>1474.0307959424554</v>
      </c>
      <c r="AB145" s="39">
        <f t="shared" ref="AB145:AB149" si="121">AVERAGE(G145:I145)</f>
        <v>1473.2155712486417</v>
      </c>
      <c r="AC145" s="39">
        <f t="shared" ref="AC145:AC149" si="122">AVERAGE(K145:M145)</f>
        <v>1436.9043467478893</v>
      </c>
      <c r="AD145" s="41"/>
      <c r="AE145" s="39">
        <f t="shared" si="105"/>
        <v>7.4174475550095194</v>
      </c>
      <c r="AF145" s="39">
        <f t="shared" si="106"/>
        <v>27.963211879240127</v>
      </c>
      <c r="AG145" s="39">
        <f t="shared" si="107"/>
        <v>24.973480792430884</v>
      </c>
      <c r="AH145" s="39"/>
      <c r="AI145" s="40">
        <f t="shared" si="108"/>
        <v>1162.4372044523413</v>
      </c>
      <c r="AJ145" s="39">
        <f t="shared" si="109"/>
        <v>1145.5644607106221</v>
      </c>
      <c r="AK145" s="39">
        <f t="shared" si="110"/>
        <v>1178.6943441514734</v>
      </c>
      <c r="AL145" s="41"/>
      <c r="AM145" s="39">
        <f t="shared" si="111"/>
        <v>26.716353309384459</v>
      </c>
      <c r="AN145" s="39">
        <f t="shared" si="112"/>
        <v>46.521770908857498</v>
      </c>
      <c r="AO145" s="39">
        <f t="shared" si="113"/>
        <v>50.108921017360046</v>
      </c>
      <c r="AP145" s="39"/>
      <c r="AQ145" s="40">
        <f t="shared" si="114"/>
        <v>1461.3835713129956</v>
      </c>
      <c r="AR145" s="39">
        <f t="shared" si="115"/>
        <v>1162.2320031048123</v>
      </c>
      <c r="AS145" s="41"/>
      <c r="AT145" s="40">
        <f t="shared" si="116"/>
        <v>21.203548625336808</v>
      </c>
      <c r="AU145" s="41">
        <f t="shared" si="117"/>
        <v>16.565894931933745</v>
      </c>
      <c r="AV145" s="7"/>
    </row>
    <row r="146" spans="1:48">
      <c r="A146" s="38"/>
      <c r="B146" s="56" t="s">
        <v>11</v>
      </c>
      <c r="C146" s="57">
        <f>C145+C129</f>
        <v>5781.7752625188405</v>
      </c>
      <c r="D146" s="56">
        <f t="shared" ref="D146:Y146" si="123">D145+D129</f>
        <v>5471.9498339957627</v>
      </c>
      <c r="E146" s="56">
        <f t="shared" si="123"/>
        <v>5679.7286665367901</v>
      </c>
      <c r="F146" s="60"/>
      <c r="G146" s="56">
        <f t="shared" si="123"/>
        <v>6022.7811910890996</v>
      </c>
      <c r="H146" s="56">
        <f t="shared" si="123"/>
        <v>5818.7295395145675</v>
      </c>
      <c r="I146" s="56">
        <f t="shared" si="123"/>
        <v>5678.5173698877161</v>
      </c>
      <c r="J146" s="60"/>
      <c r="K146" s="56">
        <f t="shared" si="123"/>
        <v>5774.347893338786</v>
      </c>
      <c r="L146" s="56">
        <f t="shared" si="123"/>
        <v>5560.4639814599141</v>
      </c>
      <c r="M146" s="56">
        <f t="shared" si="123"/>
        <v>5809.2629085166882</v>
      </c>
      <c r="N146" s="56"/>
      <c r="O146" s="57">
        <f t="shared" si="123"/>
        <v>5452.5288333105855</v>
      </c>
      <c r="P146" s="56">
        <f t="shared" si="123"/>
        <v>5209.0112043913377</v>
      </c>
      <c r="Q146" s="56">
        <f t="shared" si="123"/>
        <v>5248.8681343029712</v>
      </c>
      <c r="R146" s="60"/>
      <c r="S146" s="56">
        <f t="shared" si="123"/>
        <v>5291.0135510922464</v>
      </c>
      <c r="T146" s="56">
        <f t="shared" si="123"/>
        <v>5432.0492544417239</v>
      </c>
      <c r="U146" s="56">
        <f t="shared" si="123"/>
        <v>5286.2579183606122</v>
      </c>
      <c r="V146" s="56"/>
      <c r="W146" s="57">
        <f t="shared" si="123"/>
        <v>5783.5655606271048</v>
      </c>
      <c r="X146" s="56">
        <f t="shared" si="123"/>
        <v>5302.3886504667053</v>
      </c>
      <c r="Y146" s="56">
        <f t="shared" si="123"/>
        <v>5367.4970546183986</v>
      </c>
      <c r="Z146" s="59"/>
      <c r="AA146" s="57">
        <f t="shared" si="120"/>
        <v>5644.4845876837981</v>
      </c>
      <c r="AB146" s="56">
        <f t="shared" si="121"/>
        <v>5840.0093668304607</v>
      </c>
      <c r="AC146" s="56">
        <f t="shared" si="122"/>
        <v>5714.6915944384627</v>
      </c>
      <c r="AD146" s="60"/>
      <c r="AE146" s="56">
        <f t="shared" si="105"/>
        <v>157.89096826773897</v>
      </c>
      <c r="AF146" s="56">
        <f t="shared" si="106"/>
        <v>173.11562013576426</v>
      </c>
      <c r="AG146" s="56">
        <f t="shared" si="107"/>
        <v>134.70108397861554</v>
      </c>
      <c r="AH146" s="56"/>
      <c r="AI146" s="57">
        <f t="shared" si="108"/>
        <v>5303.4693906682978</v>
      </c>
      <c r="AJ146" s="56">
        <f t="shared" si="109"/>
        <v>5336.4402412981935</v>
      </c>
      <c r="AK146" s="56">
        <f t="shared" si="110"/>
        <v>5484.483755237402</v>
      </c>
      <c r="AL146" s="60"/>
      <c r="AM146" s="56">
        <f t="shared" si="111"/>
        <v>130.61845886442401</v>
      </c>
      <c r="AN146" s="56">
        <f t="shared" si="112"/>
        <v>82.833969821440249</v>
      </c>
      <c r="AO146" s="56">
        <f t="shared" si="113"/>
        <v>261.05022660240633</v>
      </c>
      <c r="AP146" s="56"/>
      <c r="AQ146" s="57">
        <f t="shared" si="114"/>
        <v>5733.0618496509078</v>
      </c>
      <c r="AR146" s="56">
        <f t="shared" si="115"/>
        <v>5374.7977957346311</v>
      </c>
      <c r="AS146" s="60"/>
      <c r="AT146" s="57">
        <f t="shared" si="116"/>
        <v>99.048394850777683</v>
      </c>
      <c r="AU146" s="60">
        <f t="shared" si="117"/>
        <v>96.410717930359482</v>
      </c>
      <c r="AV146" s="7"/>
    </row>
    <row r="147" spans="1:48">
      <c r="A147" s="38"/>
      <c r="B147" s="63" t="s">
        <v>16</v>
      </c>
      <c r="C147" s="64">
        <f>C146+C100</f>
        <v>9591.6370033155999</v>
      </c>
      <c r="D147" s="65">
        <f t="shared" ref="D147:Y147" si="124">D146+D100</f>
        <v>8997.5494733120395</v>
      </c>
      <c r="E147" s="65">
        <f t="shared" si="124"/>
        <v>9323.8829953395034</v>
      </c>
      <c r="F147" s="66"/>
      <c r="G147" s="65">
        <f t="shared" si="124"/>
        <v>9778.9614408656598</v>
      </c>
      <c r="H147" s="65">
        <f t="shared" si="124"/>
        <v>9383.1199597099585</v>
      </c>
      <c r="I147" s="65">
        <f t="shared" si="124"/>
        <v>9368.9431711002435</v>
      </c>
      <c r="J147" s="66"/>
      <c r="K147" s="65">
        <f t="shared" si="124"/>
        <v>9450.7783355789834</v>
      </c>
      <c r="L147" s="65">
        <f t="shared" si="124"/>
        <v>9111.5504221917163</v>
      </c>
      <c r="M147" s="65">
        <f t="shared" si="124"/>
        <v>9282.4953593378395</v>
      </c>
      <c r="N147" s="65"/>
      <c r="O147" s="64">
        <f t="shared" si="124"/>
        <v>8496.5726740548325</v>
      </c>
      <c r="P147" s="65">
        <f t="shared" si="124"/>
        <v>8451.5384230345007</v>
      </c>
      <c r="Q147" s="65">
        <f t="shared" si="124"/>
        <v>8659.4795159844853</v>
      </c>
      <c r="R147" s="66"/>
      <c r="S147" s="65">
        <f t="shared" si="124"/>
        <v>8261.48161183292</v>
      </c>
      <c r="T147" s="65">
        <f t="shared" si="124"/>
        <v>8404.2747868145161</v>
      </c>
      <c r="U147" s="65">
        <f t="shared" si="124"/>
        <v>8226.0149494858197</v>
      </c>
      <c r="V147" s="65"/>
      <c r="W147" s="64">
        <f t="shared" si="124"/>
        <v>8876.2909671114921</v>
      </c>
      <c r="X147" s="65">
        <f t="shared" si="124"/>
        <v>8262.9977998044524</v>
      </c>
      <c r="Y147" s="65">
        <f t="shared" si="124"/>
        <v>8365.4507940588628</v>
      </c>
      <c r="Z147" s="67"/>
      <c r="AA147" s="64">
        <f t="shared" si="120"/>
        <v>9304.3564906557149</v>
      </c>
      <c r="AB147" s="65">
        <f t="shared" si="121"/>
        <v>9510.3415238919533</v>
      </c>
      <c r="AC147" s="65">
        <f t="shared" si="122"/>
        <v>9281.6080390361803</v>
      </c>
      <c r="AD147" s="66"/>
      <c r="AE147" s="65">
        <f t="shared" si="105"/>
        <v>297.52472437649175</v>
      </c>
      <c r="AF147" s="65">
        <f t="shared" si="106"/>
        <v>232.73964032807478</v>
      </c>
      <c r="AG147" s="65">
        <f t="shared" si="107"/>
        <v>169.61569741111256</v>
      </c>
      <c r="AH147" s="65"/>
      <c r="AI147" s="64">
        <f t="shared" si="108"/>
        <v>8535.8635376912735</v>
      </c>
      <c r="AJ147" s="65">
        <f t="shared" si="109"/>
        <v>8297.2571160444186</v>
      </c>
      <c r="AK147" s="65">
        <f t="shared" si="110"/>
        <v>8501.5798536582697</v>
      </c>
      <c r="AL147" s="66"/>
      <c r="AM147" s="65">
        <f t="shared" si="111"/>
        <v>109.39699953966533</v>
      </c>
      <c r="AN147" s="65">
        <f t="shared" si="112"/>
        <v>94.361313191919635</v>
      </c>
      <c r="AO147" s="65">
        <f t="shared" si="113"/>
        <v>328.5277277749006</v>
      </c>
      <c r="AP147" s="65"/>
      <c r="AQ147" s="64">
        <f t="shared" si="114"/>
        <v>9365.4353511946174</v>
      </c>
      <c r="AR147" s="65">
        <f t="shared" si="115"/>
        <v>8444.9001691313206</v>
      </c>
      <c r="AS147" s="66"/>
      <c r="AT147" s="64">
        <f t="shared" si="116"/>
        <v>126.00683385084497</v>
      </c>
      <c r="AU147" s="66">
        <f t="shared" si="117"/>
        <v>129.00657382992168</v>
      </c>
      <c r="AV147" s="7"/>
    </row>
    <row r="148" spans="1:48">
      <c r="A148" s="38"/>
      <c r="B148" s="68" t="s">
        <v>17</v>
      </c>
      <c r="C148" s="40">
        <f>C100/C146</f>
        <v>0.65894324282970951</v>
      </c>
      <c r="D148" s="39">
        <f t="shared" ref="D148:Y148" si="125">D100/D146</f>
        <v>0.64430408652737803</v>
      </c>
      <c r="E148" s="39">
        <f t="shared" si="125"/>
        <v>0.64160711589498054</v>
      </c>
      <c r="F148" s="41"/>
      <c r="G148" s="39">
        <f t="shared" si="125"/>
        <v>0.62366208078984375</v>
      </c>
      <c r="H148" s="39">
        <f t="shared" si="125"/>
        <v>0.61257193619154759</v>
      </c>
      <c r="I148" s="39">
        <f t="shared" si="125"/>
        <v>0.64989249144191663</v>
      </c>
      <c r="J148" s="41"/>
      <c r="K148" s="39">
        <f t="shared" si="125"/>
        <v>0.63668322556063539</v>
      </c>
      <c r="L148" s="39">
        <f t="shared" si="125"/>
        <v>0.63863131792096528</v>
      </c>
      <c r="M148" s="39">
        <f t="shared" si="125"/>
        <v>0.59787833766814158</v>
      </c>
      <c r="N148" s="39"/>
      <c r="O148" s="40">
        <f t="shared" si="125"/>
        <v>0.55828110841846024</v>
      </c>
      <c r="P148" s="39">
        <f t="shared" si="125"/>
        <v>0.62248420888586764</v>
      </c>
      <c r="Q148" s="39">
        <f t="shared" si="125"/>
        <v>0.64978035157563163</v>
      </c>
      <c r="R148" s="41"/>
      <c r="S148" s="39">
        <f t="shared" si="125"/>
        <v>0.56141758701930877</v>
      </c>
      <c r="T148" s="39">
        <f t="shared" si="125"/>
        <v>0.54716468742297164</v>
      </c>
      <c r="U148" s="39">
        <f t="shared" si="125"/>
        <v>0.5561130532270534</v>
      </c>
      <c r="V148" s="39"/>
      <c r="W148" s="40">
        <f t="shared" si="125"/>
        <v>0.53474372756121169</v>
      </c>
      <c r="X148" s="39">
        <f t="shared" si="125"/>
        <v>0.5583538560639385</v>
      </c>
      <c r="Y148" s="39">
        <f t="shared" si="125"/>
        <v>0.55853849735435079</v>
      </c>
      <c r="Z148" s="42"/>
      <c r="AA148" s="40">
        <f t="shared" si="120"/>
        <v>0.64828481508402269</v>
      </c>
      <c r="AB148" s="39">
        <f t="shared" si="121"/>
        <v>0.62870883614110273</v>
      </c>
      <c r="AC148" s="39">
        <f t="shared" si="122"/>
        <v>0.62439762704991408</v>
      </c>
      <c r="AD148" s="41"/>
      <c r="AE148" s="39">
        <f t="shared" si="105"/>
        <v>9.3284497187648245E-3</v>
      </c>
      <c r="AF148" s="39">
        <f t="shared" si="106"/>
        <v>1.9165288041940752E-2</v>
      </c>
      <c r="AG148" s="39">
        <f t="shared" si="107"/>
        <v>2.2987024556186862E-2</v>
      </c>
      <c r="AH148" s="39"/>
      <c r="AI148" s="40">
        <f t="shared" si="108"/>
        <v>0.6101818896266531</v>
      </c>
      <c r="AJ148" s="39">
        <f t="shared" si="109"/>
        <v>0.5548984425564446</v>
      </c>
      <c r="AK148" s="39">
        <f t="shared" si="110"/>
        <v>0.55054536032650037</v>
      </c>
      <c r="AL148" s="41"/>
      <c r="AM148" s="39">
        <f t="shared" si="111"/>
        <v>4.6973803007107302E-2</v>
      </c>
      <c r="AN148" s="39">
        <f t="shared" si="112"/>
        <v>7.2036619879533737E-3</v>
      </c>
      <c r="AO148" s="39">
        <f t="shared" si="113"/>
        <v>1.3684926804273157E-2</v>
      </c>
      <c r="AP148" s="39"/>
      <c r="AQ148" s="69">
        <f t="shared" si="114"/>
        <v>0.6337970927583465</v>
      </c>
      <c r="AR148" s="70">
        <f t="shared" si="115"/>
        <v>0.57187523083653258</v>
      </c>
      <c r="AS148" s="41"/>
      <c r="AT148" s="142">
        <f t="shared" ref="AT148:AT149" si="126">STDEV(AA148:AC148)</f>
        <v>1.2730561833493805E-2</v>
      </c>
      <c r="AU148" s="143">
        <f t="shared" ref="AU148:AU149" si="127">STDEV(AI148:AK148)</f>
        <v>3.3245863080572834E-2</v>
      </c>
      <c r="AV148" s="7"/>
    </row>
    <row r="149" spans="1:48">
      <c r="A149" s="38"/>
      <c r="B149" s="68" t="s">
        <v>18</v>
      </c>
      <c r="C149" s="40">
        <f>C59/C147</f>
        <v>0.83551235175998584</v>
      </c>
      <c r="D149" s="39">
        <f t="shared" ref="D149:Y149" si="128">D59/D147</f>
        <v>0.86291633673970258</v>
      </c>
      <c r="E149" s="39">
        <f t="shared" si="128"/>
        <v>0.86372025781597439</v>
      </c>
      <c r="F149" s="41"/>
      <c r="G149" s="39">
        <f t="shared" si="128"/>
        <v>0.84283006214859768</v>
      </c>
      <c r="H149" s="39">
        <f t="shared" si="128"/>
        <v>0.86154058480113638</v>
      </c>
      <c r="I149" s="39">
        <f t="shared" si="128"/>
        <v>0.83369040757784196</v>
      </c>
      <c r="J149" s="41"/>
      <c r="K149" s="39">
        <f t="shared" si="128"/>
        <v>0.82977217112121981</v>
      </c>
      <c r="L149" s="39">
        <f t="shared" si="128"/>
        <v>0.84305243426464394</v>
      </c>
      <c r="M149" s="39">
        <f t="shared" si="128"/>
        <v>0.88872792119876154</v>
      </c>
      <c r="N149" s="39"/>
      <c r="O149" s="40">
        <f t="shared" si="128"/>
        <v>0.75581458767694332</v>
      </c>
      <c r="P149" s="39">
        <f t="shared" si="128"/>
        <v>0.71411766583868119</v>
      </c>
      <c r="Q149" s="39">
        <f t="shared" si="128"/>
        <v>0.71616211704675736</v>
      </c>
      <c r="R149" s="41"/>
      <c r="S149" s="39">
        <f t="shared" si="128"/>
        <v>0.77237369569601244</v>
      </c>
      <c r="T149" s="39">
        <f t="shared" si="128"/>
        <v>0.75683908507387765</v>
      </c>
      <c r="U149" s="39">
        <f t="shared" si="128"/>
        <v>0.75680442134034653</v>
      </c>
      <c r="V149" s="39"/>
      <c r="W149" s="40">
        <f t="shared" si="128"/>
        <v>0.73675156656192242</v>
      </c>
      <c r="X149" s="39">
        <f t="shared" si="128"/>
        <v>0.74138222018720823</v>
      </c>
      <c r="Y149" s="39">
        <f t="shared" si="128"/>
        <v>0.7985216586281304</v>
      </c>
      <c r="Z149" s="42"/>
      <c r="AA149" s="40">
        <f t="shared" si="120"/>
        <v>0.8540496487718876</v>
      </c>
      <c r="AB149" s="39">
        <f t="shared" si="121"/>
        <v>0.84602035150919208</v>
      </c>
      <c r="AC149" s="39">
        <f t="shared" si="122"/>
        <v>0.85385084219487517</v>
      </c>
      <c r="AD149" s="41"/>
      <c r="AE149" s="39">
        <f t="shared" si="105"/>
        <v>1.6058801563467152E-2</v>
      </c>
      <c r="AF149" s="39">
        <f t="shared" si="106"/>
        <v>1.4196533115358402E-2</v>
      </c>
      <c r="AG149" s="39">
        <f t="shared" si="107"/>
        <v>3.0925706575147958E-2</v>
      </c>
      <c r="AH149" s="39"/>
      <c r="AI149" s="40">
        <f t="shared" si="108"/>
        <v>0.72869812352079399</v>
      </c>
      <c r="AJ149" s="39">
        <f t="shared" si="109"/>
        <v>0.76200573403674554</v>
      </c>
      <c r="AK149" s="39">
        <f t="shared" si="110"/>
        <v>0.75888514845908706</v>
      </c>
      <c r="AL149" s="41"/>
      <c r="AM149" s="39">
        <f t="shared" si="111"/>
        <v>2.3505784744065679E-2</v>
      </c>
      <c r="AN149" s="39">
        <f t="shared" si="112"/>
        <v>8.978934910089666E-3</v>
      </c>
      <c r="AO149" s="39">
        <f t="shared" si="113"/>
        <v>3.4404221282203919E-2</v>
      </c>
      <c r="AP149" s="39"/>
      <c r="AQ149" s="69">
        <f t="shared" si="114"/>
        <v>0.85130694749198499</v>
      </c>
      <c r="AR149" s="70">
        <f t="shared" si="115"/>
        <v>0.74986300200554223</v>
      </c>
      <c r="AS149" s="41"/>
      <c r="AT149" s="142">
        <f t="shared" si="126"/>
        <v>4.5794054011112778E-3</v>
      </c>
      <c r="AU149" s="143">
        <f t="shared" si="127"/>
        <v>1.8395612915651671E-2</v>
      </c>
      <c r="AV149" s="7"/>
    </row>
    <row r="150" spans="1:48">
      <c r="E150" s="10"/>
      <c r="H150" s="10"/>
      <c r="I150" s="10"/>
      <c r="P150" s="10"/>
      <c r="Q150" s="10"/>
    </row>
    <row r="151" spans="1:48">
      <c r="E151" s="10"/>
      <c r="H151" s="10"/>
      <c r="I151" s="10"/>
      <c r="P151" s="10"/>
      <c r="Q151" s="10"/>
    </row>
    <row r="152" spans="1:48">
      <c r="H152" s="10"/>
      <c r="I152" s="10"/>
      <c r="P152" s="10"/>
      <c r="Q152" s="10"/>
    </row>
    <row r="153" spans="1:48">
      <c r="H153" s="10"/>
      <c r="I153" s="10"/>
      <c r="P153" s="10"/>
      <c r="Q153" s="10"/>
    </row>
    <row r="154" spans="1:48">
      <c r="H154" s="10"/>
      <c r="I154" s="10"/>
      <c r="P154" s="10"/>
      <c r="Q154" s="10"/>
    </row>
    <row r="155" spans="1:48">
      <c r="H155" s="10"/>
      <c r="I155" s="10"/>
      <c r="P155" s="10"/>
      <c r="Q155" s="10"/>
    </row>
    <row r="156" spans="1:48">
      <c r="H156" s="10"/>
      <c r="I156" s="10"/>
      <c r="P156" s="10"/>
      <c r="Q156" s="10"/>
    </row>
    <row r="157" spans="1:48">
      <c r="H157" s="10"/>
      <c r="I157" s="10"/>
    </row>
    <row r="158" spans="1:48">
      <c r="H158" s="10"/>
      <c r="I158" s="10"/>
    </row>
    <row r="159" spans="1:48">
      <c r="H159" s="10"/>
      <c r="I159" s="10"/>
    </row>
    <row r="160" spans="1:48">
      <c r="H160" s="10"/>
      <c r="I160" s="10"/>
    </row>
    <row r="161" spans="8:9">
      <c r="H161" s="10"/>
      <c r="I161" s="10"/>
    </row>
  </sheetData>
  <sheetProtection password="D8B9" sheet="1" objects="1" scenarios="1" selectLockedCells="1" selectUnlockedCells="1"/>
  <sortState ref="A3:AU222">
    <sortCondition ref="B3:B222"/>
  </sortState>
  <mergeCells count="21">
    <mergeCell ref="AT3:AT4"/>
    <mergeCell ref="AU3:AU4"/>
    <mergeCell ref="C2:Y2"/>
    <mergeCell ref="AA2:AC2"/>
    <mergeCell ref="AE2:AG2"/>
    <mergeCell ref="AI2:AK2"/>
    <mergeCell ref="AM2:AO2"/>
    <mergeCell ref="AQ2:AR2"/>
    <mergeCell ref="AT2:AU2"/>
    <mergeCell ref="C3:E3"/>
    <mergeCell ref="G3:I3"/>
    <mergeCell ref="K3:M3"/>
    <mergeCell ref="O3:Q3"/>
    <mergeCell ref="S3:U3"/>
    <mergeCell ref="W3:Y3"/>
    <mergeCell ref="AQ3:AQ4"/>
    <mergeCell ref="AR3:AR4"/>
    <mergeCell ref="AA3:AC3"/>
    <mergeCell ref="AE3:AG3"/>
    <mergeCell ref="AI3:AK3"/>
    <mergeCell ref="AM3:AO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161"/>
  <sheetViews>
    <sheetView workbookViewId="0"/>
  </sheetViews>
  <sheetFormatPr baseColWidth="10" defaultColWidth="8.83203125" defaultRowHeight="12" x14ac:dyDescent="0"/>
  <cols>
    <col min="1" max="1" width="9.6640625" bestFit="1" customWidth="1"/>
    <col min="2" max="2" width="34.5" customWidth="1"/>
    <col min="3" max="5" width="10.83203125" customWidth="1"/>
    <col min="6" max="6" width="1.1640625" customWidth="1"/>
    <col min="7" max="9" width="10.83203125" customWidth="1"/>
    <col min="10" max="10" width="1.1640625" customWidth="1"/>
    <col min="11" max="13" width="10.83203125" customWidth="1"/>
    <col min="14" max="14" width="1.1640625" customWidth="1"/>
    <col min="15" max="17" width="10.83203125" customWidth="1"/>
    <col min="18" max="18" width="1.1640625" customWidth="1"/>
    <col min="19" max="21" width="10.83203125" customWidth="1"/>
    <col min="22" max="22" width="1" customWidth="1"/>
    <col min="23" max="25" width="10.83203125" customWidth="1"/>
    <col min="26" max="26" width="1" customWidth="1"/>
    <col min="27" max="29" width="10.83203125" customWidth="1"/>
    <col min="30" max="30" width="0.83203125" customWidth="1"/>
    <col min="31" max="33" width="10.83203125" customWidth="1"/>
    <col min="34" max="34" width="1" customWidth="1"/>
    <col min="35" max="37" width="10.83203125" customWidth="1"/>
    <col min="38" max="38" width="1" customWidth="1"/>
    <col min="39" max="41" width="10.83203125" customWidth="1"/>
    <col min="42" max="42" width="1" customWidth="1"/>
    <col min="43" max="44" width="10.83203125" customWidth="1"/>
    <col min="45" max="45" width="1.1640625" customWidth="1"/>
    <col min="46" max="47" width="10.83203125" customWidth="1"/>
  </cols>
  <sheetData>
    <row r="1" spans="1:48">
      <c r="A1" t="s">
        <v>72</v>
      </c>
    </row>
    <row r="2" spans="1:48">
      <c r="C2" s="106" t="s">
        <v>1</v>
      </c>
      <c r="D2" s="106"/>
      <c r="E2" s="106"/>
      <c r="F2" s="107"/>
      <c r="G2" s="106"/>
      <c r="H2" s="106"/>
      <c r="I2" s="106"/>
      <c r="J2" s="106"/>
      <c r="K2" s="106"/>
      <c r="L2" s="106"/>
      <c r="M2" s="106"/>
      <c r="N2" s="106"/>
      <c r="O2" s="106"/>
      <c r="P2" s="106"/>
      <c r="Q2" s="106"/>
      <c r="R2" s="106"/>
      <c r="S2" s="106"/>
      <c r="T2" s="106"/>
      <c r="U2" s="106"/>
      <c r="V2" s="106"/>
      <c r="W2" s="106"/>
      <c r="X2" s="106"/>
      <c r="Y2" s="106"/>
      <c r="AA2" s="106" t="s">
        <v>2</v>
      </c>
      <c r="AB2" s="106"/>
      <c r="AC2" s="106"/>
      <c r="AE2" s="108" t="s">
        <v>31</v>
      </c>
      <c r="AF2" s="108"/>
      <c r="AG2" s="108"/>
      <c r="AI2" s="107" t="s">
        <v>2</v>
      </c>
      <c r="AJ2" s="107"/>
      <c r="AK2" s="107"/>
      <c r="AM2" s="108" t="s">
        <v>31</v>
      </c>
      <c r="AN2" s="108"/>
      <c r="AO2" s="108"/>
      <c r="AQ2" s="108" t="s">
        <v>32</v>
      </c>
      <c r="AR2" s="108"/>
      <c r="AT2" s="109" t="s">
        <v>33</v>
      </c>
      <c r="AU2" s="109"/>
    </row>
    <row r="3" spans="1:48">
      <c r="A3" t="s">
        <v>0</v>
      </c>
      <c r="C3" s="115" t="s">
        <v>62</v>
      </c>
      <c r="D3" s="116"/>
      <c r="E3" s="116"/>
      <c r="F3" s="88"/>
      <c r="G3" s="116" t="s">
        <v>63</v>
      </c>
      <c r="H3" s="116"/>
      <c r="I3" s="116"/>
      <c r="J3" s="82"/>
      <c r="K3" s="126" t="s">
        <v>64</v>
      </c>
      <c r="L3" s="117"/>
      <c r="M3" s="117"/>
      <c r="N3" s="23"/>
      <c r="O3" s="119" t="s">
        <v>65</v>
      </c>
      <c r="P3" s="119"/>
      <c r="Q3" s="119"/>
      <c r="R3" s="83"/>
      <c r="S3" s="120" t="s">
        <v>66</v>
      </c>
      <c r="T3" s="121"/>
      <c r="U3" s="121"/>
      <c r="V3" s="91"/>
      <c r="W3" s="119" t="s">
        <v>67</v>
      </c>
      <c r="X3" s="119"/>
      <c r="Y3" s="119"/>
      <c r="Z3" s="3"/>
      <c r="AA3" s="115" t="s">
        <v>68</v>
      </c>
      <c r="AB3" s="116"/>
      <c r="AC3" s="116"/>
      <c r="AD3" s="88"/>
      <c r="AE3" s="117" t="s">
        <v>68</v>
      </c>
      <c r="AF3" s="117"/>
      <c r="AG3" s="117"/>
      <c r="AH3" s="3"/>
      <c r="AI3" s="118" t="s">
        <v>69</v>
      </c>
      <c r="AJ3" s="119"/>
      <c r="AK3" s="119"/>
      <c r="AL3" s="94"/>
      <c r="AM3" s="120" t="s">
        <v>69</v>
      </c>
      <c r="AN3" s="121"/>
      <c r="AO3" s="121"/>
      <c r="AP3" s="75"/>
      <c r="AQ3" s="127" t="s">
        <v>70</v>
      </c>
      <c r="AR3" s="113" t="s">
        <v>69</v>
      </c>
      <c r="AS3" s="14"/>
      <c r="AT3" s="122" t="s">
        <v>70</v>
      </c>
      <c r="AU3" s="124" t="s">
        <v>69</v>
      </c>
    </row>
    <row r="4" spans="1:48" ht="13" thickBot="1">
      <c r="A4" s="4" t="s">
        <v>3</v>
      </c>
      <c r="B4" s="4" t="s">
        <v>4</v>
      </c>
      <c r="C4" s="87" t="s">
        <v>43</v>
      </c>
      <c r="D4" s="84" t="s">
        <v>44</v>
      </c>
      <c r="E4" s="84" t="s">
        <v>45</v>
      </c>
      <c r="F4" s="89"/>
      <c r="G4" s="84" t="s">
        <v>43</v>
      </c>
      <c r="H4" s="84" t="s">
        <v>44</v>
      </c>
      <c r="I4" s="84" t="s">
        <v>45</v>
      </c>
      <c r="J4" s="84"/>
      <c r="K4" s="87" t="s">
        <v>43</v>
      </c>
      <c r="L4" s="84" t="s">
        <v>44</v>
      </c>
      <c r="M4" s="84" t="s">
        <v>45</v>
      </c>
      <c r="N4" s="24"/>
      <c r="O4" s="85" t="s">
        <v>43</v>
      </c>
      <c r="P4" s="85" t="s">
        <v>44</v>
      </c>
      <c r="Q4" s="85" t="s">
        <v>45</v>
      </c>
      <c r="R4" s="85"/>
      <c r="S4" s="90" t="s">
        <v>43</v>
      </c>
      <c r="T4" s="85" t="s">
        <v>44</v>
      </c>
      <c r="U4" s="85" t="s">
        <v>45</v>
      </c>
      <c r="V4" s="92"/>
      <c r="W4" s="85" t="s">
        <v>43</v>
      </c>
      <c r="X4" s="85" t="s">
        <v>44</v>
      </c>
      <c r="Y4" s="85" t="s">
        <v>45</v>
      </c>
      <c r="AA4" s="87" t="s">
        <v>46</v>
      </c>
      <c r="AB4" s="84" t="s">
        <v>47</v>
      </c>
      <c r="AC4" s="84" t="s">
        <v>48</v>
      </c>
      <c r="AD4" s="93"/>
      <c r="AE4" s="84" t="s">
        <v>46</v>
      </c>
      <c r="AF4" s="84" t="s">
        <v>47</v>
      </c>
      <c r="AG4" s="84" t="s">
        <v>48</v>
      </c>
      <c r="AH4" s="4"/>
      <c r="AI4" s="90" t="s">
        <v>46</v>
      </c>
      <c r="AJ4" s="85" t="s">
        <v>47</v>
      </c>
      <c r="AK4" s="85" t="s">
        <v>48</v>
      </c>
      <c r="AL4" s="86"/>
      <c r="AM4" s="90" t="s">
        <v>46</v>
      </c>
      <c r="AN4" s="85" t="s">
        <v>47</v>
      </c>
      <c r="AO4" s="85" t="s">
        <v>48</v>
      </c>
      <c r="AP4" s="20"/>
      <c r="AQ4" s="128"/>
      <c r="AR4" s="114"/>
      <c r="AS4" s="12"/>
      <c r="AT4" s="123"/>
      <c r="AU4" s="125"/>
      <c r="AV4" s="3"/>
    </row>
    <row r="5" spans="1:48" ht="13" thickTop="1">
      <c r="A5">
        <v>214</v>
      </c>
      <c r="B5" t="s">
        <v>25</v>
      </c>
      <c r="C5" s="1">
        <v>86.504805937512202</v>
      </c>
      <c r="D5" s="10">
        <v>100.19666167958501</v>
      </c>
      <c r="E5" s="10">
        <v>94.337137383003594</v>
      </c>
      <c r="F5" s="20"/>
      <c r="G5" s="10">
        <v>90.063557968125806</v>
      </c>
      <c r="H5">
        <v>95.168411540401493</v>
      </c>
      <c r="I5">
        <v>91.629791321028605</v>
      </c>
      <c r="K5" s="1">
        <v>91.138866288004195</v>
      </c>
      <c r="L5" s="10">
        <v>94.383127661099095</v>
      </c>
      <c r="M5" s="10">
        <v>91.678099408293406</v>
      </c>
      <c r="N5" s="20"/>
      <c r="O5" s="10">
        <v>55.949542499280597</v>
      </c>
      <c r="P5">
        <v>54.185030924265199</v>
      </c>
      <c r="Q5">
        <v>46.104871875862401</v>
      </c>
      <c r="S5" s="1">
        <v>58.008589040328701</v>
      </c>
      <c r="T5" s="10">
        <v>54.625255033105901</v>
      </c>
      <c r="U5" s="10">
        <v>58.6321033489074</v>
      </c>
      <c r="V5" s="20"/>
      <c r="W5" s="10">
        <v>55.734003004882098</v>
      </c>
      <c r="X5">
        <v>62.516122395356099</v>
      </c>
      <c r="Y5">
        <v>54.005771848556797</v>
      </c>
      <c r="AA5" s="1">
        <f t="shared" ref="AA5:AA24" si="0">AVERAGE(C5:E5)</f>
        <v>93.679535000033596</v>
      </c>
      <c r="AB5" s="10">
        <f t="shared" ref="AB5:AB24" si="1">AVERAGE(G5:I5)</f>
        <v>92.287253609851973</v>
      </c>
      <c r="AC5" s="10">
        <f t="shared" ref="AC5:AC24" si="2">AVERAGE(K5:M5)</f>
        <v>92.400031119132223</v>
      </c>
      <c r="AD5" s="20"/>
      <c r="AE5">
        <f t="shared" ref="AE5:AE24" si="3">STDEV(C5:E5)</f>
        <v>6.869574883935603</v>
      </c>
      <c r="AF5">
        <f t="shared" ref="AF5:AF24" si="4">STDEV(G5:I5)</f>
        <v>2.6151625178012554</v>
      </c>
      <c r="AG5">
        <f t="shared" ref="AG5:AG24" si="5">STDEV(K5:M5)</f>
        <v>1.7384467235365335</v>
      </c>
      <c r="AI5" s="1">
        <f t="shared" ref="AI5:AI24" si="6">AVERAGE(O5:Q5)</f>
        <v>52.079815099802737</v>
      </c>
      <c r="AJ5" s="10">
        <f t="shared" ref="AJ5:AJ24" si="7">AVERAGE(S5:U5)</f>
        <v>57.088649140780667</v>
      </c>
      <c r="AK5" s="10">
        <f t="shared" ref="AK5:AK24" si="8">AVERAGE(W5:Y5)</f>
        <v>57.418632416265005</v>
      </c>
      <c r="AM5" s="1">
        <f t="shared" ref="AM5:AM24" si="9">STDEV(O5:Q5)</f>
        <v>5.2491270866281843</v>
      </c>
      <c r="AN5" s="10">
        <f t="shared" ref="AN5:AN24" si="10">STDEV(S5:U5)</f>
        <v>2.1560207375036216</v>
      </c>
      <c r="AO5" s="10">
        <f t="shared" ref="AO5:AO24" si="11">STDEV(W5:Y5)</f>
        <v>4.4983328909301514</v>
      </c>
      <c r="AP5" s="20"/>
      <c r="AQ5">
        <f t="shared" ref="AQ5:AQ24" si="12">AVERAGE(AA5:AC5)</f>
        <v>92.788939909672592</v>
      </c>
      <c r="AR5">
        <f t="shared" ref="AR5:AR24" si="13">AVERAGE(AI5:AK5)</f>
        <v>55.529032218949474</v>
      </c>
      <c r="AT5" s="1">
        <f t="shared" ref="AT5:AT24" si="14">STDEV(AA5:AC5)</f>
        <v>0.7733365392125221</v>
      </c>
      <c r="AU5" s="20">
        <f t="shared" ref="AU5:AU24" si="15">STDEV(AI5:AK5)</f>
        <v>2.9916627971390777</v>
      </c>
    </row>
    <row r="6" spans="1:48">
      <c r="A6">
        <v>386</v>
      </c>
      <c r="B6" t="s">
        <v>25</v>
      </c>
      <c r="C6" s="1">
        <v>360.00346433803099</v>
      </c>
      <c r="D6" s="10">
        <v>335.673989033753</v>
      </c>
      <c r="E6" s="10">
        <v>341.43413305124699</v>
      </c>
      <c r="F6" s="20"/>
      <c r="G6" s="10">
        <v>331.39879050297799</v>
      </c>
      <c r="H6">
        <v>316.68753293470297</v>
      </c>
      <c r="I6">
        <v>345.08938493839298</v>
      </c>
      <c r="K6" s="1">
        <v>343.065364192125</v>
      </c>
      <c r="L6" s="10">
        <v>318.723565541673</v>
      </c>
      <c r="M6" s="10">
        <v>319.28770846569699</v>
      </c>
      <c r="N6" s="20"/>
      <c r="O6" s="10">
        <v>256.93591919805999</v>
      </c>
      <c r="P6">
        <v>238.07522558844599</v>
      </c>
      <c r="Q6">
        <v>262.706000208067</v>
      </c>
      <c r="S6" s="1">
        <v>246.01517615010201</v>
      </c>
      <c r="T6" s="10">
        <v>245.46293745706501</v>
      </c>
      <c r="U6" s="10">
        <v>266.38524565424302</v>
      </c>
      <c r="V6" s="20"/>
      <c r="W6" s="10">
        <v>244.186891603617</v>
      </c>
      <c r="X6">
        <v>241.479283181678</v>
      </c>
      <c r="Y6">
        <v>245.90520936435999</v>
      </c>
      <c r="AA6" s="1">
        <f t="shared" si="0"/>
        <v>345.70386214101035</v>
      </c>
      <c r="AB6" s="10">
        <f t="shared" si="1"/>
        <v>331.0585694586913</v>
      </c>
      <c r="AC6" s="10">
        <f t="shared" si="2"/>
        <v>327.02554606649829</v>
      </c>
      <c r="AD6" s="20"/>
      <c r="AE6">
        <f t="shared" si="3"/>
        <v>12.714314060158598</v>
      </c>
      <c r="AF6">
        <f t="shared" si="4"/>
        <v>14.203982261292401</v>
      </c>
      <c r="AG6">
        <f t="shared" si="5"/>
        <v>13.893753576232308</v>
      </c>
      <c r="AI6" s="1">
        <f t="shared" si="6"/>
        <v>252.57238166485763</v>
      </c>
      <c r="AJ6" s="10">
        <f t="shared" si="7"/>
        <v>252.62111975380336</v>
      </c>
      <c r="AK6" s="10">
        <f t="shared" si="8"/>
        <v>243.85712804988498</v>
      </c>
      <c r="AM6" s="1">
        <f t="shared" si="9"/>
        <v>12.882123638724739</v>
      </c>
      <c r="AN6" s="10">
        <f t="shared" si="10"/>
        <v>11.923280305599107</v>
      </c>
      <c r="AO6" s="10">
        <f t="shared" si="11"/>
        <v>2.2313143312104113</v>
      </c>
      <c r="AP6" s="20"/>
      <c r="AQ6">
        <f t="shared" si="12"/>
        <v>334.59599255539996</v>
      </c>
      <c r="AR6">
        <f t="shared" si="13"/>
        <v>249.68354315618197</v>
      </c>
      <c r="AT6" s="1">
        <f t="shared" si="14"/>
        <v>9.8287788900091702</v>
      </c>
      <c r="AU6" s="20">
        <f t="shared" si="15"/>
        <v>5.045882340432942</v>
      </c>
    </row>
    <row r="7" spans="1:48">
      <c r="A7">
        <v>391</v>
      </c>
      <c r="B7" t="s">
        <v>25</v>
      </c>
      <c r="C7" s="1">
        <v>95.774900552674794</v>
      </c>
      <c r="D7" s="10">
        <v>115.148187871858</v>
      </c>
      <c r="E7" s="10">
        <v>103.18009982939699</v>
      </c>
      <c r="F7" s="20"/>
      <c r="G7" s="10">
        <v>97.889053697702707</v>
      </c>
      <c r="H7">
        <v>104.576946766763</v>
      </c>
      <c r="I7">
        <v>118.94058365353899</v>
      </c>
      <c r="K7" s="1">
        <v>101.75004726901101</v>
      </c>
      <c r="L7" s="10">
        <v>99.901439514617195</v>
      </c>
      <c r="M7" s="10">
        <v>102.88665269672001</v>
      </c>
      <c r="N7" s="20"/>
      <c r="O7" s="10">
        <v>68.861468042160496</v>
      </c>
      <c r="P7">
        <v>68.181090291059206</v>
      </c>
      <c r="Q7">
        <v>67.851609610078</v>
      </c>
      <c r="S7" s="1">
        <v>73.776262383780093</v>
      </c>
      <c r="T7" s="10">
        <v>71.225401407456204</v>
      </c>
      <c r="U7" s="10">
        <v>72.330760063722096</v>
      </c>
      <c r="V7" s="20"/>
      <c r="W7" s="10">
        <v>67.277654347534195</v>
      </c>
      <c r="X7">
        <v>68.372836512740605</v>
      </c>
      <c r="Y7">
        <v>65.459508421264601</v>
      </c>
      <c r="AA7" s="1">
        <f t="shared" si="0"/>
        <v>104.70106275130995</v>
      </c>
      <c r="AB7" s="10">
        <f t="shared" si="1"/>
        <v>107.13552803933491</v>
      </c>
      <c r="AC7" s="10">
        <f t="shared" si="2"/>
        <v>101.51271316011606</v>
      </c>
      <c r="AD7" s="20"/>
      <c r="AE7">
        <f t="shared" si="3"/>
        <v>9.7757895612212131</v>
      </c>
      <c r="AF7">
        <f t="shared" si="4"/>
        <v>10.756462335109758</v>
      </c>
      <c r="AG7">
        <f t="shared" si="5"/>
        <v>1.5066917551655392</v>
      </c>
      <c r="AI7" s="1">
        <f t="shared" si="6"/>
        <v>68.298055981099239</v>
      </c>
      <c r="AJ7" s="10">
        <f t="shared" si="7"/>
        <v>72.444141284986131</v>
      </c>
      <c r="AK7" s="10">
        <f t="shared" si="8"/>
        <v>67.036666427179796</v>
      </c>
      <c r="AM7" s="1">
        <f t="shared" si="9"/>
        <v>0.51498955591053874</v>
      </c>
      <c r="AN7" s="10">
        <f t="shared" si="10"/>
        <v>1.2792045990124135</v>
      </c>
      <c r="AO7" s="10">
        <f t="shared" si="11"/>
        <v>1.4715388290708999</v>
      </c>
      <c r="AP7" s="20"/>
      <c r="AQ7">
        <f t="shared" si="12"/>
        <v>104.44976798358698</v>
      </c>
      <c r="AR7">
        <f t="shared" si="13"/>
        <v>69.259621231088389</v>
      </c>
      <c r="AT7" s="1">
        <f t="shared" si="14"/>
        <v>2.8198180059544504</v>
      </c>
      <c r="AU7" s="20">
        <f t="shared" si="15"/>
        <v>2.8290726187112858</v>
      </c>
    </row>
    <row r="8" spans="1:48">
      <c r="A8">
        <v>713</v>
      </c>
      <c r="B8" t="s">
        <v>25</v>
      </c>
      <c r="C8" s="1">
        <v>312.04094443895599</v>
      </c>
      <c r="D8" s="10">
        <v>287.96954119108602</v>
      </c>
      <c r="E8" s="10">
        <v>292.88034427450702</v>
      </c>
      <c r="F8" s="20"/>
      <c r="G8" s="10">
        <v>251.24100286641001</v>
      </c>
      <c r="H8">
        <v>256.59944235165199</v>
      </c>
      <c r="I8">
        <v>283.94268528526999</v>
      </c>
      <c r="K8" s="1">
        <v>272.39760474521199</v>
      </c>
      <c r="L8" s="10">
        <v>275.74299399723702</v>
      </c>
      <c r="M8" s="10">
        <v>285.01625756767999</v>
      </c>
      <c r="N8" s="20"/>
      <c r="O8" s="10">
        <v>225.19093165066201</v>
      </c>
      <c r="P8">
        <v>206.780548688094</v>
      </c>
      <c r="Q8">
        <v>213.79630540829299</v>
      </c>
      <c r="S8" s="1">
        <v>210.401397874651</v>
      </c>
      <c r="T8" s="10">
        <v>210.28923439689299</v>
      </c>
      <c r="U8" s="10">
        <v>226.573380398615</v>
      </c>
      <c r="V8" s="20"/>
      <c r="W8" s="10">
        <v>190.589236313757</v>
      </c>
      <c r="X8">
        <v>210.35166999887201</v>
      </c>
      <c r="Y8">
        <v>214.028103416536</v>
      </c>
      <c r="AA8" s="1">
        <f t="shared" si="0"/>
        <v>297.63027663484968</v>
      </c>
      <c r="AB8" s="10">
        <f t="shared" si="1"/>
        <v>263.92771016777732</v>
      </c>
      <c r="AC8" s="10">
        <f t="shared" si="2"/>
        <v>277.71895210337635</v>
      </c>
      <c r="AD8" s="20"/>
      <c r="AE8">
        <f t="shared" si="3"/>
        <v>12.719257315239123</v>
      </c>
      <c r="AF8">
        <f t="shared" si="4"/>
        <v>17.539316980562209</v>
      </c>
      <c r="AG8">
        <f t="shared" si="5"/>
        <v>6.5372706530637164</v>
      </c>
      <c r="AI8" s="1">
        <f t="shared" si="6"/>
        <v>215.25592858234964</v>
      </c>
      <c r="AJ8" s="10">
        <f t="shared" si="7"/>
        <v>215.75467089005301</v>
      </c>
      <c r="AK8" s="10">
        <f t="shared" si="8"/>
        <v>204.98966990972167</v>
      </c>
      <c r="AM8" s="1">
        <f t="shared" si="9"/>
        <v>9.291578179447562</v>
      </c>
      <c r="AN8" s="10">
        <f t="shared" si="10"/>
        <v>9.3694451134751375</v>
      </c>
      <c r="AO8" s="10">
        <f t="shared" si="11"/>
        <v>12.605887770501138</v>
      </c>
      <c r="AP8" s="20"/>
      <c r="AQ8">
        <f t="shared" si="12"/>
        <v>279.75897963533447</v>
      </c>
      <c r="AR8">
        <f t="shared" si="13"/>
        <v>212.00008979404143</v>
      </c>
      <c r="AT8" s="1">
        <f t="shared" si="14"/>
        <v>16.94364278616667</v>
      </c>
      <c r="AU8" s="20">
        <f t="shared" si="15"/>
        <v>6.0763209418383113</v>
      </c>
    </row>
    <row r="9" spans="1:48">
      <c r="A9">
        <v>443</v>
      </c>
      <c r="B9" t="s">
        <v>25</v>
      </c>
      <c r="C9" s="1">
        <v>169.01962798551301</v>
      </c>
      <c r="D9" s="10">
        <v>193.27332994461401</v>
      </c>
      <c r="E9" s="10">
        <v>184.58604920286601</v>
      </c>
      <c r="F9" s="20"/>
      <c r="G9" s="10">
        <v>163.78477821570999</v>
      </c>
      <c r="H9">
        <v>192.92776979823401</v>
      </c>
      <c r="I9">
        <v>191.22993428452301</v>
      </c>
      <c r="K9" s="1">
        <v>160.94909529407099</v>
      </c>
      <c r="L9" s="10">
        <v>174.370725243674</v>
      </c>
      <c r="M9" s="10">
        <v>157.709063947196</v>
      </c>
      <c r="N9" s="20"/>
      <c r="O9" s="10">
        <v>105.369023078765</v>
      </c>
      <c r="P9">
        <v>119.836944647157</v>
      </c>
      <c r="Q9">
        <v>110.100187564867</v>
      </c>
      <c r="S9" s="1">
        <v>113.37356449439299</v>
      </c>
      <c r="T9" s="10">
        <v>101.156433065505</v>
      </c>
      <c r="U9" s="10">
        <v>121.37685014537399</v>
      </c>
      <c r="V9" s="20"/>
      <c r="W9" s="10">
        <v>122.90206057686601</v>
      </c>
      <c r="X9">
        <v>125.683241793409</v>
      </c>
      <c r="Y9">
        <v>94.267354583092896</v>
      </c>
      <c r="AA9" s="1">
        <f t="shared" si="0"/>
        <v>182.29300237766435</v>
      </c>
      <c r="AB9" s="10">
        <f t="shared" si="1"/>
        <v>182.64749409948899</v>
      </c>
      <c r="AC9" s="10">
        <f t="shared" si="2"/>
        <v>164.34296149498033</v>
      </c>
      <c r="AD9" s="20"/>
      <c r="AE9">
        <f t="shared" si="3"/>
        <v>12.288371026590564</v>
      </c>
      <c r="AF9">
        <f t="shared" si="4"/>
        <v>16.357634280116162</v>
      </c>
      <c r="AG9">
        <f t="shared" si="5"/>
        <v>8.8341091872295969</v>
      </c>
      <c r="AI9" s="1">
        <f t="shared" si="6"/>
        <v>111.76871843026299</v>
      </c>
      <c r="AJ9" s="10">
        <f t="shared" si="7"/>
        <v>111.96894923509065</v>
      </c>
      <c r="AK9" s="10">
        <f t="shared" si="8"/>
        <v>114.28421898445596</v>
      </c>
      <c r="AM9" s="1">
        <f t="shared" si="9"/>
        <v>7.3768682422739502</v>
      </c>
      <c r="AN9" s="10">
        <f t="shared" si="10"/>
        <v>10.183124507780663</v>
      </c>
      <c r="AO9" s="10">
        <f t="shared" si="11"/>
        <v>17.390798934687563</v>
      </c>
      <c r="AP9" s="20"/>
      <c r="AQ9">
        <f t="shared" si="12"/>
        <v>176.42781932404455</v>
      </c>
      <c r="AR9">
        <f t="shared" si="13"/>
        <v>112.67396221660319</v>
      </c>
      <c r="AT9" s="1">
        <f t="shared" si="14"/>
        <v>10.467294667521871</v>
      </c>
      <c r="AU9" s="20">
        <f t="shared" si="15"/>
        <v>1.3981123837561118</v>
      </c>
    </row>
    <row r="10" spans="1:48">
      <c r="A10">
        <v>753</v>
      </c>
      <c r="B10" t="s">
        <v>25</v>
      </c>
      <c r="C10" s="1">
        <v>183.944361339978</v>
      </c>
      <c r="D10" s="10">
        <v>175.76261356936399</v>
      </c>
      <c r="E10" s="10">
        <v>153.66049672227601</v>
      </c>
      <c r="F10" s="20"/>
      <c r="G10" s="10">
        <v>163.02793221508699</v>
      </c>
      <c r="H10">
        <v>165.434879336508</v>
      </c>
      <c r="I10">
        <v>188.987783034373</v>
      </c>
      <c r="K10" s="1">
        <v>157.28690119191401</v>
      </c>
      <c r="L10" s="10">
        <v>166.74597729919</v>
      </c>
      <c r="M10" s="10">
        <v>173.73806887364699</v>
      </c>
      <c r="N10" s="20"/>
      <c r="O10" s="10">
        <v>124.17795146274401</v>
      </c>
      <c r="P10">
        <v>124.902269442655</v>
      </c>
      <c r="Q10">
        <v>134.746357195966</v>
      </c>
      <c r="S10" s="1">
        <v>130.09094750169001</v>
      </c>
      <c r="T10" s="10">
        <v>132.265012651592</v>
      </c>
      <c r="U10" s="10">
        <v>138.584743998569</v>
      </c>
      <c r="V10" s="20"/>
      <c r="W10" s="10">
        <v>139.85945063194299</v>
      </c>
      <c r="X10">
        <v>133.13628490865301</v>
      </c>
      <c r="Y10">
        <v>128.12145635161201</v>
      </c>
      <c r="AA10" s="1">
        <f t="shared" si="0"/>
        <v>171.12249054387266</v>
      </c>
      <c r="AB10" s="10">
        <f t="shared" si="1"/>
        <v>172.48353152865602</v>
      </c>
      <c r="AC10" s="10">
        <f t="shared" si="2"/>
        <v>165.92364912158368</v>
      </c>
      <c r="AD10" s="20"/>
      <c r="AE10">
        <f t="shared" si="3"/>
        <v>15.666083438900635</v>
      </c>
      <c r="AF10">
        <f t="shared" si="4"/>
        <v>14.343677594476969</v>
      </c>
      <c r="AG10">
        <f t="shared" si="5"/>
        <v>8.2563549612942371</v>
      </c>
      <c r="AI10" s="1">
        <f t="shared" si="6"/>
        <v>127.94219270045501</v>
      </c>
      <c r="AJ10" s="10">
        <f t="shared" si="7"/>
        <v>133.64690138395034</v>
      </c>
      <c r="AK10" s="10">
        <f t="shared" si="8"/>
        <v>133.70573063073599</v>
      </c>
      <c r="AM10" s="1">
        <f t="shared" si="9"/>
        <v>5.9036979932483771</v>
      </c>
      <c r="AN10" s="10">
        <f t="shared" si="10"/>
        <v>4.4122961237957075</v>
      </c>
      <c r="AO10" s="10">
        <f t="shared" si="11"/>
        <v>5.8896798515767959</v>
      </c>
      <c r="AP10" s="20"/>
      <c r="AQ10">
        <f t="shared" si="12"/>
        <v>169.84322373137078</v>
      </c>
      <c r="AR10">
        <f t="shared" si="13"/>
        <v>131.76494157171376</v>
      </c>
      <c r="AT10" s="1">
        <f t="shared" si="14"/>
        <v>3.4619946536398372</v>
      </c>
      <c r="AU10" s="20">
        <f t="shared" si="15"/>
        <v>3.3107283065213879</v>
      </c>
    </row>
    <row r="11" spans="1:48">
      <c r="A11">
        <v>385</v>
      </c>
      <c r="B11" t="s">
        <v>25</v>
      </c>
      <c r="C11" s="1">
        <v>174.106857085873</v>
      </c>
      <c r="D11" s="10">
        <v>186.11558944279301</v>
      </c>
      <c r="E11" s="10">
        <v>176.81865369340301</v>
      </c>
      <c r="F11" s="20"/>
      <c r="G11" s="10">
        <v>177.31854431912001</v>
      </c>
      <c r="H11">
        <v>160.59671712170001</v>
      </c>
      <c r="I11">
        <v>195.52050497430099</v>
      </c>
      <c r="K11" s="1">
        <v>168.71737685534401</v>
      </c>
      <c r="L11" s="10">
        <v>178.032116328222</v>
      </c>
      <c r="M11" s="10">
        <v>140.306317482655</v>
      </c>
      <c r="N11" s="20"/>
      <c r="O11" s="10">
        <v>133.09562155560201</v>
      </c>
      <c r="P11">
        <v>129.52822722021</v>
      </c>
      <c r="Q11">
        <v>137.61293190395099</v>
      </c>
      <c r="S11" s="1">
        <v>128.713105563597</v>
      </c>
      <c r="T11" s="10">
        <v>123.702795209024</v>
      </c>
      <c r="U11" s="10">
        <v>138.54893445817299</v>
      </c>
      <c r="V11" s="20"/>
      <c r="W11" s="10">
        <v>132.631279610576</v>
      </c>
      <c r="X11">
        <v>140.95517674291699</v>
      </c>
      <c r="Y11">
        <v>132.17031082090901</v>
      </c>
      <c r="AA11" s="1">
        <f t="shared" si="0"/>
        <v>179.01370007402298</v>
      </c>
      <c r="AB11" s="10">
        <f t="shared" si="1"/>
        <v>177.81192213837366</v>
      </c>
      <c r="AC11" s="10">
        <f t="shared" si="2"/>
        <v>162.35193688874034</v>
      </c>
      <c r="AD11" s="20"/>
      <c r="AE11">
        <f t="shared" si="3"/>
        <v>6.2981016715228648</v>
      </c>
      <c r="AF11">
        <f t="shared" si="4"/>
        <v>17.46712070570787</v>
      </c>
      <c r="AG11">
        <f t="shared" si="5"/>
        <v>19.651923420122841</v>
      </c>
      <c r="AI11" s="1">
        <f t="shared" si="6"/>
        <v>133.41226022658768</v>
      </c>
      <c r="AJ11" s="10">
        <f t="shared" si="7"/>
        <v>130.321611743598</v>
      </c>
      <c r="AK11" s="10">
        <f t="shared" si="8"/>
        <v>135.25225572480065</v>
      </c>
      <c r="AM11" s="1">
        <f t="shared" si="9"/>
        <v>4.0516425671323191</v>
      </c>
      <c r="AN11" s="10">
        <f t="shared" si="10"/>
        <v>7.552644023757944</v>
      </c>
      <c r="AO11" s="10">
        <f t="shared" si="11"/>
        <v>4.9442496053917475</v>
      </c>
      <c r="AP11" s="20"/>
      <c r="AQ11">
        <f t="shared" si="12"/>
        <v>173.05918636704564</v>
      </c>
      <c r="AR11">
        <f t="shared" si="13"/>
        <v>132.99537589832877</v>
      </c>
      <c r="AT11" s="1">
        <f t="shared" si="14"/>
        <v>9.2921989375311771</v>
      </c>
      <c r="AU11" s="20">
        <f t="shared" si="15"/>
        <v>2.4916173311131438</v>
      </c>
    </row>
    <row r="12" spans="1:48">
      <c r="A12">
        <v>576</v>
      </c>
      <c r="B12" t="s">
        <v>25</v>
      </c>
      <c r="C12" s="1">
        <v>376.39259749158902</v>
      </c>
      <c r="D12" s="10">
        <v>355.58594952193602</v>
      </c>
      <c r="E12" s="10">
        <v>360.94603967340697</v>
      </c>
      <c r="F12" s="20"/>
      <c r="G12" s="10">
        <v>337.78007841445401</v>
      </c>
      <c r="H12">
        <v>318.53945278939602</v>
      </c>
      <c r="I12">
        <v>358.813722365302</v>
      </c>
      <c r="K12" s="1">
        <v>364.56131095171202</v>
      </c>
      <c r="L12" s="10">
        <v>364.372095482779</v>
      </c>
      <c r="M12" s="10">
        <v>355.82089817881399</v>
      </c>
      <c r="N12" s="20"/>
      <c r="O12" s="10">
        <v>328.22851872375497</v>
      </c>
      <c r="P12">
        <v>297.83834713191601</v>
      </c>
      <c r="Q12">
        <v>335.36563183100998</v>
      </c>
      <c r="S12" s="1">
        <v>316.82581282389799</v>
      </c>
      <c r="T12" s="10">
        <v>316.50201115816901</v>
      </c>
      <c r="U12" s="10">
        <v>326.04290548892698</v>
      </c>
      <c r="V12" s="20"/>
      <c r="W12" s="10">
        <v>302.115220965856</v>
      </c>
      <c r="X12">
        <v>309.20057154667501</v>
      </c>
      <c r="Y12">
        <v>290.95334141470698</v>
      </c>
      <c r="AA12" s="1">
        <f t="shared" si="0"/>
        <v>364.30819556231063</v>
      </c>
      <c r="AB12" s="10">
        <f t="shared" si="1"/>
        <v>338.37775118971734</v>
      </c>
      <c r="AC12" s="10">
        <f t="shared" si="2"/>
        <v>361.58476820443502</v>
      </c>
      <c r="AD12" s="20"/>
      <c r="AE12">
        <f t="shared" si="3"/>
        <v>10.803111547106864</v>
      </c>
      <c r="AF12">
        <f t="shared" si="4"/>
        <v>20.143785816670725</v>
      </c>
      <c r="AG12">
        <f t="shared" si="5"/>
        <v>4.992554343981662</v>
      </c>
      <c r="AI12" s="1">
        <f t="shared" si="6"/>
        <v>320.47749922889369</v>
      </c>
      <c r="AJ12" s="10">
        <f t="shared" si="7"/>
        <v>319.79024315699797</v>
      </c>
      <c r="AK12" s="10">
        <f t="shared" si="8"/>
        <v>300.75637797574603</v>
      </c>
      <c r="AM12" s="1">
        <f t="shared" si="9"/>
        <v>19.92819614588845</v>
      </c>
      <c r="AN12" s="10">
        <f t="shared" si="10"/>
        <v>5.4173841988107982</v>
      </c>
      <c r="AO12" s="10">
        <f t="shared" si="11"/>
        <v>9.1991952134998609</v>
      </c>
      <c r="AP12" s="20"/>
      <c r="AQ12">
        <f t="shared" si="12"/>
        <v>354.75690498548767</v>
      </c>
      <c r="AR12">
        <f t="shared" si="13"/>
        <v>313.67470678721253</v>
      </c>
      <c r="AT12" s="1">
        <f t="shared" si="14"/>
        <v>14.249974506732611</v>
      </c>
      <c r="AU12" s="20">
        <f t="shared" si="15"/>
        <v>11.192876962066729</v>
      </c>
    </row>
    <row r="13" spans="1:48">
      <c r="A13">
        <v>407</v>
      </c>
      <c r="B13" t="s">
        <v>25</v>
      </c>
      <c r="C13" s="1">
        <v>191.67455503874601</v>
      </c>
      <c r="D13" s="10">
        <v>176.67312234798999</v>
      </c>
      <c r="E13" s="10">
        <v>202.06095487527099</v>
      </c>
      <c r="F13" s="20"/>
      <c r="G13" s="10">
        <v>184.46170402926199</v>
      </c>
      <c r="H13">
        <v>178.33427907636599</v>
      </c>
      <c r="I13">
        <v>224.19299984454</v>
      </c>
      <c r="K13" s="1">
        <v>199.90603415060301</v>
      </c>
      <c r="L13" s="10">
        <v>189.37791564820401</v>
      </c>
      <c r="M13" s="10">
        <v>181.77462986497099</v>
      </c>
      <c r="N13" s="20"/>
      <c r="O13" s="10">
        <v>126.476754720746</v>
      </c>
      <c r="P13">
        <v>139.22432047004099</v>
      </c>
      <c r="Q13">
        <v>152.89179065562001</v>
      </c>
      <c r="S13" s="1">
        <v>133.522327418223</v>
      </c>
      <c r="T13" s="10">
        <v>156.70397427277001</v>
      </c>
      <c r="U13" s="10">
        <v>141.038854648214</v>
      </c>
      <c r="V13" s="20"/>
      <c r="W13" s="10">
        <v>117.009809222046</v>
      </c>
      <c r="X13">
        <v>129.345922198165</v>
      </c>
      <c r="Y13">
        <v>163.545579980691</v>
      </c>
      <c r="AA13" s="1">
        <f t="shared" si="0"/>
        <v>190.13621075400235</v>
      </c>
      <c r="AB13" s="10">
        <f t="shared" si="1"/>
        <v>195.66299431672269</v>
      </c>
      <c r="AC13" s="10">
        <f t="shared" si="2"/>
        <v>190.352859887926</v>
      </c>
      <c r="AD13" s="20"/>
      <c r="AE13">
        <f t="shared" si="3"/>
        <v>12.76363535447952</v>
      </c>
      <c r="AF13">
        <f t="shared" si="4"/>
        <v>24.896932455652035</v>
      </c>
      <c r="AG13">
        <f t="shared" si="5"/>
        <v>9.1049350654018433</v>
      </c>
      <c r="AI13" s="1">
        <f t="shared" si="6"/>
        <v>139.53095528213566</v>
      </c>
      <c r="AJ13" s="10">
        <f t="shared" si="7"/>
        <v>143.75505211306901</v>
      </c>
      <c r="AK13" s="10">
        <f t="shared" si="8"/>
        <v>136.63377046696732</v>
      </c>
      <c r="AM13" s="1">
        <f t="shared" si="9"/>
        <v>13.210187339366637</v>
      </c>
      <c r="AN13" s="10">
        <f t="shared" si="10"/>
        <v>11.82710802450438</v>
      </c>
      <c r="AO13" s="10">
        <f t="shared" si="11"/>
        <v>24.108692194250391</v>
      </c>
      <c r="AP13" s="20"/>
      <c r="AQ13">
        <f t="shared" si="12"/>
        <v>192.05068831955035</v>
      </c>
      <c r="AR13">
        <f t="shared" si="13"/>
        <v>139.97325928739068</v>
      </c>
      <c r="AT13" s="1">
        <f t="shared" si="14"/>
        <v>3.1302236620907649</v>
      </c>
      <c r="AU13" s="20">
        <f t="shared" si="15"/>
        <v>3.5811852361438481</v>
      </c>
    </row>
    <row r="14" spans="1:48">
      <c r="A14">
        <v>574</v>
      </c>
      <c r="B14" t="s">
        <v>25</v>
      </c>
      <c r="C14" s="1">
        <v>235.906133536759</v>
      </c>
      <c r="D14" s="10">
        <v>229.207708849977</v>
      </c>
      <c r="E14" s="10">
        <v>227.95371831608199</v>
      </c>
      <c r="F14" s="20"/>
      <c r="G14" s="10">
        <v>223.91445137033099</v>
      </c>
      <c r="H14">
        <v>205.26002160397701</v>
      </c>
      <c r="I14">
        <v>200.34929269313301</v>
      </c>
      <c r="K14" s="1">
        <v>242.95271946120499</v>
      </c>
      <c r="L14" s="10">
        <v>222.067421924618</v>
      </c>
      <c r="M14" s="10">
        <v>203.369662497576</v>
      </c>
      <c r="N14" s="20"/>
      <c r="O14" s="10">
        <v>199.419401384037</v>
      </c>
      <c r="P14">
        <v>167.49575729829701</v>
      </c>
      <c r="Q14">
        <v>188.87301179273601</v>
      </c>
      <c r="S14" s="1">
        <v>199.23594402062099</v>
      </c>
      <c r="T14" s="10">
        <v>175.26105089677199</v>
      </c>
      <c r="U14" s="10">
        <v>200.119466964021</v>
      </c>
      <c r="V14" s="20"/>
      <c r="W14" s="10">
        <v>153.47061858698399</v>
      </c>
      <c r="X14">
        <v>188.914901564823</v>
      </c>
      <c r="Y14">
        <v>168.48766088551599</v>
      </c>
      <c r="AA14" s="1">
        <f t="shared" si="0"/>
        <v>231.02252023427266</v>
      </c>
      <c r="AB14" s="10">
        <f t="shared" si="1"/>
        <v>209.84125522248033</v>
      </c>
      <c r="AC14" s="10">
        <f t="shared" si="2"/>
        <v>222.79660129446631</v>
      </c>
      <c r="AD14" s="20"/>
      <c r="AE14">
        <f t="shared" si="3"/>
        <v>4.2755563650758619</v>
      </c>
      <c r="AF14">
        <f t="shared" si="4"/>
        <v>12.432616457160524</v>
      </c>
      <c r="AG14">
        <f t="shared" si="5"/>
        <v>19.80160035354551</v>
      </c>
      <c r="AI14" s="1">
        <f t="shared" si="6"/>
        <v>185.26272349169002</v>
      </c>
      <c r="AJ14" s="10">
        <f t="shared" si="7"/>
        <v>191.53882062713797</v>
      </c>
      <c r="AK14" s="10">
        <f t="shared" si="8"/>
        <v>170.29106034577433</v>
      </c>
      <c r="AM14" s="1">
        <f t="shared" si="9"/>
        <v>16.265159056730823</v>
      </c>
      <c r="AN14" s="10">
        <f t="shared" si="10"/>
        <v>14.10388222242349</v>
      </c>
      <c r="AO14" s="10">
        <f t="shared" si="11"/>
        <v>17.790825898850986</v>
      </c>
      <c r="AP14" s="20"/>
      <c r="AQ14">
        <f t="shared" si="12"/>
        <v>221.22012558373976</v>
      </c>
      <c r="AR14">
        <f t="shared" si="13"/>
        <v>182.36420148820079</v>
      </c>
      <c r="AT14" s="1">
        <f t="shared" si="14"/>
        <v>10.678270160696798</v>
      </c>
      <c r="AU14" s="20">
        <f t="shared" si="15"/>
        <v>10.916405159076273</v>
      </c>
    </row>
    <row r="15" spans="1:48">
      <c r="A15">
        <v>383</v>
      </c>
      <c r="B15" t="s">
        <v>25</v>
      </c>
      <c r="C15" s="1">
        <v>102.161602297315</v>
      </c>
      <c r="D15" s="10">
        <v>110.840889082941</v>
      </c>
      <c r="E15" s="10">
        <v>106.734710619156</v>
      </c>
      <c r="F15" s="20"/>
      <c r="G15" s="10">
        <v>110.478662924902</v>
      </c>
      <c r="H15">
        <v>103.426388883475</v>
      </c>
      <c r="I15">
        <v>108.302313289259</v>
      </c>
      <c r="K15" s="1">
        <v>118.77502271395799</v>
      </c>
      <c r="L15" s="10">
        <v>105.69347743040601</v>
      </c>
      <c r="M15" s="10">
        <v>107.971236333172</v>
      </c>
      <c r="N15" s="20"/>
      <c r="O15" s="10">
        <v>101.15665634809299</v>
      </c>
      <c r="P15">
        <v>72.584801237107698</v>
      </c>
      <c r="Q15">
        <v>89.2272396551448</v>
      </c>
      <c r="S15" s="1">
        <v>91.684149799666798</v>
      </c>
      <c r="T15" s="10">
        <v>87.796526269360598</v>
      </c>
      <c r="U15" s="10">
        <v>87.304583889862698</v>
      </c>
      <c r="V15" s="20"/>
      <c r="W15" s="10">
        <v>80.5092972583669</v>
      </c>
      <c r="X15">
        <v>87.170462409308698</v>
      </c>
      <c r="Y15">
        <v>89.150444379669594</v>
      </c>
      <c r="AA15" s="1">
        <f t="shared" si="0"/>
        <v>106.57906733313735</v>
      </c>
      <c r="AB15" s="10">
        <f t="shared" si="1"/>
        <v>107.40245503254533</v>
      </c>
      <c r="AC15" s="10">
        <f t="shared" si="2"/>
        <v>110.813245492512</v>
      </c>
      <c r="AD15" s="20"/>
      <c r="AE15">
        <f t="shared" si="3"/>
        <v>4.3417362196646128</v>
      </c>
      <c r="AF15">
        <f t="shared" si="4"/>
        <v>3.6112256853425948</v>
      </c>
      <c r="AG15">
        <f t="shared" si="5"/>
        <v>6.9885240786402578</v>
      </c>
      <c r="AI15" s="1">
        <f t="shared" si="6"/>
        <v>87.656232413448492</v>
      </c>
      <c r="AJ15" s="10">
        <f t="shared" si="7"/>
        <v>88.928419986296703</v>
      </c>
      <c r="AK15" s="10">
        <f t="shared" si="8"/>
        <v>85.610068015781735</v>
      </c>
      <c r="AM15" s="1">
        <f t="shared" si="9"/>
        <v>14.350567024890717</v>
      </c>
      <c r="AN15" s="10">
        <f t="shared" si="10"/>
        <v>2.3991742182278299</v>
      </c>
      <c r="AO15" s="10">
        <f t="shared" si="11"/>
        <v>4.526972375717822</v>
      </c>
      <c r="AP15" s="20"/>
      <c r="AQ15">
        <f t="shared" si="12"/>
        <v>108.26492261939823</v>
      </c>
      <c r="AR15">
        <f t="shared" si="13"/>
        <v>87.398240138508982</v>
      </c>
      <c r="AT15" s="1">
        <f t="shared" si="14"/>
        <v>2.2449841703473576</v>
      </c>
      <c r="AU15" s="20">
        <f t="shared" si="15"/>
        <v>1.6741520123637197</v>
      </c>
    </row>
    <row r="16" spans="1:48">
      <c r="A16">
        <v>575</v>
      </c>
      <c r="B16" t="s">
        <v>25</v>
      </c>
      <c r="C16" s="1">
        <v>33.123824921023299</v>
      </c>
      <c r="D16" s="10">
        <v>25.138574101911601</v>
      </c>
      <c r="E16" s="10">
        <v>22.678581396768099</v>
      </c>
      <c r="F16" s="20"/>
      <c r="G16" s="10">
        <v>22.5182587259633</v>
      </c>
      <c r="H16">
        <v>21.124192133301399</v>
      </c>
      <c r="I16">
        <v>24.344167628392199</v>
      </c>
      <c r="K16" s="1">
        <v>24.0457880215207</v>
      </c>
      <c r="L16" s="10">
        <v>17.151408599731798</v>
      </c>
      <c r="M16" s="10">
        <v>23.068339778251701</v>
      </c>
      <c r="N16" s="20"/>
      <c r="O16" s="10">
        <v>15.490112595331301</v>
      </c>
      <c r="P16">
        <v>18.941353382317299</v>
      </c>
      <c r="Q16">
        <v>16.410166807371802</v>
      </c>
      <c r="S16" s="1">
        <v>15.896444581569501</v>
      </c>
      <c r="T16" s="10">
        <v>20.4479191654716</v>
      </c>
      <c r="U16" s="10">
        <v>13.3008757021998</v>
      </c>
      <c r="V16" s="20"/>
      <c r="W16" s="10">
        <v>10.565823492711001</v>
      </c>
      <c r="X16">
        <v>13.4168052289883</v>
      </c>
      <c r="Y16">
        <v>17.051675876649401</v>
      </c>
      <c r="AA16" s="1">
        <f t="shared" si="0"/>
        <v>26.980326806567664</v>
      </c>
      <c r="AB16" s="10">
        <f t="shared" si="1"/>
        <v>22.662206162552298</v>
      </c>
      <c r="AC16" s="10">
        <f t="shared" si="2"/>
        <v>21.421845466501399</v>
      </c>
      <c r="AD16" s="20"/>
      <c r="AE16">
        <f t="shared" si="3"/>
        <v>5.4607524975116624</v>
      </c>
      <c r="AF16">
        <f t="shared" si="4"/>
        <v>1.6148068601605949</v>
      </c>
      <c r="AG16">
        <f t="shared" si="5"/>
        <v>3.7304590256248709</v>
      </c>
      <c r="AI16" s="1">
        <f t="shared" si="6"/>
        <v>16.947210928340134</v>
      </c>
      <c r="AJ16" s="10">
        <f t="shared" si="7"/>
        <v>16.548413149746967</v>
      </c>
      <c r="AK16" s="10">
        <f t="shared" si="8"/>
        <v>13.678101532782899</v>
      </c>
      <c r="AM16" s="1">
        <f t="shared" si="9"/>
        <v>1.7871983754857546</v>
      </c>
      <c r="AN16" s="10">
        <f t="shared" si="10"/>
        <v>3.6178522395051655</v>
      </c>
      <c r="AO16" s="10">
        <f t="shared" si="11"/>
        <v>3.2508117609825442</v>
      </c>
      <c r="AP16" s="20"/>
      <c r="AQ16">
        <f t="shared" si="12"/>
        <v>23.688126145207121</v>
      </c>
      <c r="AR16">
        <f t="shared" si="13"/>
        <v>15.724575203623333</v>
      </c>
      <c r="AT16" s="1">
        <f t="shared" si="14"/>
        <v>2.9178009802030669</v>
      </c>
      <c r="AU16" s="20">
        <f t="shared" si="15"/>
        <v>1.7834799637604717</v>
      </c>
    </row>
    <row r="17" spans="1:48">
      <c r="A17">
        <v>711</v>
      </c>
      <c r="B17" t="s">
        <v>25</v>
      </c>
      <c r="C17" s="1">
        <v>133.049985804633</v>
      </c>
      <c r="D17" s="10">
        <v>116.842005674352</v>
      </c>
      <c r="E17" s="10">
        <v>120.72188274640099</v>
      </c>
      <c r="F17" s="20"/>
      <c r="G17" s="10">
        <v>124.42638473487899</v>
      </c>
      <c r="H17">
        <v>117.58291058766601</v>
      </c>
      <c r="I17">
        <v>123.096159362606</v>
      </c>
      <c r="K17" s="1">
        <v>108.65939720712799</v>
      </c>
      <c r="L17" s="10">
        <v>115.382252680094</v>
      </c>
      <c r="M17" s="10">
        <v>115.558879646275</v>
      </c>
      <c r="N17" s="20"/>
      <c r="O17" s="10">
        <v>110.334064051791</v>
      </c>
      <c r="P17">
        <v>114.77797878566101</v>
      </c>
      <c r="Q17">
        <v>118.867488738994</v>
      </c>
      <c r="S17" s="1">
        <v>92.357349001322106</v>
      </c>
      <c r="T17" s="10">
        <v>110.99358780022899</v>
      </c>
      <c r="U17" s="10">
        <v>100.04429461492001</v>
      </c>
      <c r="V17" s="20"/>
      <c r="W17" s="10">
        <v>116.11702829916101</v>
      </c>
      <c r="X17">
        <v>97.856959607023498</v>
      </c>
      <c r="Y17">
        <v>102.089819188296</v>
      </c>
      <c r="AA17" s="1">
        <f t="shared" si="0"/>
        <v>123.53795807512866</v>
      </c>
      <c r="AB17" s="10">
        <f t="shared" si="1"/>
        <v>121.70181822838367</v>
      </c>
      <c r="AC17" s="10">
        <f t="shared" si="2"/>
        <v>113.20017651116565</v>
      </c>
      <c r="AD17" s="20"/>
      <c r="AE17">
        <f t="shared" si="3"/>
        <v>8.4629997736439417</v>
      </c>
      <c r="AF17">
        <f t="shared" si="4"/>
        <v>3.6285568756506286</v>
      </c>
      <c r="AG17">
        <f t="shared" si="5"/>
        <v>3.9334217657502988</v>
      </c>
      <c r="AI17" s="1">
        <f t="shared" si="6"/>
        <v>114.65984385881534</v>
      </c>
      <c r="AJ17" s="10">
        <f t="shared" si="7"/>
        <v>101.13174380549037</v>
      </c>
      <c r="AK17" s="10">
        <f t="shared" si="8"/>
        <v>105.35460236482685</v>
      </c>
      <c r="AM17" s="1">
        <f t="shared" si="9"/>
        <v>4.2679387435560745</v>
      </c>
      <c r="AN17" s="10">
        <f t="shared" si="10"/>
        <v>9.365589060439536</v>
      </c>
      <c r="AO17" s="10">
        <f t="shared" si="11"/>
        <v>9.5578048762628622</v>
      </c>
      <c r="AP17" s="20"/>
      <c r="AQ17">
        <f t="shared" si="12"/>
        <v>119.47998427155932</v>
      </c>
      <c r="AR17">
        <f t="shared" si="13"/>
        <v>107.04873000971087</v>
      </c>
      <c r="AT17" s="1">
        <f t="shared" si="14"/>
        <v>5.5154185258080499</v>
      </c>
      <c r="AU17" s="20">
        <f t="shared" si="15"/>
        <v>6.9213383186391697</v>
      </c>
    </row>
    <row r="18" spans="1:48">
      <c r="A18">
        <v>343</v>
      </c>
      <c r="B18" t="s">
        <v>25</v>
      </c>
      <c r="C18" s="1">
        <v>45.213181219538001</v>
      </c>
      <c r="D18" s="10">
        <v>38.167102423077601</v>
      </c>
      <c r="E18" s="10">
        <v>36.481257847696497</v>
      </c>
      <c r="F18" s="20"/>
      <c r="G18" s="10">
        <v>43.821116682277101</v>
      </c>
      <c r="H18">
        <v>47.327118770034502</v>
      </c>
      <c r="I18">
        <v>38.862831989596998</v>
      </c>
      <c r="K18" s="1">
        <v>32.0735373108405</v>
      </c>
      <c r="L18" s="10">
        <v>42.201982812750501</v>
      </c>
      <c r="M18" s="10">
        <v>47.073293398124299</v>
      </c>
      <c r="N18" s="20"/>
      <c r="O18" s="10">
        <v>53.373131693836697</v>
      </c>
      <c r="P18">
        <v>63.973511370927</v>
      </c>
      <c r="Q18">
        <v>55.993842040070703</v>
      </c>
      <c r="S18" s="1">
        <v>52.706603886357797</v>
      </c>
      <c r="T18" s="10">
        <v>40.297069836295499</v>
      </c>
      <c r="U18" s="10">
        <v>42.247017473787899</v>
      </c>
      <c r="V18" s="20"/>
      <c r="W18" s="10">
        <v>47.479309303417701</v>
      </c>
      <c r="X18">
        <v>44.729105658718701</v>
      </c>
      <c r="Y18">
        <v>56.439243374029601</v>
      </c>
      <c r="AA18" s="1">
        <f t="shared" si="0"/>
        <v>39.953847163437366</v>
      </c>
      <c r="AB18" s="10">
        <f t="shared" si="1"/>
        <v>43.3370224806362</v>
      </c>
      <c r="AC18" s="10">
        <f t="shared" si="2"/>
        <v>40.449604507238433</v>
      </c>
      <c r="AD18" s="20"/>
      <c r="AE18">
        <f t="shared" si="3"/>
        <v>4.6320582917673256</v>
      </c>
      <c r="AF18">
        <f t="shared" si="4"/>
        <v>4.2528576360394466</v>
      </c>
      <c r="AG18">
        <f t="shared" si="5"/>
        <v>7.6518816616387815</v>
      </c>
      <c r="AI18" s="1">
        <f t="shared" si="6"/>
        <v>57.780161701611462</v>
      </c>
      <c r="AJ18" s="10">
        <f t="shared" si="7"/>
        <v>45.08356373214707</v>
      </c>
      <c r="AK18" s="10">
        <f t="shared" si="8"/>
        <v>49.549219445388665</v>
      </c>
      <c r="AM18" s="1">
        <f t="shared" si="9"/>
        <v>5.5213418454685996</v>
      </c>
      <c r="AN18" s="10">
        <f t="shared" si="10"/>
        <v>6.6733522192202228</v>
      </c>
      <c r="AO18" s="10">
        <f t="shared" si="11"/>
        <v>6.1233346572568372</v>
      </c>
      <c r="AP18" s="20"/>
      <c r="AQ18">
        <f t="shared" si="12"/>
        <v>41.246824717103998</v>
      </c>
      <c r="AR18">
        <f t="shared" si="13"/>
        <v>50.804314959715732</v>
      </c>
      <c r="AT18" s="1">
        <f t="shared" si="14"/>
        <v>1.8270574304026219</v>
      </c>
      <c r="AU18" s="20">
        <f t="shared" si="15"/>
        <v>6.4406792003727453</v>
      </c>
    </row>
    <row r="19" spans="1:48">
      <c r="A19">
        <v>367</v>
      </c>
      <c r="B19" t="s">
        <v>25</v>
      </c>
      <c r="C19" s="1">
        <v>352.76899389148002</v>
      </c>
      <c r="D19" s="10">
        <v>345.84147794277402</v>
      </c>
      <c r="E19" s="10">
        <v>323.38201731273301</v>
      </c>
      <c r="F19" s="20"/>
      <c r="G19" s="10">
        <v>345.126775897659</v>
      </c>
      <c r="H19">
        <v>302.42639804510901</v>
      </c>
      <c r="I19">
        <v>325.61392838010698</v>
      </c>
      <c r="K19" s="1">
        <v>377.97124961671301</v>
      </c>
      <c r="L19" s="10">
        <v>350.639969547117</v>
      </c>
      <c r="M19" s="10">
        <v>343.96417005618599</v>
      </c>
      <c r="N19" s="20"/>
      <c r="O19" s="10">
        <v>316.92934867769401</v>
      </c>
      <c r="P19">
        <v>279.85924532534199</v>
      </c>
      <c r="Q19">
        <v>304.59319387141102</v>
      </c>
      <c r="S19" s="1">
        <v>338.46849179299397</v>
      </c>
      <c r="T19" s="10">
        <v>274.25332954848301</v>
      </c>
      <c r="U19" s="10">
        <v>332.47309202026003</v>
      </c>
      <c r="V19" s="20"/>
      <c r="W19" s="10">
        <v>236.10284273736201</v>
      </c>
      <c r="X19">
        <v>308.17387492430299</v>
      </c>
      <c r="Y19">
        <v>289.85541934765598</v>
      </c>
      <c r="AA19" s="1">
        <f t="shared" si="0"/>
        <v>340.6641630489957</v>
      </c>
      <c r="AB19" s="10">
        <f t="shared" si="1"/>
        <v>324.38903410762504</v>
      </c>
      <c r="AC19" s="10">
        <f t="shared" si="2"/>
        <v>357.5251297400053</v>
      </c>
      <c r="AD19" s="20"/>
      <c r="AE19">
        <f t="shared" si="3"/>
        <v>15.362357899813446</v>
      </c>
      <c r="AF19">
        <f t="shared" si="4"/>
        <v>21.376525481745269</v>
      </c>
      <c r="AG19">
        <f t="shared" si="5"/>
        <v>18.018724655765851</v>
      </c>
      <c r="AI19" s="1">
        <f t="shared" si="6"/>
        <v>300.46059595814899</v>
      </c>
      <c r="AJ19" s="10">
        <f t="shared" si="7"/>
        <v>315.064971120579</v>
      </c>
      <c r="AK19" s="10">
        <f t="shared" si="8"/>
        <v>278.04404566977365</v>
      </c>
      <c r="AM19" s="1">
        <f t="shared" si="9"/>
        <v>18.877418117238339</v>
      </c>
      <c r="AN19" s="10">
        <f t="shared" si="10"/>
        <v>35.470815756980414</v>
      </c>
      <c r="AO19" s="10">
        <f t="shared" si="11"/>
        <v>37.459175528055916</v>
      </c>
      <c r="AP19" s="20"/>
      <c r="AQ19">
        <f t="shared" si="12"/>
        <v>340.85944229887536</v>
      </c>
      <c r="AR19">
        <f t="shared" si="13"/>
        <v>297.85653758283388</v>
      </c>
      <c r="AT19" s="1">
        <f t="shared" si="14"/>
        <v>16.568910915586386</v>
      </c>
      <c r="AU19" s="20">
        <f t="shared" si="15"/>
        <v>18.647334134536724</v>
      </c>
    </row>
    <row r="20" spans="1:48">
      <c r="A20">
        <v>365</v>
      </c>
      <c r="B20" t="s">
        <v>25</v>
      </c>
      <c r="C20" s="1">
        <v>76.952186131064295</v>
      </c>
      <c r="D20" s="10">
        <v>70.071901877351095</v>
      </c>
      <c r="E20" s="10">
        <v>85.830464972536404</v>
      </c>
      <c r="F20" s="20"/>
      <c r="G20" s="10">
        <v>80.093598241951497</v>
      </c>
      <c r="H20">
        <v>61.813007936065901</v>
      </c>
      <c r="I20">
        <v>80.964430885505706</v>
      </c>
      <c r="K20" s="1">
        <v>73.661330989065803</v>
      </c>
      <c r="L20" s="10">
        <v>69.387709627224396</v>
      </c>
      <c r="M20" s="10">
        <v>67.514199701679601</v>
      </c>
      <c r="N20" s="20"/>
      <c r="O20" s="10">
        <v>92.426925851349395</v>
      </c>
      <c r="P20">
        <v>83.437419676336603</v>
      </c>
      <c r="Q20">
        <v>106.409427122479</v>
      </c>
      <c r="S20" s="1">
        <v>67.102086946124302</v>
      </c>
      <c r="T20" s="10">
        <v>79.818212565623099</v>
      </c>
      <c r="U20" s="10">
        <v>66.940042178597494</v>
      </c>
      <c r="V20" s="20"/>
      <c r="W20" s="10">
        <v>78.368488328354204</v>
      </c>
      <c r="X20">
        <v>62.335390692819303</v>
      </c>
      <c r="Y20">
        <v>90.222333032974902</v>
      </c>
      <c r="AA20" s="1">
        <f t="shared" si="0"/>
        <v>77.618184326983922</v>
      </c>
      <c r="AB20" s="10">
        <f t="shared" si="1"/>
        <v>74.290345687841025</v>
      </c>
      <c r="AC20" s="10">
        <f t="shared" si="2"/>
        <v>70.18774677265661</v>
      </c>
      <c r="AD20" s="20"/>
      <c r="AE20">
        <f t="shared" si="3"/>
        <v>7.900363466572931</v>
      </c>
      <c r="AF20">
        <f t="shared" si="4"/>
        <v>10.814460476703161</v>
      </c>
      <c r="AG20">
        <f t="shared" si="5"/>
        <v>3.1506904547486205</v>
      </c>
      <c r="AI20" s="1">
        <f t="shared" si="6"/>
        <v>94.091257550055005</v>
      </c>
      <c r="AJ20" s="10">
        <f t="shared" si="7"/>
        <v>71.286780563448303</v>
      </c>
      <c r="AK20" s="10">
        <f t="shared" si="8"/>
        <v>76.975404018049474</v>
      </c>
      <c r="AM20" s="1">
        <f t="shared" si="9"/>
        <v>11.576086624109751</v>
      </c>
      <c r="AN20" s="10">
        <f t="shared" si="10"/>
        <v>7.3888810812240004</v>
      </c>
      <c r="AO20" s="10">
        <f t="shared" si="11"/>
        <v>13.995567197955975</v>
      </c>
      <c r="AP20" s="20"/>
      <c r="AQ20">
        <f t="shared" si="12"/>
        <v>74.032092262493848</v>
      </c>
      <c r="AR20">
        <f t="shared" si="13"/>
        <v>80.784480710517585</v>
      </c>
      <c r="AT20" s="1">
        <f t="shared" si="14"/>
        <v>3.7219446108139591</v>
      </c>
      <c r="AU20" s="20">
        <f t="shared" si="15"/>
        <v>11.869829046578458</v>
      </c>
    </row>
    <row r="21" spans="1:48">
      <c r="A21">
        <v>717</v>
      </c>
      <c r="B21" t="s">
        <v>25</v>
      </c>
      <c r="C21" s="1">
        <v>211.85116828967799</v>
      </c>
      <c r="D21" s="10">
        <v>213.76887375391701</v>
      </c>
      <c r="E21" s="10">
        <v>171.70715166696499</v>
      </c>
      <c r="F21" s="20"/>
      <c r="G21" s="10">
        <v>226.02499774005599</v>
      </c>
      <c r="H21">
        <v>192.46149159929701</v>
      </c>
      <c r="I21">
        <v>208.604083793272</v>
      </c>
      <c r="K21" s="1">
        <v>261.22752766180503</v>
      </c>
      <c r="L21" s="10">
        <v>220.34897095845099</v>
      </c>
      <c r="M21" s="10">
        <v>220.051781394155</v>
      </c>
      <c r="N21" s="20"/>
      <c r="O21" s="10">
        <v>214.91576726595301</v>
      </c>
      <c r="P21">
        <v>201.845374452768</v>
      </c>
      <c r="Q21">
        <v>231.74634576158601</v>
      </c>
      <c r="S21" s="1">
        <v>220.18549948896899</v>
      </c>
      <c r="T21" s="10">
        <v>200.709059166765</v>
      </c>
      <c r="U21" s="10">
        <v>224.48130098196901</v>
      </c>
      <c r="V21" s="20"/>
      <c r="W21" s="10">
        <v>167.533554280896</v>
      </c>
      <c r="X21">
        <v>189.44294927334701</v>
      </c>
      <c r="Y21">
        <v>207.99155110009599</v>
      </c>
      <c r="AA21" s="1">
        <f t="shared" si="0"/>
        <v>199.10906457018666</v>
      </c>
      <c r="AB21" s="10">
        <f t="shared" si="1"/>
        <v>209.03019104420832</v>
      </c>
      <c r="AC21" s="10">
        <f t="shared" si="2"/>
        <v>233.87609333813703</v>
      </c>
      <c r="AD21" s="20"/>
      <c r="AE21">
        <f t="shared" si="3"/>
        <v>23.750116244530314</v>
      </c>
      <c r="AF21">
        <f t="shared" si="4"/>
        <v>16.785809830245515</v>
      </c>
      <c r="AG21">
        <f t="shared" si="5"/>
        <v>23.687503036004564</v>
      </c>
      <c r="AI21" s="1">
        <f t="shared" si="6"/>
        <v>216.16916249343566</v>
      </c>
      <c r="AJ21" s="10">
        <f t="shared" si="7"/>
        <v>215.12528654590099</v>
      </c>
      <c r="AK21" s="10">
        <f t="shared" si="8"/>
        <v>188.32268488477965</v>
      </c>
      <c r="AM21" s="1">
        <f t="shared" si="9"/>
        <v>14.989838925081775</v>
      </c>
      <c r="AN21" s="10">
        <f t="shared" si="10"/>
        <v>12.668235334963908</v>
      </c>
      <c r="AO21" s="10">
        <f t="shared" si="11"/>
        <v>20.252249773316993</v>
      </c>
      <c r="AP21" s="20"/>
      <c r="AQ21">
        <f t="shared" si="12"/>
        <v>214.00511631751067</v>
      </c>
      <c r="AR21">
        <f t="shared" si="13"/>
        <v>206.5390446413721</v>
      </c>
      <c r="AT21" s="1">
        <f t="shared" si="14"/>
        <v>17.909466308186822</v>
      </c>
      <c r="AU21" s="20">
        <f t="shared" si="15"/>
        <v>15.784462022338968</v>
      </c>
    </row>
    <row r="22" spans="1:48">
      <c r="A22">
        <v>723</v>
      </c>
      <c r="B22" t="s">
        <v>25</v>
      </c>
      <c r="C22" s="1">
        <v>14.546307753377301</v>
      </c>
      <c r="D22" s="10">
        <v>16.628215007458198</v>
      </c>
      <c r="E22" s="10">
        <v>10.385926426853899</v>
      </c>
      <c r="F22" s="20"/>
      <c r="G22" s="10">
        <v>13.513255265782799</v>
      </c>
      <c r="H22" s="10">
        <v>16.5854040838889</v>
      </c>
      <c r="I22">
        <v>14.8216229725108</v>
      </c>
      <c r="K22" s="1">
        <v>12.805206012413</v>
      </c>
      <c r="L22" s="10">
        <v>11.1617406359494</v>
      </c>
      <c r="M22" s="10">
        <v>13.011835699671099</v>
      </c>
      <c r="N22" s="20"/>
      <c r="O22" s="10">
        <v>15.2505762000443</v>
      </c>
      <c r="P22">
        <v>15.8730547882955</v>
      </c>
      <c r="Q22">
        <v>9.7244264479898206</v>
      </c>
      <c r="S22" s="1">
        <v>17.532199760713102</v>
      </c>
      <c r="T22" s="10">
        <v>12.326431892862001</v>
      </c>
      <c r="U22" s="10">
        <v>17.891661598641999</v>
      </c>
      <c r="V22" s="20"/>
      <c r="W22" s="10">
        <v>14.295510960635999</v>
      </c>
      <c r="X22">
        <v>17.102077731504899</v>
      </c>
      <c r="Y22">
        <v>17.612911166624901</v>
      </c>
      <c r="AA22" s="1">
        <f t="shared" si="0"/>
        <v>13.853483062563134</v>
      </c>
      <c r="AB22" s="10">
        <f t="shared" si="1"/>
        <v>14.9734274407275</v>
      </c>
      <c r="AC22" s="10">
        <f t="shared" si="2"/>
        <v>12.326260782677835</v>
      </c>
      <c r="AD22" s="20"/>
      <c r="AE22">
        <f t="shared" si="3"/>
        <v>3.1782929726563904</v>
      </c>
      <c r="AF22">
        <f t="shared" si="4"/>
        <v>1.5416899939921753</v>
      </c>
      <c r="AG22">
        <f t="shared" si="5"/>
        <v>1.0137821935782874</v>
      </c>
      <c r="AI22" s="1">
        <f t="shared" si="6"/>
        <v>13.616019145443206</v>
      </c>
      <c r="AJ22" s="10">
        <f t="shared" si="7"/>
        <v>15.916764417405702</v>
      </c>
      <c r="AK22" s="10">
        <f t="shared" si="8"/>
        <v>16.336833286255267</v>
      </c>
      <c r="AM22" s="1">
        <f t="shared" si="9"/>
        <v>3.3845590835974848</v>
      </c>
      <c r="AN22" s="10">
        <f t="shared" si="10"/>
        <v>3.1145094205715464</v>
      </c>
      <c r="AO22" s="10">
        <f t="shared" si="11"/>
        <v>1.7861929703738242</v>
      </c>
      <c r="AP22" s="20"/>
      <c r="AQ22">
        <f t="shared" si="12"/>
        <v>13.71772376198949</v>
      </c>
      <c r="AR22">
        <f t="shared" si="13"/>
        <v>15.289872283034725</v>
      </c>
      <c r="AT22" s="1">
        <f t="shared" si="14"/>
        <v>1.3287948561164893</v>
      </c>
      <c r="AU22" s="20">
        <f t="shared" si="15"/>
        <v>1.4647363955035966</v>
      </c>
    </row>
    <row r="23" spans="1:48">
      <c r="A23">
        <v>853</v>
      </c>
      <c r="B23" t="s">
        <v>25</v>
      </c>
      <c r="C23" s="1">
        <v>66.5443566163366</v>
      </c>
      <c r="D23" s="10">
        <v>65.957006697808595</v>
      </c>
      <c r="E23" s="10">
        <v>94.310667056879197</v>
      </c>
      <c r="F23" s="20"/>
      <c r="G23" s="10">
        <v>64.695708518490406</v>
      </c>
      <c r="H23" s="10">
        <v>62.965207496707599</v>
      </c>
      <c r="I23">
        <v>81.6473566921713</v>
      </c>
      <c r="K23" s="1">
        <v>82.428111248570602</v>
      </c>
      <c r="L23" s="10">
        <v>47.842094827246001</v>
      </c>
      <c r="M23" s="10">
        <v>61.208852867465701</v>
      </c>
      <c r="N23" s="20"/>
      <c r="O23" s="10">
        <v>73.774118826191597</v>
      </c>
      <c r="P23" s="10">
        <v>62.525899900546399</v>
      </c>
      <c r="Q23" s="10">
        <v>64.285472887260795</v>
      </c>
      <c r="S23" s="1">
        <v>69.762620567729599</v>
      </c>
      <c r="T23" s="10">
        <v>70.505102109287805</v>
      </c>
      <c r="U23" s="10">
        <v>78.852353128268007</v>
      </c>
      <c r="V23" s="20"/>
      <c r="W23" s="10">
        <v>64.7508142712243</v>
      </c>
      <c r="X23">
        <v>62.666086787379598</v>
      </c>
      <c r="Y23">
        <v>69.876419738510904</v>
      </c>
      <c r="AA23" s="1">
        <f t="shared" si="0"/>
        <v>75.604010123674797</v>
      </c>
      <c r="AB23" s="10">
        <f t="shared" si="1"/>
        <v>69.769424235789771</v>
      </c>
      <c r="AC23" s="10">
        <f t="shared" si="2"/>
        <v>63.826352981094097</v>
      </c>
      <c r="AD23" s="20"/>
      <c r="AE23">
        <f t="shared" si="3"/>
        <v>16.203101715232005</v>
      </c>
      <c r="AF23">
        <f t="shared" si="4"/>
        <v>10.322917127700313</v>
      </c>
      <c r="AG23">
        <f t="shared" si="5"/>
        <v>17.440946451029163</v>
      </c>
      <c r="AI23" s="1">
        <f t="shared" si="6"/>
        <v>66.861830537999595</v>
      </c>
      <c r="AJ23" s="10">
        <f t="shared" si="7"/>
        <v>73.040025268428465</v>
      </c>
      <c r="AK23" s="10">
        <f t="shared" si="8"/>
        <v>65.764440265704934</v>
      </c>
      <c r="AM23" s="1">
        <f t="shared" si="9"/>
        <v>6.0505223996115385</v>
      </c>
      <c r="AN23" s="10">
        <f t="shared" si="10"/>
        <v>5.0472949262539437</v>
      </c>
      <c r="AO23" s="10">
        <f t="shared" si="11"/>
        <v>3.7104990983771464</v>
      </c>
      <c r="AP23" s="20"/>
      <c r="AQ23">
        <f t="shared" si="12"/>
        <v>69.733262446852891</v>
      </c>
      <c r="AR23">
        <f t="shared" si="13"/>
        <v>68.555432024044322</v>
      </c>
      <c r="AT23" s="1">
        <f t="shared" si="14"/>
        <v>5.8889118433102636</v>
      </c>
      <c r="AU23" s="20">
        <f t="shared" si="15"/>
        <v>3.9223397071280806</v>
      </c>
    </row>
    <row r="24" spans="1:48">
      <c r="A24" s="42"/>
      <c r="B24" s="39" t="s">
        <v>19</v>
      </c>
      <c r="C24" s="40">
        <f>SUM(C5:C23)</f>
        <v>3221.5798546700771</v>
      </c>
      <c r="D24" s="39">
        <f t="shared" ref="D24:Y24" si="16">SUM(D5:D23)</f>
        <v>3158.8627400145469</v>
      </c>
      <c r="E24" s="39">
        <f t="shared" si="16"/>
        <v>3110.0902870674486</v>
      </c>
      <c r="F24" s="45"/>
      <c r="G24" s="39">
        <f t="shared" si="16"/>
        <v>3051.5786523311413</v>
      </c>
      <c r="H24" s="39">
        <f t="shared" si="16"/>
        <v>2919.8375728552455</v>
      </c>
      <c r="I24" s="39">
        <f t="shared" si="16"/>
        <v>3204.9535773878242</v>
      </c>
      <c r="J24" s="39"/>
      <c r="K24" s="40">
        <f t="shared" si="16"/>
        <v>3194.3724911812164</v>
      </c>
      <c r="L24" s="39">
        <f t="shared" si="16"/>
        <v>3063.5269857602834</v>
      </c>
      <c r="M24" s="39">
        <f t="shared" si="16"/>
        <v>3011.0099478582297</v>
      </c>
      <c r="N24" s="41"/>
      <c r="O24" s="39">
        <f t="shared" si="16"/>
        <v>2617.3558338260964</v>
      </c>
      <c r="P24" s="39">
        <f t="shared" si="16"/>
        <v>2459.8664006214417</v>
      </c>
      <c r="Q24" s="39">
        <f t="shared" si="16"/>
        <v>2647.3063013787582</v>
      </c>
      <c r="R24" s="39"/>
      <c r="S24" s="40">
        <f t="shared" si="16"/>
        <v>2575.6585730967304</v>
      </c>
      <c r="T24" s="39">
        <f t="shared" si="16"/>
        <v>2484.3413439027299</v>
      </c>
      <c r="U24" s="39">
        <f t="shared" si="16"/>
        <v>2653.1684667572727</v>
      </c>
      <c r="V24" s="41"/>
      <c r="W24" s="39">
        <f t="shared" si="16"/>
        <v>2341.4988937961907</v>
      </c>
      <c r="X24" s="40">
        <f t="shared" si="16"/>
        <v>2492.8497231566816</v>
      </c>
      <c r="Y24" s="40">
        <f t="shared" si="16"/>
        <v>2497.2341142917521</v>
      </c>
      <c r="Z24" s="42"/>
      <c r="AA24" s="40">
        <f t="shared" si="0"/>
        <v>3163.5109605840244</v>
      </c>
      <c r="AB24" s="39">
        <f t="shared" si="1"/>
        <v>3058.789934191404</v>
      </c>
      <c r="AC24" s="39">
        <f t="shared" si="2"/>
        <v>3089.6364749332438</v>
      </c>
      <c r="AD24" s="41"/>
      <c r="AE24" s="39">
        <f t="shared" si="3"/>
        <v>55.889939943626288</v>
      </c>
      <c r="AF24" s="39">
        <f t="shared" si="4"/>
        <v>142.69472992968755</v>
      </c>
      <c r="AG24" s="39">
        <f t="shared" si="5"/>
        <v>94.428463093090883</v>
      </c>
      <c r="AH24" s="39"/>
      <c r="AI24" s="40">
        <f t="shared" si="6"/>
        <v>2574.842845275432</v>
      </c>
      <c r="AJ24" s="39">
        <f t="shared" si="7"/>
        <v>2571.056127918911</v>
      </c>
      <c r="AK24" s="39">
        <f t="shared" si="8"/>
        <v>2443.860910414875</v>
      </c>
      <c r="AL24" s="39"/>
      <c r="AM24" s="40">
        <f t="shared" si="9"/>
        <v>100.69232714367989</v>
      </c>
      <c r="AN24" s="39">
        <f t="shared" si="10"/>
        <v>84.507610480043979</v>
      </c>
      <c r="AO24" s="39">
        <f t="shared" si="11"/>
        <v>88.675208238205698</v>
      </c>
      <c r="AP24" s="41"/>
      <c r="AQ24" s="39">
        <f t="shared" si="12"/>
        <v>3103.979123236224</v>
      </c>
      <c r="AR24" s="39">
        <f t="shared" si="13"/>
        <v>2529.9199612030729</v>
      </c>
      <c r="AS24" s="39"/>
      <c r="AT24" s="40">
        <f t="shared" si="14"/>
        <v>53.813632217480084</v>
      </c>
      <c r="AU24" s="41">
        <f t="shared" si="15"/>
        <v>74.55336997083856</v>
      </c>
      <c r="AV24" s="7"/>
    </row>
    <row r="25" spans="1:48">
      <c r="C25" s="1"/>
      <c r="D25" s="10"/>
      <c r="E25" s="10"/>
      <c r="F25" s="20"/>
      <c r="G25" s="10"/>
      <c r="H25" s="10"/>
      <c r="I25" s="10"/>
      <c r="K25" s="1"/>
      <c r="L25" s="10"/>
      <c r="M25" s="10"/>
      <c r="N25" s="20"/>
      <c r="O25" s="10"/>
      <c r="P25" s="10"/>
      <c r="Q25" s="10"/>
      <c r="S25" s="1"/>
      <c r="T25" s="10"/>
      <c r="U25" s="10"/>
      <c r="V25" s="20"/>
      <c r="W25" s="10"/>
      <c r="AA25" s="1"/>
      <c r="AB25" s="10"/>
      <c r="AC25" s="10"/>
      <c r="AD25" s="20"/>
      <c r="AI25" s="1"/>
      <c r="AJ25" s="10"/>
      <c r="AK25" s="10"/>
      <c r="AM25" s="1"/>
      <c r="AN25" s="10"/>
      <c r="AO25" s="10"/>
      <c r="AP25" s="20"/>
      <c r="AT25" s="1"/>
      <c r="AU25" s="20"/>
    </row>
    <row r="26" spans="1:48">
      <c r="A26">
        <v>417</v>
      </c>
      <c r="B26" t="s">
        <v>26</v>
      </c>
      <c r="C26" s="1">
        <v>338.68861803576698</v>
      </c>
      <c r="D26" s="10">
        <v>337.50033138622098</v>
      </c>
      <c r="E26" s="10">
        <v>305.68069941075203</v>
      </c>
      <c r="F26" s="20"/>
      <c r="G26" s="10">
        <v>353.34973687992198</v>
      </c>
      <c r="H26" s="10">
        <v>318.14536346615301</v>
      </c>
      <c r="I26" s="10">
        <v>324.60888045956898</v>
      </c>
      <c r="K26" s="1">
        <v>351.425248318608</v>
      </c>
      <c r="L26" s="10">
        <v>335.18860470600202</v>
      </c>
      <c r="M26" s="10">
        <v>329.86380380413902</v>
      </c>
      <c r="N26" s="20"/>
      <c r="O26" s="10">
        <v>333.64673545239401</v>
      </c>
      <c r="P26" s="10">
        <v>299.44480405212403</v>
      </c>
      <c r="Q26" s="10">
        <v>320.74510690749901</v>
      </c>
      <c r="S26" s="1">
        <v>328.44590300844402</v>
      </c>
      <c r="T26" s="10">
        <v>301.55620530408203</v>
      </c>
      <c r="U26" s="10">
        <v>311.85780790558198</v>
      </c>
      <c r="V26" s="20"/>
      <c r="W26" s="10">
        <v>281.50297056089101</v>
      </c>
      <c r="X26">
        <v>287.621494870361</v>
      </c>
      <c r="Y26">
        <v>294.76994950632599</v>
      </c>
      <c r="AA26" s="1">
        <f t="shared" ref="AA26:AA39" si="17">AVERAGE(C26:E26)</f>
        <v>327.28988294424664</v>
      </c>
      <c r="AB26" s="10">
        <f t="shared" ref="AB26:AB39" si="18">AVERAGE(G26:I26)</f>
        <v>332.03466026854795</v>
      </c>
      <c r="AC26" s="10">
        <f t="shared" ref="AC26:AC39" si="19">AVERAGE(K26:M26)</f>
        <v>338.82588560958305</v>
      </c>
      <c r="AD26" s="20"/>
      <c r="AE26">
        <f t="shared" ref="AE26:AE39" si="20">STDEV(C26:E26)</f>
        <v>18.723531077992849</v>
      </c>
      <c r="AF26">
        <f t="shared" ref="AF26:AF39" si="21">STDEV(G26:I26)</f>
        <v>18.740160916934546</v>
      </c>
      <c r="AG26">
        <f t="shared" ref="AG26:AG39" si="22">STDEV(K26:M26)</f>
        <v>11.231488399419609</v>
      </c>
      <c r="AI26" s="1">
        <f t="shared" ref="AI26:AI39" si="23">AVERAGE(O26:Q26)</f>
        <v>317.94554880400568</v>
      </c>
      <c r="AJ26" s="10">
        <f t="shared" ref="AJ26:AJ39" si="24">AVERAGE(S26:U26)</f>
        <v>313.95330540603601</v>
      </c>
      <c r="AK26" s="10">
        <f t="shared" ref="AK26:AK39" si="25">AVERAGE(W26:Y26)</f>
        <v>287.96480497919265</v>
      </c>
      <c r="AM26" s="1">
        <f t="shared" ref="AM26:AM39" si="26">STDEV(O26:Q26)</f>
        <v>17.271976495419388</v>
      </c>
      <c r="AN26" s="10">
        <f t="shared" ref="AN26:AN39" si="27">STDEV(S26:U26)</f>
        <v>13.566771649467661</v>
      </c>
      <c r="AO26" s="10">
        <f t="shared" ref="AO26:AO39" si="28">STDEV(W26:Y26)</f>
        <v>6.640149016232483</v>
      </c>
      <c r="AP26" s="20"/>
      <c r="AQ26">
        <f t="shared" ref="AQ26:AQ39" si="29">AVERAGE(AA26:AC26)</f>
        <v>332.71680960745925</v>
      </c>
      <c r="AR26">
        <f t="shared" ref="AR26:AR39" si="30">AVERAGE(AI26:AK26)</f>
        <v>306.62121972974478</v>
      </c>
      <c r="AT26" s="1">
        <f t="shared" ref="AT26:AT39" si="31">STDEV(AA26:AC26)</f>
        <v>5.7981751581075063</v>
      </c>
      <c r="AU26" s="20">
        <f t="shared" ref="AU26:AU39" si="32">STDEV(AI26:AK26)</f>
        <v>16.27976843648651</v>
      </c>
    </row>
    <row r="27" spans="1:48">
      <c r="A27">
        <v>388</v>
      </c>
      <c r="B27" t="s">
        <v>26</v>
      </c>
      <c r="C27" s="1">
        <v>46.753061964813497</v>
      </c>
      <c r="D27" s="10">
        <v>35.480991642106297</v>
      </c>
      <c r="E27" s="10">
        <v>42.283943380544997</v>
      </c>
      <c r="F27" s="20"/>
      <c r="G27" s="10">
        <v>35.818108066666397</v>
      </c>
      <c r="H27" s="10">
        <v>40.175860087487997</v>
      </c>
      <c r="I27" s="10">
        <v>51.257545995576102</v>
      </c>
      <c r="K27" s="1">
        <v>37.919101321234301</v>
      </c>
      <c r="L27" s="10">
        <v>41.154318824329003</v>
      </c>
      <c r="M27" s="10">
        <v>37.344995103693002</v>
      </c>
      <c r="N27" s="20"/>
      <c r="O27" s="10">
        <v>52.189401780054503</v>
      </c>
      <c r="P27" s="10">
        <v>53.6652861051274</v>
      </c>
      <c r="Q27" s="10">
        <v>60.790876386793002</v>
      </c>
      <c r="S27" s="1">
        <v>46.9827907268944</v>
      </c>
      <c r="T27" s="10">
        <v>51.9895050778495</v>
      </c>
      <c r="U27" s="10">
        <v>42.688217443439001</v>
      </c>
      <c r="V27" s="20"/>
      <c r="W27" s="10">
        <v>51.458162604881501</v>
      </c>
      <c r="X27">
        <v>43.916371136322397</v>
      </c>
      <c r="Y27">
        <v>56.164068803273899</v>
      </c>
      <c r="AA27" s="1">
        <f t="shared" si="17"/>
        <v>41.505998995821592</v>
      </c>
      <c r="AB27" s="10">
        <f t="shared" si="18"/>
        <v>42.417171383243499</v>
      </c>
      <c r="AC27" s="10">
        <f t="shared" si="19"/>
        <v>38.806138416418769</v>
      </c>
      <c r="AD27" s="20"/>
      <c r="AE27">
        <f t="shared" si="20"/>
        <v>5.6761598320789695</v>
      </c>
      <c r="AF27">
        <f t="shared" si="21"/>
        <v>7.9600042797428943</v>
      </c>
      <c r="AG27">
        <f t="shared" si="22"/>
        <v>2.0537436325707747</v>
      </c>
      <c r="AI27" s="1">
        <f t="shared" si="23"/>
        <v>55.548521423991637</v>
      </c>
      <c r="AJ27" s="10">
        <f t="shared" si="24"/>
        <v>47.220171082727632</v>
      </c>
      <c r="AK27" s="10">
        <f t="shared" si="25"/>
        <v>50.512867514825928</v>
      </c>
      <c r="AM27" s="1">
        <f t="shared" si="26"/>
        <v>4.5995948519684928</v>
      </c>
      <c r="AN27" s="10">
        <f t="shared" si="27"/>
        <v>4.655185279826255</v>
      </c>
      <c r="AO27" s="10">
        <f t="shared" si="28"/>
        <v>6.1783259577918592</v>
      </c>
      <c r="AP27" s="20"/>
      <c r="AQ27">
        <f t="shared" si="29"/>
        <v>40.90976959849462</v>
      </c>
      <c r="AR27">
        <f t="shared" si="30"/>
        <v>51.093853340515068</v>
      </c>
      <c r="AT27" s="1">
        <f t="shared" si="31"/>
        <v>1.8778995959718978</v>
      </c>
      <c r="AU27" s="20">
        <f t="shared" si="32"/>
        <v>4.1944622121252726</v>
      </c>
    </row>
    <row r="28" spans="1:48">
      <c r="A28">
        <v>761</v>
      </c>
      <c r="B28" t="s">
        <v>26</v>
      </c>
      <c r="C28" s="1">
        <v>185.99611697351801</v>
      </c>
      <c r="D28" s="10">
        <v>201.894035900917</v>
      </c>
      <c r="E28" s="10">
        <v>192.018220769831</v>
      </c>
      <c r="F28" s="20"/>
      <c r="G28" s="10">
        <v>196.266161349832</v>
      </c>
      <c r="H28" s="10">
        <v>202.21698571053</v>
      </c>
      <c r="I28" s="10">
        <v>210.604419300713</v>
      </c>
      <c r="K28" s="1">
        <v>212.96025944821</v>
      </c>
      <c r="L28" s="10">
        <v>197.494862678619</v>
      </c>
      <c r="M28" s="10">
        <v>201.67740082630999</v>
      </c>
      <c r="N28" s="20"/>
      <c r="O28" s="10">
        <v>192.28757253697199</v>
      </c>
      <c r="P28" s="10">
        <v>161.21957913636001</v>
      </c>
      <c r="Q28" s="10">
        <v>183.13823148630601</v>
      </c>
      <c r="S28" s="1">
        <v>186.05832208454299</v>
      </c>
      <c r="T28" s="10">
        <v>173.166412084482</v>
      </c>
      <c r="U28" s="10">
        <v>196.17258932230899</v>
      </c>
      <c r="V28" s="20"/>
      <c r="W28" s="10">
        <v>188.179810425797</v>
      </c>
      <c r="X28">
        <v>174.474955448038</v>
      </c>
      <c r="Y28">
        <v>165.49254224120301</v>
      </c>
      <c r="AA28" s="1">
        <f t="shared" si="17"/>
        <v>193.30279121475533</v>
      </c>
      <c r="AB28" s="10">
        <f t="shared" si="18"/>
        <v>203.02918878702499</v>
      </c>
      <c r="AC28" s="10">
        <f t="shared" si="19"/>
        <v>204.04417431771299</v>
      </c>
      <c r="AD28" s="20"/>
      <c r="AE28">
        <f t="shared" si="20"/>
        <v>8.0264280646198785</v>
      </c>
      <c r="AF28">
        <f t="shared" si="21"/>
        <v>7.2035522934592162</v>
      </c>
      <c r="AG28">
        <f t="shared" si="22"/>
        <v>7.9997398007638267</v>
      </c>
      <c r="AI28" s="1">
        <f t="shared" si="23"/>
        <v>178.88179438654603</v>
      </c>
      <c r="AJ28" s="10">
        <f t="shared" si="24"/>
        <v>185.132441163778</v>
      </c>
      <c r="AK28" s="10">
        <f t="shared" si="25"/>
        <v>176.04910270501264</v>
      </c>
      <c r="AM28" s="1">
        <f t="shared" si="26"/>
        <v>15.965368648210958</v>
      </c>
      <c r="AN28" s="10">
        <f t="shared" si="27"/>
        <v>11.531001230775871</v>
      </c>
      <c r="AO28" s="10">
        <f t="shared" si="28"/>
        <v>11.425256632124432</v>
      </c>
      <c r="AP28" s="20"/>
      <c r="AQ28">
        <f t="shared" si="29"/>
        <v>200.12538477316443</v>
      </c>
      <c r="AR28">
        <f t="shared" si="30"/>
        <v>180.0211127517789</v>
      </c>
      <c r="AT28" s="1">
        <f t="shared" si="31"/>
        <v>5.9302939264686172</v>
      </c>
      <c r="AU28" s="20">
        <f t="shared" si="32"/>
        <v>4.6476116599968949</v>
      </c>
    </row>
    <row r="29" spans="1:48">
      <c r="A29">
        <v>716</v>
      </c>
      <c r="B29" t="s">
        <v>26</v>
      </c>
      <c r="C29" s="1">
        <v>112.62075513857801</v>
      </c>
      <c r="D29" s="10">
        <v>99.512047201686698</v>
      </c>
      <c r="E29" s="10">
        <v>100.481900515517</v>
      </c>
      <c r="F29" s="20"/>
      <c r="G29" s="10">
        <v>100.511135897439</v>
      </c>
      <c r="H29" s="10">
        <v>86.566831586059394</v>
      </c>
      <c r="I29" s="10">
        <v>80.2383923130445</v>
      </c>
      <c r="K29" s="1">
        <v>93.495056273346293</v>
      </c>
      <c r="L29" s="10">
        <v>91.441241214700199</v>
      </c>
      <c r="M29" s="10">
        <v>104.87915999717499</v>
      </c>
      <c r="N29" s="20"/>
      <c r="O29" s="10">
        <v>118.772896480871</v>
      </c>
      <c r="P29" s="10">
        <v>113.421284808686</v>
      </c>
      <c r="Q29" s="10">
        <v>103.072120814453</v>
      </c>
      <c r="S29" s="1">
        <v>101.756276415842</v>
      </c>
      <c r="T29" s="10">
        <v>114.14184261847301</v>
      </c>
      <c r="U29" s="10">
        <v>101.029743535297</v>
      </c>
      <c r="V29" s="20"/>
      <c r="W29" s="10">
        <v>95.390815332750904</v>
      </c>
      <c r="X29">
        <v>99.3026762523359</v>
      </c>
      <c r="Y29">
        <v>100.02888959988699</v>
      </c>
      <c r="AA29" s="1">
        <f t="shared" si="17"/>
        <v>104.20490095192724</v>
      </c>
      <c r="AB29" s="10">
        <f t="shared" si="18"/>
        <v>89.105453265514299</v>
      </c>
      <c r="AC29" s="10">
        <f t="shared" si="19"/>
        <v>96.605152495073824</v>
      </c>
      <c r="AD29" s="20"/>
      <c r="AE29">
        <f t="shared" si="20"/>
        <v>7.3044578943828808</v>
      </c>
      <c r="AF29">
        <f t="shared" si="21"/>
        <v>10.372052985460543</v>
      </c>
      <c r="AG29">
        <f t="shared" si="22"/>
        <v>7.2387111547844025</v>
      </c>
      <c r="AI29" s="1">
        <f t="shared" si="23"/>
        <v>111.75543403466999</v>
      </c>
      <c r="AJ29" s="10">
        <f t="shared" si="24"/>
        <v>105.64262085653733</v>
      </c>
      <c r="AK29" s="10">
        <f t="shared" si="25"/>
        <v>98.240793728324604</v>
      </c>
      <c r="AM29" s="1">
        <f t="shared" si="26"/>
        <v>7.9818471065764687</v>
      </c>
      <c r="AN29" s="10">
        <f t="shared" si="27"/>
        <v>7.3695006903825533</v>
      </c>
      <c r="AO29" s="10">
        <f t="shared" si="28"/>
        <v>2.4947202444298142</v>
      </c>
      <c r="AP29" s="20"/>
      <c r="AQ29">
        <f t="shared" si="29"/>
        <v>96.638502237505122</v>
      </c>
      <c r="AR29">
        <f t="shared" si="30"/>
        <v>105.21294953984398</v>
      </c>
      <c r="AT29" s="1">
        <f t="shared" si="31"/>
        <v>7.5497790870111219</v>
      </c>
      <c r="AU29" s="20">
        <f t="shared" si="32"/>
        <v>6.7675578115569559</v>
      </c>
    </row>
    <row r="30" spans="1:48">
      <c r="A30">
        <v>390</v>
      </c>
      <c r="B30" t="s">
        <v>26</v>
      </c>
      <c r="C30" s="1">
        <v>263.15025222329501</v>
      </c>
      <c r="D30" s="10">
        <v>250.89566586983301</v>
      </c>
      <c r="E30" s="10">
        <v>240.24884312217901</v>
      </c>
      <c r="F30" s="20"/>
      <c r="G30" s="10">
        <v>253.682098788937</v>
      </c>
      <c r="H30" s="10">
        <v>234.03882765493799</v>
      </c>
      <c r="I30" s="10">
        <v>227.30869303000199</v>
      </c>
      <c r="K30" s="1">
        <v>272.01758504444001</v>
      </c>
      <c r="L30" s="10">
        <v>259.837328803113</v>
      </c>
      <c r="M30" s="10">
        <v>245.54223196393701</v>
      </c>
      <c r="N30" s="20"/>
      <c r="O30" s="10">
        <v>268.62643818735899</v>
      </c>
      <c r="P30" s="10">
        <v>257.15837454090899</v>
      </c>
      <c r="Q30" s="10">
        <v>269.07285698555802</v>
      </c>
      <c r="S30" s="1">
        <v>252.038678466878</v>
      </c>
      <c r="T30" s="10">
        <v>250.89555052359199</v>
      </c>
      <c r="U30" s="10">
        <v>263.630992653796</v>
      </c>
      <c r="V30" s="20"/>
      <c r="W30" s="10">
        <v>247.724174570023</v>
      </c>
      <c r="X30">
        <v>240.99992357477601</v>
      </c>
      <c r="Y30">
        <v>268.06061609786201</v>
      </c>
      <c r="AA30" s="1">
        <f t="shared" si="17"/>
        <v>251.43158707176897</v>
      </c>
      <c r="AB30" s="10">
        <f t="shared" si="18"/>
        <v>238.34320649129234</v>
      </c>
      <c r="AC30" s="10">
        <f t="shared" si="19"/>
        <v>259.1323819371633</v>
      </c>
      <c r="AD30" s="20"/>
      <c r="AE30">
        <f t="shared" si="20"/>
        <v>11.460106603133459</v>
      </c>
      <c r="AF30">
        <f t="shared" si="21"/>
        <v>13.703462726862064</v>
      </c>
      <c r="AG30">
        <f t="shared" si="22"/>
        <v>13.251746780978879</v>
      </c>
      <c r="AI30" s="1">
        <f t="shared" si="23"/>
        <v>264.95255657127535</v>
      </c>
      <c r="AJ30" s="10">
        <f t="shared" si="24"/>
        <v>255.52174054808867</v>
      </c>
      <c r="AK30" s="10">
        <f t="shared" si="25"/>
        <v>252.26157141422036</v>
      </c>
      <c r="AM30" s="1">
        <f t="shared" si="26"/>
        <v>6.7536492045197702</v>
      </c>
      <c r="AN30" s="10">
        <f t="shared" si="27"/>
        <v>7.0460387920532686</v>
      </c>
      <c r="AO30" s="10">
        <f t="shared" si="28"/>
        <v>14.08940195851299</v>
      </c>
      <c r="AP30" s="20"/>
      <c r="AQ30">
        <f t="shared" si="29"/>
        <v>249.63572516674154</v>
      </c>
      <c r="AR30">
        <f t="shared" si="30"/>
        <v>257.57862284452813</v>
      </c>
      <c r="AT30" s="1">
        <f t="shared" si="31"/>
        <v>10.510294663626119</v>
      </c>
      <c r="AU30" s="20">
        <f t="shared" si="32"/>
        <v>6.5907776210552029</v>
      </c>
    </row>
    <row r="31" spans="1:48">
      <c r="A31">
        <v>422</v>
      </c>
      <c r="B31" t="s">
        <v>26</v>
      </c>
      <c r="C31" s="1">
        <v>115.288806499157</v>
      </c>
      <c r="D31" s="10">
        <v>122.502633399853</v>
      </c>
      <c r="E31" s="10">
        <v>107.401624475221</v>
      </c>
      <c r="F31" s="20"/>
      <c r="G31" s="10">
        <v>111.979688356201</v>
      </c>
      <c r="H31" s="10">
        <v>103.44724636437201</v>
      </c>
      <c r="I31" s="10">
        <v>101.9589390129</v>
      </c>
      <c r="K31" s="1">
        <v>110.464996339876</v>
      </c>
      <c r="L31" s="10">
        <v>102.39632394462301</v>
      </c>
      <c r="M31" s="10">
        <v>115.667304490874</v>
      </c>
      <c r="N31" s="20"/>
      <c r="O31" s="10">
        <v>103.661396746902</v>
      </c>
      <c r="P31" s="10">
        <v>115.23734678476499</v>
      </c>
      <c r="Q31" s="10">
        <v>115.486772283202</v>
      </c>
      <c r="S31" s="1">
        <v>109.112184091768</v>
      </c>
      <c r="T31" s="10">
        <v>115.623946261318</v>
      </c>
      <c r="U31" s="10">
        <v>123.02705568182699</v>
      </c>
      <c r="V31" s="20"/>
      <c r="W31" s="10">
        <v>115.998433895009</v>
      </c>
      <c r="X31">
        <v>114.007066692124</v>
      </c>
      <c r="Y31">
        <v>128.416669195911</v>
      </c>
      <c r="AA31" s="1">
        <f t="shared" si="17"/>
        <v>115.06435479141034</v>
      </c>
      <c r="AB31" s="10">
        <f t="shared" si="18"/>
        <v>105.795291244491</v>
      </c>
      <c r="AC31" s="10">
        <f t="shared" si="19"/>
        <v>109.50954159179101</v>
      </c>
      <c r="AD31" s="20"/>
      <c r="AE31">
        <f t="shared" si="20"/>
        <v>7.5530061275154949</v>
      </c>
      <c r="AF31">
        <f t="shared" si="21"/>
        <v>5.4072951111999226</v>
      </c>
      <c r="AG31">
        <f t="shared" si="22"/>
        <v>6.686882793684342</v>
      </c>
      <c r="AI31" s="1">
        <f t="shared" si="23"/>
        <v>111.46183860495633</v>
      </c>
      <c r="AJ31" s="10">
        <f t="shared" si="24"/>
        <v>115.92106201163767</v>
      </c>
      <c r="AK31" s="10">
        <f t="shared" si="25"/>
        <v>119.47405659434799</v>
      </c>
      <c r="AM31" s="1">
        <f t="shared" si="26"/>
        <v>6.7565318881421872</v>
      </c>
      <c r="AN31" s="10">
        <f t="shared" si="27"/>
        <v>6.9621922674380183</v>
      </c>
      <c r="AO31" s="10">
        <f t="shared" si="28"/>
        <v>7.808272916619047</v>
      </c>
      <c r="AP31" s="20"/>
      <c r="AQ31">
        <f t="shared" si="29"/>
        <v>110.12306254256411</v>
      </c>
      <c r="AR31">
        <f t="shared" si="30"/>
        <v>115.61898573698066</v>
      </c>
      <c r="AT31" s="1">
        <f t="shared" si="31"/>
        <v>4.6648891441260849</v>
      </c>
      <c r="AU31" s="20">
        <f t="shared" si="32"/>
        <v>4.0146415573704486</v>
      </c>
    </row>
    <row r="32" spans="1:48">
      <c r="A32">
        <v>157</v>
      </c>
      <c r="B32" t="s">
        <v>26</v>
      </c>
      <c r="C32" s="1">
        <v>79.639184453877803</v>
      </c>
      <c r="D32" s="10">
        <v>84.211329203209999</v>
      </c>
      <c r="E32" s="10">
        <v>83.252141871019504</v>
      </c>
      <c r="F32" s="20"/>
      <c r="G32" s="10">
        <v>82.360554008734596</v>
      </c>
      <c r="H32" s="10">
        <v>76.472261574401998</v>
      </c>
      <c r="I32" s="10">
        <v>77.427912763433199</v>
      </c>
      <c r="K32" s="1">
        <v>79.873617386170196</v>
      </c>
      <c r="L32" s="10">
        <v>88.523421475104996</v>
      </c>
      <c r="M32" s="10">
        <v>86.932262423924996</v>
      </c>
      <c r="N32" s="20"/>
      <c r="O32" s="10">
        <v>91.092297200030501</v>
      </c>
      <c r="P32" s="10">
        <v>86.394416425341802</v>
      </c>
      <c r="Q32" s="10">
        <v>70.101275371655703</v>
      </c>
      <c r="S32" s="1">
        <v>97.393755852446802</v>
      </c>
      <c r="T32" s="10">
        <v>77.745554585945996</v>
      </c>
      <c r="U32" s="10">
        <v>100.86452976088501</v>
      </c>
      <c r="V32" s="20"/>
      <c r="W32" s="10">
        <v>86.031236007405596</v>
      </c>
      <c r="X32">
        <v>94.106770201300705</v>
      </c>
      <c r="Y32">
        <v>89.388093749453205</v>
      </c>
      <c r="AA32" s="1">
        <f t="shared" si="17"/>
        <v>82.367551842702426</v>
      </c>
      <c r="AB32" s="10">
        <f t="shared" si="18"/>
        <v>78.753576115523273</v>
      </c>
      <c r="AC32" s="10">
        <f t="shared" si="19"/>
        <v>85.109767095066729</v>
      </c>
      <c r="AD32" s="20"/>
      <c r="AE32">
        <f t="shared" si="20"/>
        <v>2.4110167027335141</v>
      </c>
      <c r="AF32">
        <f t="shared" si="21"/>
        <v>3.1600687398157383</v>
      </c>
      <c r="AG32">
        <f t="shared" si="22"/>
        <v>4.6038999350573366</v>
      </c>
      <c r="AI32" s="1">
        <f t="shared" si="23"/>
        <v>82.529329665676002</v>
      </c>
      <c r="AJ32" s="10">
        <f t="shared" si="24"/>
        <v>92.00128006642592</v>
      </c>
      <c r="AK32" s="10">
        <f t="shared" si="25"/>
        <v>89.842033319386516</v>
      </c>
      <c r="AM32" s="1">
        <f t="shared" si="26"/>
        <v>11.016347901851777</v>
      </c>
      <c r="AN32" s="10">
        <f t="shared" si="27"/>
        <v>12.467190927068579</v>
      </c>
      <c r="AO32" s="10">
        <f t="shared" si="28"/>
        <v>4.056859497080926</v>
      </c>
      <c r="AP32" s="20"/>
      <c r="AQ32">
        <f t="shared" si="29"/>
        <v>82.076965017764152</v>
      </c>
      <c r="AR32">
        <f t="shared" si="30"/>
        <v>88.12421435049616</v>
      </c>
      <c r="AT32" s="1">
        <f t="shared" si="31"/>
        <v>3.1880435174614825</v>
      </c>
      <c r="AU32" s="20">
        <f t="shared" si="32"/>
        <v>4.9641351317199574</v>
      </c>
    </row>
    <row r="33" spans="1:48">
      <c r="A33">
        <v>827</v>
      </c>
      <c r="B33" t="s">
        <v>26</v>
      </c>
      <c r="C33" s="1">
        <v>19.5276660725653</v>
      </c>
      <c r="D33" s="10">
        <v>24.554793832503201</v>
      </c>
      <c r="E33" s="10">
        <v>19.9234738418495</v>
      </c>
      <c r="F33" s="20"/>
      <c r="G33" s="10">
        <v>19.9546178321871</v>
      </c>
      <c r="H33" s="10">
        <v>30.082505378393599</v>
      </c>
      <c r="I33" s="10">
        <v>30.7831050049463</v>
      </c>
      <c r="K33" s="1">
        <v>25.485057725284499</v>
      </c>
      <c r="L33" s="10">
        <v>23.285557282505501</v>
      </c>
      <c r="M33" s="10">
        <v>30.517840370373101</v>
      </c>
      <c r="N33" s="20"/>
      <c r="O33" s="10">
        <v>22.126576794210301</v>
      </c>
      <c r="P33" s="10">
        <v>22.9240751141859</v>
      </c>
      <c r="Q33" s="10">
        <v>24.850561555841399</v>
      </c>
      <c r="S33" s="1">
        <v>28.9908346908548</v>
      </c>
      <c r="T33" s="10">
        <v>21.255839510400701</v>
      </c>
      <c r="U33" s="10">
        <v>17.358023463719</v>
      </c>
      <c r="V33" s="20"/>
      <c r="W33" s="10">
        <v>19.397025536491402</v>
      </c>
      <c r="X33">
        <v>24.594967482197099</v>
      </c>
      <c r="Y33">
        <v>18.377419819099899</v>
      </c>
      <c r="AA33" s="1">
        <f t="shared" si="17"/>
        <v>21.335311248972669</v>
      </c>
      <c r="AB33" s="10">
        <f t="shared" si="18"/>
        <v>26.940076071842338</v>
      </c>
      <c r="AC33" s="10">
        <f t="shared" si="19"/>
        <v>26.429485126054363</v>
      </c>
      <c r="AD33" s="20"/>
      <c r="AE33">
        <f t="shared" si="20"/>
        <v>2.7951685149197689</v>
      </c>
      <c r="AF33">
        <f t="shared" si="21"/>
        <v>6.0597178212072196</v>
      </c>
      <c r="AG33">
        <f t="shared" si="22"/>
        <v>3.7074839180039416</v>
      </c>
      <c r="AI33" s="1">
        <f t="shared" si="23"/>
        <v>23.300404488079199</v>
      </c>
      <c r="AJ33" s="10">
        <f t="shared" si="24"/>
        <v>22.534899221658168</v>
      </c>
      <c r="AK33" s="10">
        <f t="shared" si="25"/>
        <v>20.7898042792628</v>
      </c>
      <c r="AM33" s="1">
        <f t="shared" si="26"/>
        <v>1.4004431775837243</v>
      </c>
      <c r="AN33" s="10">
        <f t="shared" si="27"/>
        <v>5.9209433007136116</v>
      </c>
      <c r="AO33" s="10">
        <f t="shared" si="28"/>
        <v>3.334568818521833</v>
      </c>
      <c r="AP33" s="20"/>
      <c r="AQ33">
        <f t="shared" si="29"/>
        <v>24.901624148956458</v>
      </c>
      <c r="AR33">
        <f t="shared" si="30"/>
        <v>22.208369329666724</v>
      </c>
      <c r="AT33" s="1">
        <f t="shared" si="31"/>
        <v>3.0990509117991554</v>
      </c>
      <c r="AU33" s="20">
        <f t="shared" si="32"/>
        <v>1.2867574285389596</v>
      </c>
    </row>
    <row r="34" spans="1:48">
      <c r="A34">
        <v>826</v>
      </c>
      <c r="B34" t="s">
        <v>26</v>
      </c>
      <c r="C34" s="1">
        <v>169.321410235966</v>
      </c>
      <c r="D34" s="10">
        <v>158.72114614039501</v>
      </c>
      <c r="E34" s="10">
        <v>163.83528417048001</v>
      </c>
      <c r="F34" s="20"/>
      <c r="G34" s="10">
        <v>174.64733859222801</v>
      </c>
      <c r="H34" s="10">
        <v>157.15403840744699</v>
      </c>
      <c r="I34" s="10">
        <v>178.531749077841</v>
      </c>
      <c r="K34" s="1">
        <v>167.116609715013</v>
      </c>
      <c r="L34" s="10">
        <v>147.28150707719601</v>
      </c>
      <c r="M34" s="10">
        <v>163.94829923654899</v>
      </c>
      <c r="N34" s="20"/>
      <c r="O34" s="10">
        <v>171.241492944914</v>
      </c>
      <c r="P34" s="10">
        <v>155.94402200334201</v>
      </c>
      <c r="Q34" s="10">
        <v>159.418375827608</v>
      </c>
      <c r="S34" s="1">
        <v>170.08431107052101</v>
      </c>
      <c r="T34" s="10">
        <v>164.43406127527899</v>
      </c>
      <c r="U34" s="10">
        <v>166.21341431592799</v>
      </c>
      <c r="V34" s="20"/>
      <c r="W34" s="10">
        <v>148.10926888378</v>
      </c>
      <c r="X34">
        <v>157.180914349988</v>
      </c>
      <c r="Y34">
        <v>164.56525833169101</v>
      </c>
      <c r="AA34" s="1">
        <f t="shared" si="17"/>
        <v>163.95928018228034</v>
      </c>
      <c r="AB34" s="10">
        <f t="shared" si="18"/>
        <v>170.11104202583866</v>
      </c>
      <c r="AC34" s="10">
        <f t="shared" si="19"/>
        <v>159.44880534291931</v>
      </c>
      <c r="AD34" s="20"/>
      <c r="AE34">
        <f t="shared" si="20"/>
        <v>5.3012197636175831</v>
      </c>
      <c r="AF34">
        <f t="shared" si="21"/>
        <v>11.387937402376529</v>
      </c>
      <c r="AG34">
        <f t="shared" si="22"/>
        <v>10.655604541146014</v>
      </c>
      <c r="AI34" s="1">
        <f t="shared" si="23"/>
        <v>162.20129692528801</v>
      </c>
      <c r="AJ34" s="10">
        <f t="shared" si="24"/>
        <v>166.91059555390933</v>
      </c>
      <c r="AK34" s="10">
        <f t="shared" si="25"/>
        <v>156.61848052181969</v>
      </c>
      <c r="AM34" s="1">
        <f t="shared" si="26"/>
        <v>8.0194539514230136</v>
      </c>
      <c r="AN34" s="10">
        <f t="shared" si="27"/>
        <v>2.8889231464514618</v>
      </c>
      <c r="AO34" s="10">
        <f t="shared" si="28"/>
        <v>8.2423992887836164</v>
      </c>
      <c r="AP34" s="20"/>
      <c r="AQ34">
        <f t="shared" si="29"/>
        <v>164.5063758503461</v>
      </c>
      <c r="AR34">
        <f t="shared" si="30"/>
        <v>161.91012433367234</v>
      </c>
      <c r="AT34" s="1">
        <f t="shared" si="31"/>
        <v>5.3521311664756457</v>
      </c>
      <c r="AU34" s="20">
        <f t="shared" si="32"/>
        <v>5.1522319500409255</v>
      </c>
    </row>
    <row r="35" spans="1:48">
      <c r="A35">
        <v>389</v>
      </c>
      <c r="B35" t="s">
        <v>26</v>
      </c>
      <c r="C35" s="1">
        <v>94.438404085962006</v>
      </c>
      <c r="D35" s="10">
        <v>109.240858733952</v>
      </c>
      <c r="E35" s="10">
        <v>104.128765400318</v>
      </c>
      <c r="F35" s="20"/>
      <c r="G35" s="10">
        <v>105.3397604467</v>
      </c>
      <c r="H35" s="10">
        <v>88.104583166362303</v>
      </c>
      <c r="I35" s="10">
        <v>89.442013347580101</v>
      </c>
      <c r="K35" s="1">
        <v>104.507259506309</v>
      </c>
      <c r="L35" s="10">
        <v>109.331692626368</v>
      </c>
      <c r="M35" s="10">
        <v>97.1142066877823</v>
      </c>
      <c r="N35" s="20"/>
      <c r="O35" s="10">
        <v>99.446676845232304</v>
      </c>
      <c r="P35" s="10">
        <v>107.038828343586</v>
      </c>
      <c r="Q35" s="10">
        <v>96.560132500567704</v>
      </c>
      <c r="S35" s="1">
        <v>107.46323468656399</v>
      </c>
      <c r="T35" s="10">
        <v>97.227854755479996</v>
      </c>
      <c r="U35" s="10">
        <v>101.3053148417</v>
      </c>
      <c r="V35" s="20"/>
      <c r="W35" s="10">
        <v>100.512579744501</v>
      </c>
      <c r="X35">
        <v>104.467022621151</v>
      </c>
      <c r="Y35">
        <v>106.09543078797</v>
      </c>
      <c r="AA35" s="1">
        <f t="shared" si="17"/>
        <v>102.60267607341068</v>
      </c>
      <c r="AB35" s="10">
        <f t="shared" si="18"/>
        <v>94.295452320214125</v>
      </c>
      <c r="AC35" s="10">
        <f t="shared" si="19"/>
        <v>103.65105294015309</v>
      </c>
      <c r="AD35" s="20"/>
      <c r="AE35">
        <f t="shared" si="20"/>
        <v>7.5183028255534818</v>
      </c>
      <c r="AF35">
        <f t="shared" si="21"/>
        <v>9.587999601949269</v>
      </c>
      <c r="AG35">
        <f t="shared" si="22"/>
        <v>6.153580902842763</v>
      </c>
      <c r="AI35" s="1">
        <f t="shared" si="23"/>
        <v>101.01521256312867</v>
      </c>
      <c r="AJ35" s="10">
        <f t="shared" si="24"/>
        <v>101.99880142791466</v>
      </c>
      <c r="AK35" s="10">
        <f t="shared" si="25"/>
        <v>103.69167771787401</v>
      </c>
      <c r="AM35" s="1">
        <f t="shared" si="26"/>
        <v>5.4125774697790474</v>
      </c>
      <c r="AN35" s="10">
        <f t="shared" si="27"/>
        <v>5.1528092646006236</v>
      </c>
      <c r="AO35" s="10">
        <f t="shared" si="28"/>
        <v>2.8710496743645799</v>
      </c>
      <c r="AP35" s="20"/>
      <c r="AQ35">
        <f t="shared" si="29"/>
        <v>100.18306044459263</v>
      </c>
      <c r="AR35">
        <f t="shared" si="30"/>
        <v>102.23523056963911</v>
      </c>
      <c r="AT35" s="1">
        <f t="shared" si="31"/>
        <v>5.1256922052895462</v>
      </c>
      <c r="AU35" s="20">
        <f t="shared" si="32"/>
        <v>1.3538059260595394</v>
      </c>
    </row>
    <row r="36" spans="1:48">
      <c r="A36">
        <v>176</v>
      </c>
      <c r="B36" t="s">
        <v>26</v>
      </c>
      <c r="C36" s="1">
        <v>171.494271332414</v>
      </c>
      <c r="D36" s="10">
        <v>154.31145807186101</v>
      </c>
      <c r="E36" s="10">
        <v>160.93939578133899</v>
      </c>
      <c r="F36" s="20"/>
      <c r="G36" s="10">
        <v>194.432660562617</v>
      </c>
      <c r="H36" s="10">
        <v>163.236693261114</v>
      </c>
      <c r="I36" s="10">
        <v>170.10099690080199</v>
      </c>
      <c r="K36" s="1">
        <v>180.88236503825601</v>
      </c>
      <c r="L36" s="10">
        <v>186.788666298603</v>
      </c>
      <c r="M36" s="10">
        <v>164.37044580911899</v>
      </c>
      <c r="N36" s="20"/>
      <c r="O36" s="10">
        <v>162.45564460894599</v>
      </c>
      <c r="P36" s="10">
        <v>174.05091119655799</v>
      </c>
      <c r="Q36" s="10">
        <v>179.753290453619</v>
      </c>
      <c r="S36" s="1">
        <v>177.060288797411</v>
      </c>
      <c r="T36" s="10">
        <v>151.16325141445401</v>
      </c>
      <c r="U36" s="10">
        <v>165.33219650307899</v>
      </c>
      <c r="V36" s="20"/>
      <c r="W36" s="10">
        <v>146.021845718073</v>
      </c>
      <c r="X36">
        <v>169.592515640823</v>
      </c>
      <c r="Y36">
        <v>171.181348711292</v>
      </c>
      <c r="AA36" s="1">
        <f t="shared" si="17"/>
        <v>162.24837506187131</v>
      </c>
      <c r="AB36" s="10">
        <f t="shared" si="18"/>
        <v>175.92345024151101</v>
      </c>
      <c r="AC36" s="10">
        <f t="shared" si="19"/>
        <v>177.34715904865934</v>
      </c>
      <c r="AD36" s="20"/>
      <c r="AE36">
        <f t="shared" si="20"/>
        <v>8.6658720250420362</v>
      </c>
      <c r="AF36">
        <f t="shared" si="21"/>
        <v>16.392767190064685</v>
      </c>
      <c r="AG36">
        <f t="shared" si="22"/>
        <v>11.61969937306643</v>
      </c>
      <c r="AI36" s="1">
        <f t="shared" si="23"/>
        <v>172.08661541970764</v>
      </c>
      <c r="AJ36" s="10">
        <f t="shared" si="24"/>
        <v>164.51857890498135</v>
      </c>
      <c r="AK36" s="10">
        <f t="shared" si="25"/>
        <v>162.26523669006266</v>
      </c>
      <c r="AM36" s="1">
        <f t="shared" si="26"/>
        <v>8.8145323963411375</v>
      </c>
      <c r="AN36" s="10">
        <f t="shared" si="27"/>
        <v>12.967675832643206</v>
      </c>
      <c r="AO36" s="10">
        <f t="shared" si="28"/>
        <v>14.089602916091732</v>
      </c>
      <c r="AP36" s="20"/>
      <c r="AQ36">
        <f t="shared" si="29"/>
        <v>171.83966145068055</v>
      </c>
      <c r="AR36">
        <f t="shared" si="30"/>
        <v>166.29014367158391</v>
      </c>
      <c r="AT36" s="1">
        <f t="shared" si="31"/>
        <v>8.3367450264480283</v>
      </c>
      <c r="AU36" s="20">
        <f t="shared" si="32"/>
        <v>5.1447741767235335</v>
      </c>
    </row>
    <row r="37" spans="1:48">
      <c r="A37">
        <v>771</v>
      </c>
      <c r="B37" t="s">
        <v>26</v>
      </c>
      <c r="C37" s="1">
        <v>133.26450768824199</v>
      </c>
      <c r="D37" s="10">
        <v>129.88913154074601</v>
      </c>
      <c r="E37" s="10">
        <v>139.494821041671</v>
      </c>
      <c r="F37" s="20"/>
      <c r="G37" s="10">
        <v>131.13046540614599</v>
      </c>
      <c r="H37" s="10">
        <v>124.916373008753</v>
      </c>
      <c r="I37" s="10">
        <v>137.091252918809</v>
      </c>
      <c r="K37" s="1">
        <v>135.06640892561001</v>
      </c>
      <c r="L37" s="10">
        <v>133.41193077345201</v>
      </c>
      <c r="M37" s="10">
        <v>124.03469149735299</v>
      </c>
      <c r="N37" s="20"/>
      <c r="O37" s="10">
        <v>117.732311827836</v>
      </c>
      <c r="P37" s="10">
        <v>122.572754964878</v>
      </c>
      <c r="Q37" s="10">
        <v>129.70511893730901</v>
      </c>
      <c r="S37" s="1">
        <v>124.55028125006</v>
      </c>
      <c r="T37" s="10">
        <v>117.591436883336</v>
      </c>
      <c r="U37" s="10">
        <v>135.77313915249701</v>
      </c>
      <c r="V37" s="20"/>
      <c r="W37" s="10">
        <v>117.300899355046</v>
      </c>
      <c r="X37">
        <v>115.099654726644</v>
      </c>
      <c r="Y37">
        <v>141.078619209263</v>
      </c>
      <c r="AA37" s="1">
        <f t="shared" si="17"/>
        <v>134.21615342355301</v>
      </c>
      <c r="AB37" s="10">
        <f t="shared" si="18"/>
        <v>131.04603044456931</v>
      </c>
      <c r="AC37" s="10">
        <f t="shared" si="19"/>
        <v>130.83767706547167</v>
      </c>
      <c r="AD37" s="20"/>
      <c r="AE37">
        <f t="shared" si="20"/>
        <v>4.8730421608269401</v>
      </c>
      <c r="AF37">
        <f t="shared" si="21"/>
        <v>6.0878791178146496</v>
      </c>
      <c r="AG37">
        <f t="shared" si="22"/>
        <v>5.9493515587007693</v>
      </c>
      <c r="AI37" s="1">
        <f t="shared" si="23"/>
        <v>123.33672857667433</v>
      </c>
      <c r="AJ37" s="10">
        <f t="shared" si="24"/>
        <v>125.97161909529768</v>
      </c>
      <c r="AK37" s="10">
        <f t="shared" si="25"/>
        <v>124.493057763651</v>
      </c>
      <c r="AM37" s="1">
        <f t="shared" si="26"/>
        <v>6.0228539148648386</v>
      </c>
      <c r="AN37" s="10">
        <f t="shared" si="27"/>
        <v>9.1738064784380686</v>
      </c>
      <c r="AO37" s="10">
        <f t="shared" si="28"/>
        <v>14.405624104083289</v>
      </c>
      <c r="AP37" s="20"/>
      <c r="AQ37">
        <f t="shared" si="29"/>
        <v>132.03328697786466</v>
      </c>
      <c r="AR37">
        <f t="shared" si="30"/>
        <v>124.600468478541</v>
      </c>
      <c r="AT37" s="1">
        <f t="shared" si="31"/>
        <v>1.8932860910146176</v>
      </c>
      <c r="AU37" s="20">
        <f t="shared" si="32"/>
        <v>1.3207251067264887</v>
      </c>
    </row>
    <row r="38" spans="1:48">
      <c r="A38">
        <v>655</v>
      </c>
      <c r="B38" t="s">
        <v>26</v>
      </c>
      <c r="C38" s="1">
        <v>380.45860716391201</v>
      </c>
      <c r="D38" s="10">
        <v>374.74756099626899</v>
      </c>
      <c r="E38" s="10">
        <v>344.03854571364502</v>
      </c>
      <c r="F38" s="20"/>
      <c r="G38" s="10">
        <v>402.40567976325798</v>
      </c>
      <c r="H38" s="10">
        <v>360.22743189072798</v>
      </c>
      <c r="I38" s="10">
        <v>345.39118179133499</v>
      </c>
      <c r="K38" s="1">
        <v>398.76085572941099</v>
      </c>
      <c r="L38" s="10">
        <v>369.64451278664802</v>
      </c>
      <c r="M38" s="10">
        <v>358.96852139728799</v>
      </c>
      <c r="N38" s="20"/>
      <c r="O38" s="10">
        <v>367.15622750748099</v>
      </c>
      <c r="P38" s="10">
        <v>363.72329113037301</v>
      </c>
      <c r="Q38" s="10">
        <v>377.21041599773503</v>
      </c>
      <c r="S38" s="1">
        <v>347.824922598086</v>
      </c>
      <c r="T38" s="10">
        <v>384.63302087728601</v>
      </c>
      <c r="U38" s="10">
        <v>386.464803354087</v>
      </c>
      <c r="V38" s="20"/>
      <c r="W38" s="10">
        <v>342.553566917041</v>
      </c>
      <c r="X38">
        <v>373.874801931413</v>
      </c>
      <c r="Y38">
        <v>374.51294985421202</v>
      </c>
      <c r="AA38" s="1">
        <f t="shared" si="17"/>
        <v>366.41490462460871</v>
      </c>
      <c r="AB38" s="10">
        <f t="shared" si="18"/>
        <v>369.34143114844028</v>
      </c>
      <c r="AC38" s="10">
        <f t="shared" si="19"/>
        <v>375.79129663778235</v>
      </c>
      <c r="AD38" s="20"/>
      <c r="AE38">
        <f t="shared" si="20"/>
        <v>19.587753589077902</v>
      </c>
      <c r="AF38">
        <f t="shared" si="21"/>
        <v>29.579756280263506</v>
      </c>
      <c r="AG38">
        <f t="shared" si="22"/>
        <v>20.595987028649244</v>
      </c>
      <c r="AI38" s="1">
        <f t="shared" si="23"/>
        <v>369.36331154519638</v>
      </c>
      <c r="AJ38" s="10">
        <f t="shared" si="24"/>
        <v>372.97424894315304</v>
      </c>
      <c r="AK38" s="10">
        <f t="shared" si="25"/>
        <v>363.64710623422206</v>
      </c>
      <c r="AM38" s="1">
        <f t="shared" si="26"/>
        <v>7.0092117430640606</v>
      </c>
      <c r="AN38" s="10">
        <f t="shared" si="27"/>
        <v>21.799204537519014</v>
      </c>
      <c r="AO38" s="10">
        <f t="shared" si="28"/>
        <v>18.270327279141419</v>
      </c>
      <c r="AP38" s="20"/>
      <c r="AQ38">
        <f t="shared" si="29"/>
        <v>370.51587747027708</v>
      </c>
      <c r="AR38">
        <f t="shared" si="30"/>
        <v>368.66155557419052</v>
      </c>
      <c r="AT38" s="1">
        <f t="shared" si="31"/>
        <v>4.7972570202495586</v>
      </c>
      <c r="AU38" s="20">
        <f t="shared" si="32"/>
        <v>4.7030037061778813</v>
      </c>
    </row>
    <row r="39" spans="1:48">
      <c r="A39" s="42"/>
      <c r="B39" s="39" t="s">
        <v>20</v>
      </c>
      <c r="C39" s="40">
        <f>SUM(C26:C38)</f>
        <v>2110.6416618680678</v>
      </c>
      <c r="D39" s="39">
        <f t="shared" ref="D39:Y39" si="33">SUM(D26:D38)</f>
        <v>2083.4619839195529</v>
      </c>
      <c r="E39" s="39">
        <f t="shared" si="33"/>
        <v>2003.7276594943669</v>
      </c>
      <c r="F39" s="41"/>
      <c r="G39" s="39">
        <f t="shared" si="33"/>
        <v>2161.8780059508681</v>
      </c>
      <c r="H39" s="39">
        <f t="shared" si="33"/>
        <v>1984.7850015567401</v>
      </c>
      <c r="I39" s="39">
        <f t="shared" si="33"/>
        <v>2024.745081916551</v>
      </c>
      <c r="J39" s="39"/>
      <c r="K39" s="40">
        <f t="shared" si="33"/>
        <v>2169.9744207717686</v>
      </c>
      <c r="L39" s="39">
        <f t="shared" si="33"/>
        <v>2085.7799684912638</v>
      </c>
      <c r="M39" s="39">
        <f t="shared" si="33"/>
        <v>2060.861163608517</v>
      </c>
      <c r="N39" s="41"/>
      <c r="O39" s="39">
        <f t="shared" si="33"/>
        <v>2100.4356689132023</v>
      </c>
      <c r="P39" s="39">
        <f t="shared" si="33"/>
        <v>2032.7949746062359</v>
      </c>
      <c r="Q39" s="39">
        <f t="shared" si="33"/>
        <v>2089.9051355081469</v>
      </c>
      <c r="R39" s="39"/>
      <c r="S39" s="40">
        <f t="shared" si="33"/>
        <v>2077.7617837403127</v>
      </c>
      <c r="T39" s="39">
        <f t="shared" si="33"/>
        <v>2021.424481171978</v>
      </c>
      <c r="U39" s="39">
        <f t="shared" si="33"/>
        <v>2111.7178279341451</v>
      </c>
      <c r="V39" s="41"/>
      <c r="W39" s="39">
        <f t="shared" si="33"/>
        <v>1940.1807895516906</v>
      </c>
      <c r="X39" s="39">
        <f t="shared" si="33"/>
        <v>1999.239134927474</v>
      </c>
      <c r="Y39" s="39">
        <f t="shared" si="33"/>
        <v>2078.1318559074439</v>
      </c>
      <c r="Z39" s="42"/>
      <c r="AA39" s="40">
        <f t="shared" si="17"/>
        <v>2065.9437684273294</v>
      </c>
      <c r="AB39" s="39">
        <f t="shared" si="18"/>
        <v>2057.1360298080531</v>
      </c>
      <c r="AC39" s="39">
        <f t="shared" si="19"/>
        <v>2105.5385176238501</v>
      </c>
      <c r="AD39" s="41"/>
      <c r="AE39" s="39">
        <f t="shared" si="20"/>
        <v>55.568128287849696</v>
      </c>
      <c r="AF39" s="39">
        <f t="shared" si="21"/>
        <v>92.883600168798154</v>
      </c>
      <c r="AG39" s="39">
        <f t="shared" si="22"/>
        <v>57.177145084920745</v>
      </c>
      <c r="AH39" s="39"/>
      <c r="AI39" s="40">
        <f t="shared" si="23"/>
        <v>2074.3785930091949</v>
      </c>
      <c r="AJ39" s="39">
        <f t="shared" si="24"/>
        <v>2070.3013642821452</v>
      </c>
      <c r="AK39" s="39">
        <f t="shared" si="25"/>
        <v>2005.8505934622026</v>
      </c>
      <c r="AL39" s="39"/>
      <c r="AM39" s="40">
        <f t="shared" si="26"/>
        <v>36.39534342551174</v>
      </c>
      <c r="AN39" s="39">
        <f t="shared" si="27"/>
        <v>45.60663889443174</v>
      </c>
      <c r="AO39" s="39">
        <f t="shared" si="28"/>
        <v>69.212771329716944</v>
      </c>
      <c r="AP39" s="41"/>
      <c r="AQ39" s="39">
        <f t="shared" si="29"/>
        <v>2076.2061052864105</v>
      </c>
      <c r="AR39" s="39">
        <f t="shared" si="30"/>
        <v>2050.1768502511809</v>
      </c>
      <c r="AS39" s="39"/>
      <c r="AT39" s="40">
        <f t="shared" si="31"/>
        <v>25.781521969165084</v>
      </c>
      <c r="AU39" s="41">
        <f t="shared" si="32"/>
        <v>38.441757623904287</v>
      </c>
      <c r="AV39" s="7"/>
    </row>
    <row r="40" spans="1:48">
      <c r="C40" s="1"/>
      <c r="D40" s="10"/>
      <c r="E40" s="10"/>
      <c r="F40" s="20"/>
      <c r="G40" s="10"/>
      <c r="H40" s="10"/>
      <c r="I40" s="10"/>
      <c r="K40" s="1"/>
      <c r="L40" s="10"/>
      <c r="M40" s="10"/>
      <c r="N40" s="20"/>
      <c r="O40" s="10"/>
      <c r="P40" s="10"/>
      <c r="Q40" s="10"/>
      <c r="S40" s="1"/>
      <c r="T40" s="10"/>
      <c r="U40" s="10"/>
      <c r="V40" s="20"/>
      <c r="W40" s="10"/>
      <c r="AA40" s="1"/>
      <c r="AB40" s="10"/>
      <c r="AC40" s="10"/>
      <c r="AD40" s="20"/>
      <c r="AI40" s="1"/>
      <c r="AJ40" s="10"/>
      <c r="AK40" s="10"/>
      <c r="AM40" s="1"/>
      <c r="AN40" s="10"/>
      <c r="AO40" s="10"/>
      <c r="AP40" s="20"/>
      <c r="AT40" s="1"/>
      <c r="AU40" s="20"/>
    </row>
    <row r="41" spans="1:48">
      <c r="A41">
        <v>149</v>
      </c>
      <c r="B41" t="s">
        <v>27</v>
      </c>
      <c r="C41" s="1">
        <v>170.97792330799399</v>
      </c>
      <c r="D41" s="10">
        <v>165.111284369483</v>
      </c>
      <c r="E41" s="10">
        <v>163.81357956224701</v>
      </c>
      <c r="F41" s="20"/>
      <c r="G41" s="10">
        <v>147.24715936343199</v>
      </c>
      <c r="H41" s="10">
        <v>164.46831996376301</v>
      </c>
      <c r="I41" s="10">
        <v>177.95777013920701</v>
      </c>
      <c r="K41" s="1">
        <v>132.09771919411099</v>
      </c>
      <c r="L41" s="10">
        <v>167.01848598398499</v>
      </c>
      <c r="M41" s="10">
        <v>157.60462128121401</v>
      </c>
      <c r="N41" s="20"/>
      <c r="O41" s="10">
        <v>75.092212085421394</v>
      </c>
      <c r="P41" s="10">
        <v>80.185716145337096</v>
      </c>
      <c r="Q41" s="10">
        <v>77.470052165952893</v>
      </c>
      <c r="S41" s="1">
        <v>68.276060154527997</v>
      </c>
      <c r="T41" s="10">
        <v>67.936448182537504</v>
      </c>
      <c r="U41" s="10">
        <v>66.742204016448099</v>
      </c>
      <c r="V41" s="20"/>
      <c r="W41" s="10">
        <v>75.399967462885897</v>
      </c>
      <c r="X41">
        <v>66.7924909701796</v>
      </c>
      <c r="Y41">
        <v>69.555460965828701</v>
      </c>
      <c r="AA41" s="1">
        <f t="shared" ref="AA41:AA52" si="34">AVERAGE(C41:E41)</f>
        <v>166.63426241324134</v>
      </c>
      <c r="AB41" s="10">
        <f t="shared" ref="AB41:AB52" si="35">AVERAGE(G41:I41)</f>
        <v>163.22441648880067</v>
      </c>
      <c r="AC41" s="10">
        <f t="shared" ref="AC41:AC52" si="36">AVERAGE(K41:M41)</f>
        <v>152.24027548643667</v>
      </c>
      <c r="AD41" s="20"/>
      <c r="AE41">
        <f t="shared" ref="AE41:AE52" si="37">STDEV(C41:E41)</f>
        <v>3.817270218118364</v>
      </c>
      <c r="AF41">
        <f t="shared" ref="AF41:AF52" si="38">STDEV(G41:I41)</f>
        <v>15.393046334191125</v>
      </c>
      <c r="AG41">
        <f t="shared" ref="AG41:AG52" si="39">STDEV(K41:M41)</f>
        <v>18.067848312752979</v>
      </c>
      <c r="AI41" s="1">
        <f t="shared" ref="AI41:AI52" si="40">AVERAGE(O41:Q41)</f>
        <v>77.582660132237137</v>
      </c>
      <c r="AJ41" s="10">
        <f t="shared" ref="AJ41:AJ52" si="41">AVERAGE(S41:U41)</f>
        <v>67.651570784504543</v>
      </c>
      <c r="AK41" s="10">
        <f t="shared" ref="AK41:AK52" si="42">AVERAGE(W41:Y41)</f>
        <v>70.582639799631394</v>
      </c>
      <c r="AM41" s="1">
        <f t="shared" ref="AM41:AM52" si="43">STDEV(O41:Q41)</f>
        <v>2.5486185115955347</v>
      </c>
      <c r="AN41" s="10">
        <f t="shared" ref="AN41:AN52" si="44">STDEV(S41:U41)</f>
        <v>0.80563329872459422</v>
      </c>
      <c r="AO41" s="10">
        <f t="shared" ref="AO41:AO52" si="45">STDEV(W41:Y41)</f>
        <v>4.3947110440371482</v>
      </c>
      <c r="AP41" s="20"/>
      <c r="AQ41">
        <f t="shared" ref="AQ41:AQ52" si="46">AVERAGE(AA41:AC41)</f>
        <v>160.69965146282621</v>
      </c>
      <c r="AR41">
        <f t="shared" ref="AR41:AR52" si="47">AVERAGE(AI41:AK41)</f>
        <v>71.938956905457701</v>
      </c>
      <c r="AT41" s="1">
        <f t="shared" ref="AT41:AT52" si="48">STDEV(AA41:AC41)</f>
        <v>7.5218045533996518</v>
      </c>
      <c r="AU41" s="20">
        <f t="shared" ref="AU41:AU52" si="49">STDEV(AI41:AK41)</f>
        <v>5.1025808153158847</v>
      </c>
    </row>
    <row r="42" spans="1:48">
      <c r="A42">
        <v>849</v>
      </c>
      <c r="B42" t="s">
        <v>27</v>
      </c>
      <c r="C42" s="1">
        <v>332.15546654147403</v>
      </c>
      <c r="D42" s="10">
        <v>317.189757126605</v>
      </c>
      <c r="E42" s="10">
        <v>324.05456600314699</v>
      </c>
      <c r="F42" s="20"/>
      <c r="G42" s="10">
        <v>315.73442312974601</v>
      </c>
      <c r="H42" s="10">
        <v>281.842258687217</v>
      </c>
      <c r="I42" s="10">
        <v>293.64653488632098</v>
      </c>
      <c r="K42" s="1">
        <v>328.33103292246</v>
      </c>
      <c r="L42" s="10">
        <v>329.18689566807899</v>
      </c>
      <c r="M42" s="10">
        <v>310.96525437155498</v>
      </c>
      <c r="N42" s="20"/>
      <c r="O42" s="10">
        <v>246.969877804085</v>
      </c>
      <c r="P42" s="10">
        <v>235.50278531263899</v>
      </c>
      <c r="Q42" s="10">
        <v>227.37679582046101</v>
      </c>
      <c r="S42" s="1">
        <v>259.01000269253097</v>
      </c>
      <c r="T42" s="10">
        <v>243.74661891366799</v>
      </c>
      <c r="U42" s="10">
        <v>251.00445488720499</v>
      </c>
      <c r="V42" s="20"/>
      <c r="W42" s="10">
        <v>218.99148153016901</v>
      </c>
      <c r="X42">
        <v>254.021758851789</v>
      </c>
      <c r="Y42">
        <v>234.533171949566</v>
      </c>
      <c r="AA42" s="1">
        <f t="shared" si="34"/>
        <v>324.46659655707532</v>
      </c>
      <c r="AB42" s="10">
        <f t="shared" si="35"/>
        <v>297.07440556776129</v>
      </c>
      <c r="AC42" s="10">
        <f t="shared" si="36"/>
        <v>322.82772765403132</v>
      </c>
      <c r="AD42" s="20"/>
      <c r="AE42">
        <f t="shared" si="37"/>
        <v>7.4913577845142809</v>
      </c>
      <c r="AF42">
        <f t="shared" si="38"/>
        <v>17.204139783969605</v>
      </c>
      <c r="AG42">
        <f t="shared" si="39"/>
        <v>10.282112114878608</v>
      </c>
      <c r="AI42" s="1">
        <f t="shared" si="40"/>
        <v>236.61648631239498</v>
      </c>
      <c r="AJ42" s="10">
        <f t="shared" si="41"/>
        <v>251.25369216446799</v>
      </c>
      <c r="AK42" s="10">
        <f t="shared" si="42"/>
        <v>235.84880411050798</v>
      </c>
      <c r="AM42" s="1">
        <f t="shared" si="43"/>
        <v>9.8439048574179093</v>
      </c>
      <c r="AN42" s="10">
        <f t="shared" si="44"/>
        <v>7.6347436440588856</v>
      </c>
      <c r="AO42" s="10">
        <f t="shared" si="45"/>
        <v>17.55215793840118</v>
      </c>
      <c r="AP42" s="20"/>
      <c r="AQ42">
        <f t="shared" si="46"/>
        <v>314.78957659295594</v>
      </c>
      <c r="AR42">
        <f t="shared" si="47"/>
        <v>241.23966086245699</v>
      </c>
      <c r="AT42" s="1">
        <f t="shared" si="48"/>
        <v>15.363656340834503</v>
      </c>
      <c r="AU42" s="20">
        <f t="shared" si="49"/>
        <v>8.6808957590225493</v>
      </c>
    </row>
    <row r="43" spans="1:48">
      <c r="A43">
        <v>155</v>
      </c>
      <c r="B43" t="s">
        <v>27</v>
      </c>
      <c r="C43" s="1">
        <v>202.021142850102</v>
      </c>
      <c r="D43" s="10">
        <v>209.389153261866</v>
      </c>
      <c r="E43" s="10">
        <v>198.15823510161701</v>
      </c>
      <c r="F43" s="20"/>
      <c r="G43" s="10">
        <v>170.86732393122401</v>
      </c>
      <c r="H43" s="10">
        <v>178.86474474368299</v>
      </c>
      <c r="I43" s="10">
        <v>222.56038220325601</v>
      </c>
      <c r="K43" s="1">
        <v>179.18831367023799</v>
      </c>
      <c r="L43" s="10">
        <v>194.81484046770601</v>
      </c>
      <c r="M43" s="10">
        <v>196.388836105124</v>
      </c>
      <c r="N43" s="20"/>
      <c r="O43" s="10">
        <v>144.326511476886</v>
      </c>
      <c r="P43" s="10">
        <v>135.545048854154</v>
      </c>
      <c r="Q43" s="10">
        <v>149.495103293315</v>
      </c>
      <c r="S43" s="1">
        <v>137.45150270337399</v>
      </c>
      <c r="T43" s="10">
        <v>143.21237291046401</v>
      </c>
      <c r="U43" s="10">
        <v>149.43679683308801</v>
      </c>
      <c r="V43" s="20"/>
      <c r="W43" s="10">
        <v>139.31227026299899</v>
      </c>
      <c r="X43">
        <v>129.79819561376701</v>
      </c>
      <c r="Y43">
        <v>150.49599275793099</v>
      </c>
      <c r="AA43" s="1">
        <f t="shared" si="34"/>
        <v>203.18951040452836</v>
      </c>
      <c r="AB43" s="10">
        <f t="shared" si="35"/>
        <v>190.76415029272098</v>
      </c>
      <c r="AC43" s="10">
        <f t="shared" si="36"/>
        <v>190.13066341435601</v>
      </c>
      <c r="AD43" s="20"/>
      <c r="AE43">
        <f t="shared" si="37"/>
        <v>5.705891055499551</v>
      </c>
      <c r="AF43">
        <f t="shared" si="38"/>
        <v>27.825167702895961</v>
      </c>
      <c r="AG43">
        <f t="shared" si="39"/>
        <v>9.5089762334650043</v>
      </c>
      <c r="AI43" s="1">
        <f t="shared" si="40"/>
        <v>143.1222212081183</v>
      </c>
      <c r="AJ43" s="10">
        <f t="shared" si="41"/>
        <v>143.36689081564199</v>
      </c>
      <c r="AK43" s="10">
        <f t="shared" si="42"/>
        <v>139.868819544899</v>
      </c>
      <c r="AM43" s="1">
        <f t="shared" si="43"/>
        <v>7.0525698154981216</v>
      </c>
      <c r="AN43" s="10">
        <f t="shared" si="44"/>
        <v>5.9941409460576409</v>
      </c>
      <c r="AO43" s="10">
        <f t="shared" si="45"/>
        <v>10.360116407774012</v>
      </c>
      <c r="AP43" s="20"/>
      <c r="AQ43">
        <f t="shared" si="46"/>
        <v>194.69477470386846</v>
      </c>
      <c r="AR43">
        <f t="shared" si="47"/>
        <v>142.11931052288642</v>
      </c>
      <c r="AT43" s="1">
        <f t="shared" si="48"/>
        <v>7.3634725078806857</v>
      </c>
      <c r="AU43" s="20">
        <f t="shared" si="49"/>
        <v>1.9528179730106898</v>
      </c>
    </row>
    <row r="44" spans="1:48">
      <c r="A44">
        <v>109</v>
      </c>
      <c r="B44" t="s">
        <v>27</v>
      </c>
      <c r="C44" s="1">
        <v>282.43463881954199</v>
      </c>
      <c r="D44" s="10">
        <v>233.44823793395</v>
      </c>
      <c r="E44" s="10">
        <v>261.82122664344598</v>
      </c>
      <c r="F44" s="20"/>
      <c r="G44" s="10">
        <v>263.53255968770702</v>
      </c>
      <c r="H44" s="10">
        <v>269.53666703861501</v>
      </c>
      <c r="I44" s="10">
        <v>276.44900918583897</v>
      </c>
      <c r="K44" s="1">
        <v>271.51567784037201</v>
      </c>
      <c r="L44" s="10">
        <v>258.64510732325601</v>
      </c>
      <c r="M44" s="10">
        <v>281.89275199777302</v>
      </c>
      <c r="N44" s="20"/>
      <c r="O44" s="10">
        <v>235.09311802532301</v>
      </c>
      <c r="P44" s="10">
        <v>215.53254842857601</v>
      </c>
      <c r="Q44" s="10">
        <v>216.474731927146</v>
      </c>
      <c r="S44" s="1">
        <v>217.68951363140101</v>
      </c>
      <c r="T44" s="10">
        <v>204.888628059007</v>
      </c>
      <c r="U44" s="10">
        <v>212.36462318979699</v>
      </c>
      <c r="V44" s="20"/>
      <c r="W44" s="10">
        <v>231.55524689249199</v>
      </c>
      <c r="X44">
        <v>196.752769470392</v>
      </c>
      <c r="Y44">
        <v>222.615211814579</v>
      </c>
      <c r="AA44" s="1">
        <f t="shared" si="34"/>
        <v>259.23470113231264</v>
      </c>
      <c r="AB44" s="10">
        <f t="shared" si="35"/>
        <v>269.83941197072039</v>
      </c>
      <c r="AC44" s="10">
        <f t="shared" si="36"/>
        <v>270.68451238713368</v>
      </c>
      <c r="AD44" s="20"/>
      <c r="AE44">
        <f t="shared" si="37"/>
        <v>24.59541529626588</v>
      </c>
      <c r="AF44">
        <f t="shared" si="38"/>
        <v>6.4635445213818166</v>
      </c>
      <c r="AG44">
        <f t="shared" si="39"/>
        <v>11.646088301921052</v>
      </c>
      <c r="AI44" s="1">
        <f t="shared" si="40"/>
        <v>222.36679946034835</v>
      </c>
      <c r="AJ44" s="10">
        <f t="shared" si="41"/>
        <v>211.64758829340167</v>
      </c>
      <c r="AK44" s="10">
        <f t="shared" si="42"/>
        <v>216.97440939248767</v>
      </c>
      <c r="AM44" s="1">
        <f t="shared" si="43"/>
        <v>11.031378680797728</v>
      </c>
      <c r="AN44" s="10">
        <f t="shared" si="44"/>
        <v>6.4304954817935887</v>
      </c>
      <c r="AO44" s="10">
        <f t="shared" si="45"/>
        <v>18.073934205168189</v>
      </c>
      <c r="AP44" s="20"/>
      <c r="AQ44">
        <f t="shared" si="46"/>
        <v>266.58620849672224</v>
      </c>
      <c r="AR44">
        <f t="shared" si="47"/>
        <v>216.99626571541259</v>
      </c>
      <c r="AT44" s="1">
        <f t="shared" si="48"/>
        <v>6.3805990373304216</v>
      </c>
      <c r="AU44" s="20">
        <f t="shared" si="49"/>
        <v>5.3596390069236417</v>
      </c>
    </row>
    <row r="45" spans="1:48">
      <c r="A45">
        <v>93</v>
      </c>
      <c r="B45" t="s">
        <v>27</v>
      </c>
      <c r="C45" s="1">
        <v>54.914069997752797</v>
      </c>
      <c r="D45" s="10">
        <v>53.5934933661093</v>
      </c>
      <c r="E45" s="10">
        <v>57.991031121214498</v>
      </c>
      <c r="F45" s="20"/>
      <c r="G45" s="10">
        <v>50.990690715292303</v>
      </c>
      <c r="H45" s="10">
        <v>51.003314502840297</v>
      </c>
      <c r="I45" s="10">
        <v>56.420936817417903</v>
      </c>
      <c r="K45" s="1">
        <v>52.445256954448404</v>
      </c>
      <c r="L45" s="10">
        <v>55.614712312315604</v>
      </c>
      <c r="M45" s="10">
        <v>53.790854931223201</v>
      </c>
      <c r="N45" s="20"/>
      <c r="O45" s="10">
        <v>47.583317009322499</v>
      </c>
      <c r="P45" s="10">
        <v>48.333968683672097</v>
      </c>
      <c r="Q45" s="10">
        <v>47.286071739978603</v>
      </c>
      <c r="S45" s="1">
        <v>44.580424019245598</v>
      </c>
      <c r="T45" s="10">
        <v>43.708516620730002</v>
      </c>
      <c r="U45" s="10">
        <v>49.399707517773699</v>
      </c>
      <c r="V45" s="20"/>
      <c r="W45" s="10">
        <v>49.636548155144901</v>
      </c>
      <c r="X45">
        <v>39.577150922010802</v>
      </c>
      <c r="Y45">
        <v>44.424833084079999</v>
      </c>
      <c r="AA45" s="1">
        <f t="shared" si="34"/>
        <v>55.499531495025529</v>
      </c>
      <c r="AB45" s="10">
        <f t="shared" si="35"/>
        <v>52.804980678516834</v>
      </c>
      <c r="AC45" s="10">
        <f t="shared" si="36"/>
        <v>53.9502747326624</v>
      </c>
      <c r="AD45" s="20"/>
      <c r="AE45">
        <f t="shared" si="37"/>
        <v>2.2564703522283511</v>
      </c>
      <c r="AF45">
        <f t="shared" si="38"/>
        <v>3.1315162364013478</v>
      </c>
      <c r="AG45">
        <f t="shared" si="39"/>
        <v>1.5907302792102944</v>
      </c>
      <c r="AI45" s="1">
        <f t="shared" si="40"/>
        <v>47.734452477657733</v>
      </c>
      <c r="AJ45" s="10">
        <f t="shared" si="41"/>
        <v>45.8962160525831</v>
      </c>
      <c r="AK45" s="10">
        <f t="shared" si="42"/>
        <v>44.546177387078565</v>
      </c>
      <c r="AM45" s="1">
        <f t="shared" si="43"/>
        <v>0.54004948707708678</v>
      </c>
      <c r="AN45" s="10">
        <f t="shared" si="44"/>
        <v>3.0652724125098714</v>
      </c>
      <c r="AO45" s="10">
        <f t="shared" si="45"/>
        <v>5.0307963090746526</v>
      </c>
      <c r="AP45" s="20"/>
      <c r="AQ45">
        <f t="shared" si="46"/>
        <v>54.084928968734921</v>
      </c>
      <c r="AR45">
        <f t="shared" si="47"/>
        <v>46.058948639106461</v>
      </c>
      <c r="AT45" s="1">
        <f t="shared" si="48"/>
        <v>1.3523127774875618</v>
      </c>
      <c r="AU45" s="20">
        <f t="shared" si="49"/>
        <v>1.6003549401115178</v>
      </c>
    </row>
    <row r="46" spans="1:48">
      <c r="A46">
        <v>141</v>
      </c>
      <c r="B46" t="s">
        <v>27</v>
      </c>
      <c r="C46" s="1">
        <v>49.457506060096897</v>
      </c>
      <c r="D46" s="10">
        <v>61.598241627681297</v>
      </c>
      <c r="E46" s="10">
        <v>51.303738424717999</v>
      </c>
      <c r="F46" s="20"/>
      <c r="G46" s="10">
        <v>48.9499273627832</v>
      </c>
      <c r="H46" s="10">
        <v>54.0712942853824</v>
      </c>
      <c r="I46" s="10">
        <v>53.3312154284665</v>
      </c>
      <c r="K46" s="1">
        <v>49.942707194960498</v>
      </c>
      <c r="L46" s="10">
        <v>51.439868371180701</v>
      </c>
      <c r="M46" s="10">
        <v>49.114365507732302</v>
      </c>
      <c r="N46" s="20"/>
      <c r="O46" s="10">
        <v>42.638003620697503</v>
      </c>
      <c r="P46" s="10">
        <v>45.425497342384404</v>
      </c>
      <c r="Q46" s="10">
        <v>35.312788018928899</v>
      </c>
      <c r="S46" s="1">
        <v>43.534374250291698</v>
      </c>
      <c r="T46" s="10">
        <v>41.857322528621403</v>
      </c>
      <c r="U46" s="10">
        <v>45.054683786726201</v>
      </c>
      <c r="V46" s="20"/>
      <c r="W46" s="10">
        <v>47.580722380770403</v>
      </c>
      <c r="X46">
        <v>40.948869143180303</v>
      </c>
      <c r="Y46">
        <v>34.5403363083919</v>
      </c>
      <c r="AA46" s="1">
        <f t="shared" si="34"/>
        <v>54.1198287041654</v>
      </c>
      <c r="AB46" s="10">
        <f t="shared" si="35"/>
        <v>52.117479025544036</v>
      </c>
      <c r="AC46" s="10">
        <f t="shared" si="36"/>
        <v>50.165647024624498</v>
      </c>
      <c r="AD46" s="20"/>
      <c r="AE46">
        <f t="shared" si="37"/>
        <v>6.5419521839433239</v>
      </c>
      <c r="AF46">
        <f t="shared" si="38"/>
        <v>2.7680258002424178</v>
      </c>
      <c r="AG46">
        <f t="shared" si="39"/>
        <v>1.1786719296371815</v>
      </c>
      <c r="AI46" s="1">
        <f t="shared" si="40"/>
        <v>41.125429660670271</v>
      </c>
      <c r="AJ46" s="10">
        <f t="shared" si="41"/>
        <v>43.482126855213096</v>
      </c>
      <c r="AK46" s="10">
        <f t="shared" si="42"/>
        <v>41.023309277447531</v>
      </c>
      <c r="AM46" s="1">
        <f t="shared" si="43"/>
        <v>5.2232779414454287</v>
      </c>
      <c r="AN46" s="10">
        <f t="shared" si="44"/>
        <v>1.5993208234831278</v>
      </c>
      <c r="AO46" s="10">
        <f t="shared" si="45"/>
        <v>6.5205117306361497</v>
      </c>
      <c r="AP46" s="20"/>
      <c r="AQ46">
        <f t="shared" si="46"/>
        <v>52.134318251444647</v>
      </c>
      <c r="AR46">
        <f t="shared" si="47"/>
        <v>41.876955264443637</v>
      </c>
      <c r="AT46" s="1">
        <f t="shared" si="48"/>
        <v>1.9771446225177676</v>
      </c>
      <c r="AU46" s="20">
        <f t="shared" si="49"/>
        <v>1.3910567997128718</v>
      </c>
    </row>
    <row r="47" spans="1:48">
      <c r="A47">
        <v>104</v>
      </c>
      <c r="B47" t="s">
        <v>27</v>
      </c>
      <c r="C47" s="1">
        <v>19.6737308956981</v>
      </c>
      <c r="D47" s="10">
        <v>24.953153159042099</v>
      </c>
      <c r="E47" s="10">
        <v>20.8894448833003</v>
      </c>
      <c r="F47" s="20"/>
      <c r="G47" s="10">
        <v>24.908423959045599</v>
      </c>
      <c r="H47" s="10">
        <v>18.522645979836899</v>
      </c>
      <c r="I47" s="10">
        <v>27.1125917845782</v>
      </c>
      <c r="K47" s="1">
        <v>25.3424458653163</v>
      </c>
      <c r="L47" s="10">
        <v>25.0777901280861</v>
      </c>
      <c r="M47" s="10">
        <v>16.096448023559599</v>
      </c>
      <c r="N47" s="20"/>
      <c r="O47" s="10">
        <v>20.729067190939201</v>
      </c>
      <c r="P47" s="10">
        <v>18.491483838263701</v>
      </c>
      <c r="Q47" s="10">
        <v>18.646240288544298</v>
      </c>
      <c r="S47" s="1">
        <v>17.359120813537999</v>
      </c>
      <c r="T47" s="10">
        <v>15.1891938603356</v>
      </c>
      <c r="U47" s="10">
        <v>17.083201845502799</v>
      </c>
      <c r="V47" s="20"/>
      <c r="W47" s="10">
        <v>18.325219799354301</v>
      </c>
      <c r="X47">
        <v>12.703413126883101</v>
      </c>
      <c r="Y47">
        <v>18.6183114542937</v>
      </c>
      <c r="AA47" s="1">
        <f t="shared" si="34"/>
        <v>21.838776312680167</v>
      </c>
      <c r="AB47" s="10">
        <f t="shared" si="35"/>
        <v>23.514553907820233</v>
      </c>
      <c r="AC47" s="10">
        <f t="shared" si="36"/>
        <v>22.172228005654002</v>
      </c>
      <c r="AD47" s="20"/>
      <c r="AE47">
        <f t="shared" si="37"/>
        <v>2.7647780165465838</v>
      </c>
      <c r="AF47">
        <f t="shared" si="38"/>
        <v>4.4613840365827331</v>
      </c>
      <c r="AG47">
        <f t="shared" si="39"/>
        <v>5.2634434981223457</v>
      </c>
      <c r="AI47" s="1">
        <f t="shared" si="40"/>
        <v>19.288930439249068</v>
      </c>
      <c r="AJ47" s="10">
        <f t="shared" si="41"/>
        <v>16.543838839792134</v>
      </c>
      <c r="AK47" s="10">
        <f t="shared" si="42"/>
        <v>16.548981460177032</v>
      </c>
      <c r="AM47" s="1">
        <f t="shared" si="43"/>
        <v>1.24959304871719</v>
      </c>
      <c r="AN47" s="10">
        <f t="shared" si="44"/>
        <v>1.1812409087504103</v>
      </c>
      <c r="AO47" s="10">
        <f t="shared" si="45"/>
        <v>3.3335825374623189</v>
      </c>
      <c r="AP47" s="20"/>
      <c r="AQ47">
        <f t="shared" si="46"/>
        <v>22.508519408718133</v>
      </c>
      <c r="AR47">
        <f t="shared" si="47"/>
        <v>17.46058357973941</v>
      </c>
      <c r="AT47" s="1">
        <f t="shared" si="48"/>
        <v>0.88706063373621025</v>
      </c>
      <c r="AU47" s="20">
        <f t="shared" si="49"/>
        <v>1.5833969150674836</v>
      </c>
    </row>
    <row r="48" spans="1:48">
      <c r="A48">
        <v>829</v>
      </c>
      <c r="B48" t="s">
        <v>27</v>
      </c>
      <c r="C48" s="1">
        <v>72.811178463992107</v>
      </c>
      <c r="D48" s="10">
        <v>59.897117359678198</v>
      </c>
      <c r="E48" s="10">
        <v>69.869886550644694</v>
      </c>
      <c r="F48" s="20"/>
      <c r="G48" s="10">
        <v>64.880477921018496</v>
      </c>
      <c r="H48" s="10">
        <v>66.053333406945399</v>
      </c>
      <c r="I48" s="10">
        <v>65.689589143989807</v>
      </c>
      <c r="K48" s="1">
        <v>59.6014552920361</v>
      </c>
      <c r="L48" s="10">
        <v>62.020174479929402</v>
      </c>
      <c r="M48" s="10">
        <v>63.9122279976147</v>
      </c>
      <c r="N48" s="20"/>
      <c r="O48" s="10">
        <v>76.673189350306799</v>
      </c>
      <c r="P48" s="10">
        <v>86.499970138298096</v>
      </c>
      <c r="Q48" s="10">
        <v>62.580528036538198</v>
      </c>
      <c r="S48" s="1">
        <v>66.775499600972793</v>
      </c>
      <c r="T48" s="10">
        <v>64.019726754376293</v>
      </c>
      <c r="U48" s="10">
        <v>71.333206339898496</v>
      </c>
      <c r="V48" s="20"/>
      <c r="W48" s="10">
        <v>74.5103020180036</v>
      </c>
      <c r="X48">
        <v>65.023135169945803</v>
      </c>
      <c r="Y48">
        <v>82.447755721685695</v>
      </c>
      <c r="AA48" s="1">
        <f t="shared" si="34"/>
        <v>67.52606079143834</v>
      </c>
      <c r="AB48" s="10">
        <f t="shared" si="35"/>
        <v>65.541133490651234</v>
      </c>
      <c r="AC48" s="10">
        <f t="shared" si="36"/>
        <v>61.844619256526734</v>
      </c>
      <c r="AD48" s="20"/>
      <c r="AE48">
        <f t="shared" si="37"/>
        <v>6.7685584095601774</v>
      </c>
      <c r="AF48">
        <f t="shared" si="38"/>
        <v>0.60035556837039872</v>
      </c>
      <c r="AG48">
        <f t="shared" si="39"/>
        <v>2.1607417840034313</v>
      </c>
      <c r="AI48" s="1">
        <f t="shared" si="40"/>
        <v>75.251229175047698</v>
      </c>
      <c r="AJ48" s="10">
        <f t="shared" si="41"/>
        <v>67.376144231749194</v>
      </c>
      <c r="AK48" s="10">
        <f t="shared" si="42"/>
        <v>73.993730969878371</v>
      </c>
      <c r="AM48" s="1">
        <f t="shared" si="43"/>
        <v>12.022953284026249</v>
      </c>
      <c r="AN48" s="10">
        <f t="shared" si="44"/>
        <v>3.6935520019789747</v>
      </c>
      <c r="AO48" s="10">
        <f t="shared" si="45"/>
        <v>8.7237884304268842</v>
      </c>
      <c r="AP48" s="20"/>
      <c r="AQ48">
        <f t="shared" si="46"/>
        <v>64.9706045128721</v>
      </c>
      <c r="AR48">
        <f t="shared" si="47"/>
        <v>72.207034792225087</v>
      </c>
      <c r="AT48" s="1">
        <f t="shared" si="48"/>
        <v>2.8833698972762689</v>
      </c>
      <c r="AU48" s="20">
        <f t="shared" si="49"/>
        <v>4.2306563485436079</v>
      </c>
    </row>
    <row r="49" spans="1:48">
      <c r="A49">
        <v>99</v>
      </c>
      <c r="B49" t="s">
        <v>27</v>
      </c>
      <c r="C49" s="1">
        <v>78.623297194987998</v>
      </c>
      <c r="D49" s="10">
        <v>65.099986058734402</v>
      </c>
      <c r="E49" s="10">
        <v>74.699744511625298</v>
      </c>
      <c r="F49" s="20"/>
      <c r="G49" s="10">
        <v>54.906717626742598</v>
      </c>
      <c r="H49" s="10">
        <v>58.027618282116201</v>
      </c>
      <c r="I49" s="10">
        <v>73.576631685333098</v>
      </c>
      <c r="K49" s="1">
        <v>57.710361639097101</v>
      </c>
      <c r="L49" s="10">
        <v>72.597048219838598</v>
      </c>
      <c r="M49" s="10">
        <v>57.791648261138697</v>
      </c>
      <c r="N49" s="20"/>
      <c r="O49" s="10">
        <v>62.182384261312301</v>
      </c>
      <c r="P49" s="10">
        <v>64.250952813331807</v>
      </c>
      <c r="Q49" s="10">
        <v>60.995451614138098</v>
      </c>
      <c r="S49" s="1">
        <v>58.3213135183844</v>
      </c>
      <c r="T49" s="10">
        <v>65.315068471212101</v>
      </c>
      <c r="U49" s="10">
        <v>66.521810022951996</v>
      </c>
      <c r="V49" s="20"/>
      <c r="W49" s="10">
        <v>68.130196929388106</v>
      </c>
      <c r="X49">
        <v>54.361270362381298</v>
      </c>
      <c r="Y49">
        <v>63.7589123521443</v>
      </c>
      <c r="AA49" s="1">
        <f t="shared" si="34"/>
        <v>72.807675921782561</v>
      </c>
      <c r="AB49" s="10">
        <f t="shared" si="35"/>
        <v>62.170322531397296</v>
      </c>
      <c r="AC49" s="10">
        <f t="shared" si="36"/>
        <v>62.699686040024801</v>
      </c>
      <c r="AD49" s="20"/>
      <c r="AE49">
        <f t="shared" si="37"/>
        <v>6.9573650675727974</v>
      </c>
      <c r="AF49">
        <f t="shared" si="38"/>
        <v>10.00064605970776</v>
      </c>
      <c r="AG49">
        <f t="shared" si="39"/>
        <v>8.5714634379163801</v>
      </c>
      <c r="AI49" s="1">
        <f t="shared" si="40"/>
        <v>62.476262896260728</v>
      </c>
      <c r="AJ49" s="10">
        <f t="shared" si="41"/>
        <v>63.386064004182835</v>
      </c>
      <c r="AK49" s="10">
        <f t="shared" si="42"/>
        <v>62.08345988130457</v>
      </c>
      <c r="AM49" s="1">
        <f t="shared" si="43"/>
        <v>1.6475270873485772</v>
      </c>
      <c r="AN49" s="10">
        <f t="shared" si="44"/>
        <v>4.4275082615078754</v>
      </c>
      <c r="AO49" s="10">
        <f t="shared" si="45"/>
        <v>7.0357082400024726</v>
      </c>
      <c r="AP49" s="20"/>
      <c r="AQ49">
        <f t="shared" si="46"/>
        <v>65.892561497734889</v>
      </c>
      <c r="AR49">
        <f t="shared" si="47"/>
        <v>62.648595593916042</v>
      </c>
      <c r="AT49" s="1">
        <f t="shared" si="48"/>
        <v>5.9945109937609384</v>
      </c>
      <c r="AU49" s="20">
        <f t="shared" si="49"/>
        <v>0.66818282995429645</v>
      </c>
    </row>
    <row r="50" spans="1:48">
      <c r="A50">
        <v>495</v>
      </c>
      <c r="B50" t="s">
        <v>27</v>
      </c>
      <c r="C50" s="1">
        <v>7.7276459785232401</v>
      </c>
      <c r="D50" s="10">
        <v>8.9306044518450207</v>
      </c>
      <c r="E50" s="10">
        <v>9.2393586127874503</v>
      </c>
      <c r="F50" s="20"/>
      <c r="G50" s="10">
        <v>7.16260363012222</v>
      </c>
      <c r="H50" s="10">
        <v>9.1506966068613096</v>
      </c>
      <c r="I50" s="10">
        <v>7.7635195172076399</v>
      </c>
      <c r="K50" s="1">
        <v>9.6142210235526395</v>
      </c>
      <c r="L50" s="10">
        <v>10.724847230381901</v>
      </c>
      <c r="M50" s="10">
        <v>6.8875680003733297</v>
      </c>
      <c r="N50" s="20"/>
      <c r="O50" s="10">
        <v>7.5823937282885003</v>
      </c>
      <c r="P50" s="10">
        <v>8.6616451625319097</v>
      </c>
      <c r="Q50" s="10">
        <v>7.0486647666628297</v>
      </c>
      <c r="S50" s="1">
        <v>7.7812639253860398</v>
      </c>
      <c r="T50" s="10">
        <v>9.5032466257400507</v>
      </c>
      <c r="U50" s="10">
        <v>8.8713542613014393</v>
      </c>
      <c r="V50" s="20"/>
      <c r="W50" s="10">
        <v>8.2821063259282592</v>
      </c>
      <c r="X50">
        <v>7.2749311685148896</v>
      </c>
      <c r="Y50">
        <v>6.7984813689807098</v>
      </c>
      <c r="AA50" s="1">
        <f t="shared" si="34"/>
        <v>8.6325363477185704</v>
      </c>
      <c r="AB50" s="10">
        <f t="shared" si="35"/>
        <v>8.0256065847303901</v>
      </c>
      <c r="AC50" s="10">
        <f t="shared" si="36"/>
        <v>9.0755454181026227</v>
      </c>
      <c r="AD50" s="20"/>
      <c r="AE50">
        <f t="shared" si="37"/>
        <v>0.79871911093428949</v>
      </c>
      <c r="AF50">
        <f t="shared" si="38"/>
        <v>1.0196301507222305</v>
      </c>
      <c r="AG50">
        <f t="shared" si="39"/>
        <v>1.9745395737219313</v>
      </c>
      <c r="AI50" s="1">
        <f t="shared" si="40"/>
        <v>7.7642345524944121</v>
      </c>
      <c r="AJ50" s="10">
        <f t="shared" si="41"/>
        <v>8.7186216041425109</v>
      </c>
      <c r="AK50" s="10">
        <f t="shared" si="42"/>
        <v>7.4518396211412865</v>
      </c>
      <c r="AM50" s="1">
        <f t="shared" si="43"/>
        <v>0.82172136602099366</v>
      </c>
      <c r="AN50" s="10">
        <f t="shared" si="44"/>
        <v>0.87109216131345324</v>
      </c>
      <c r="AO50" s="10">
        <f t="shared" si="45"/>
        <v>0.75746828559181545</v>
      </c>
      <c r="AP50" s="20"/>
      <c r="AQ50">
        <f t="shared" si="46"/>
        <v>8.5778961168505266</v>
      </c>
      <c r="AR50">
        <f t="shared" si="47"/>
        <v>7.9782319259260701</v>
      </c>
      <c r="AT50" s="1">
        <f t="shared" si="48"/>
        <v>0.52709776567326294</v>
      </c>
      <c r="AU50" s="20">
        <f t="shared" si="49"/>
        <v>0.65994719863854634</v>
      </c>
    </row>
    <row r="51" spans="1:48">
      <c r="A51">
        <v>738</v>
      </c>
      <c r="B51" t="s">
        <v>27</v>
      </c>
      <c r="C51" s="1">
        <v>23.790717980959499</v>
      </c>
      <c r="D51" s="10">
        <v>19.563779711290401</v>
      </c>
      <c r="E51" s="10">
        <v>24.824780718946201</v>
      </c>
      <c r="F51" s="20"/>
      <c r="G51" s="10">
        <v>23.8114140488041</v>
      </c>
      <c r="H51" s="10">
        <v>18.6111638902827</v>
      </c>
      <c r="I51" s="10">
        <v>15.6287943542888</v>
      </c>
      <c r="K51" s="1">
        <v>21.9657059210512</v>
      </c>
      <c r="L51" s="10">
        <v>22.661298332916001</v>
      </c>
      <c r="M51" s="10">
        <v>21.987980529136198</v>
      </c>
      <c r="N51" s="20"/>
      <c r="O51" s="10">
        <v>16.079926895866802</v>
      </c>
      <c r="P51" s="10">
        <v>36.895248115020301</v>
      </c>
      <c r="Q51" s="10">
        <v>17.630978313680199</v>
      </c>
      <c r="S51" s="1">
        <v>24.956081612238499</v>
      </c>
      <c r="T51" s="10">
        <v>21.076399909279399</v>
      </c>
      <c r="U51" s="10">
        <v>24.2648513450496</v>
      </c>
      <c r="V51" s="20"/>
      <c r="W51" s="10">
        <v>24.371128539995802</v>
      </c>
      <c r="X51">
        <v>22.566464826390099</v>
      </c>
      <c r="Y51">
        <v>23.488729919704401</v>
      </c>
      <c r="AA51" s="1">
        <f t="shared" si="34"/>
        <v>22.726426137065364</v>
      </c>
      <c r="AB51" s="10">
        <f t="shared" si="35"/>
        <v>19.3504574311252</v>
      </c>
      <c r="AC51" s="10">
        <f t="shared" si="36"/>
        <v>22.204994927701133</v>
      </c>
      <c r="AD51" s="20"/>
      <c r="AE51">
        <f t="shared" si="37"/>
        <v>2.787305284207942</v>
      </c>
      <c r="AF51">
        <f t="shared" si="38"/>
        <v>4.1411028085421888</v>
      </c>
      <c r="AG51">
        <f t="shared" si="39"/>
        <v>0.39532725399262331</v>
      </c>
      <c r="AI51" s="1">
        <f t="shared" si="40"/>
        <v>23.535384441522435</v>
      </c>
      <c r="AJ51" s="10">
        <f t="shared" si="41"/>
        <v>23.432444288855834</v>
      </c>
      <c r="AK51" s="10">
        <f t="shared" si="42"/>
        <v>23.475441095363433</v>
      </c>
      <c r="AM51" s="1">
        <f t="shared" si="43"/>
        <v>11.595943607831623</v>
      </c>
      <c r="AN51" s="10">
        <f t="shared" si="44"/>
        <v>2.0694585425830074</v>
      </c>
      <c r="AO51" s="10">
        <f t="shared" si="45"/>
        <v>0.902405244023191</v>
      </c>
      <c r="AP51" s="20"/>
      <c r="AQ51">
        <f t="shared" si="46"/>
        <v>21.4272928319639</v>
      </c>
      <c r="AR51">
        <f t="shared" si="47"/>
        <v>23.481089941913904</v>
      </c>
      <c r="AT51" s="1">
        <f t="shared" si="48"/>
        <v>1.8173900484368759</v>
      </c>
      <c r="AU51" s="20">
        <f t="shared" si="49"/>
        <v>5.1702039208031722E-2</v>
      </c>
    </row>
    <row r="52" spans="1:48">
      <c r="A52" s="42"/>
      <c r="B52" s="39" t="s">
        <v>21</v>
      </c>
      <c r="C52" s="40">
        <f>SUM(C41:C51)</f>
        <v>1294.5873180911226</v>
      </c>
      <c r="D52" s="39">
        <f t="shared" ref="D52:Y52" si="50">SUM(D41:D51)</f>
        <v>1218.7748084262848</v>
      </c>
      <c r="E52" s="39">
        <f t="shared" si="50"/>
        <v>1256.6655921336935</v>
      </c>
      <c r="F52" s="41"/>
      <c r="G52" s="39">
        <f t="shared" si="50"/>
        <v>1172.9917213759177</v>
      </c>
      <c r="H52" s="39">
        <f t="shared" si="50"/>
        <v>1170.1520573875434</v>
      </c>
      <c r="I52" s="39">
        <f t="shared" si="50"/>
        <v>1270.1369751459051</v>
      </c>
      <c r="J52" s="39"/>
      <c r="K52" s="40">
        <f t="shared" si="50"/>
        <v>1187.754897517643</v>
      </c>
      <c r="L52" s="39">
        <f t="shared" si="50"/>
        <v>1249.8010685176744</v>
      </c>
      <c r="M52" s="39">
        <f t="shared" si="50"/>
        <v>1216.4325570064439</v>
      </c>
      <c r="N52" s="41"/>
      <c r="O52" s="39">
        <f t="shared" si="50"/>
        <v>974.95000144844903</v>
      </c>
      <c r="P52" s="39">
        <f t="shared" si="50"/>
        <v>975.32486483420826</v>
      </c>
      <c r="Q52" s="39">
        <f t="shared" si="50"/>
        <v>920.317405985346</v>
      </c>
      <c r="R52" s="39"/>
      <c r="S52" s="40">
        <f t="shared" si="50"/>
        <v>945.73515692189085</v>
      </c>
      <c r="T52" s="39">
        <f t="shared" si="50"/>
        <v>920.45354283597135</v>
      </c>
      <c r="U52" s="39">
        <f t="shared" si="50"/>
        <v>962.07689404574228</v>
      </c>
      <c r="V52" s="41"/>
      <c r="W52" s="39">
        <f t="shared" si="50"/>
        <v>956.09519029713113</v>
      </c>
      <c r="X52" s="39">
        <f t="shared" si="50"/>
        <v>889.82044962543387</v>
      </c>
      <c r="Y52" s="39">
        <f t="shared" si="50"/>
        <v>951.27719769718533</v>
      </c>
      <c r="Z52" s="42"/>
      <c r="AA52" s="40">
        <f t="shared" si="34"/>
        <v>1256.6759062170338</v>
      </c>
      <c r="AB52" s="39">
        <f t="shared" si="35"/>
        <v>1204.4269179697887</v>
      </c>
      <c r="AC52" s="39">
        <f t="shared" si="36"/>
        <v>1217.9961743472538</v>
      </c>
      <c r="AD52" s="41"/>
      <c r="AE52" s="39">
        <f t="shared" si="37"/>
        <v>37.906255884820858</v>
      </c>
      <c r="AF52" s="39">
        <f t="shared" si="38"/>
        <v>56.924288607395702</v>
      </c>
      <c r="AG52" s="39">
        <f t="shared" si="39"/>
        <v>31.052624821947717</v>
      </c>
      <c r="AH52" s="39"/>
      <c r="AI52" s="40">
        <f t="shared" si="40"/>
        <v>956.86409075600113</v>
      </c>
      <c r="AJ52" s="39">
        <f t="shared" si="41"/>
        <v>942.75519793453486</v>
      </c>
      <c r="AK52" s="39">
        <f t="shared" si="42"/>
        <v>932.39761253991674</v>
      </c>
      <c r="AL52" s="39"/>
      <c r="AM52" s="40">
        <f t="shared" si="43"/>
        <v>31.650912410761883</v>
      </c>
      <c r="AN52" s="39">
        <f t="shared" si="44"/>
        <v>20.971074320542755</v>
      </c>
      <c r="AO52" s="39">
        <f t="shared" si="45"/>
        <v>36.951513697791825</v>
      </c>
      <c r="AP52" s="41"/>
      <c r="AQ52" s="39">
        <f t="shared" si="46"/>
        <v>1226.3663328446921</v>
      </c>
      <c r="AR52" s="39">
        <f t="shared" si="47"/>
        <v>944.00563374348428</v>
      </c>
      <c r="AS52" s="39"/>
      <c r="AT52" s="40">
        <f t="shared" si="48"/>
        <v>27.111507854956479</v>
      </c>
      <c r="AU52" s="41">
        <f t="shared" si="49"/>
        <v>12.281076148235556</v>
      </c>
      <c r="AV52" s="7"/>
    </row>
    <row r="53" spans="1:48">
      <c r="C53" s="1"/>
      <c r="D53" s="10"/>
      <c r="E53" s="10"/>
      <c r="F53" s="20"/>
      <c r="H53" s="10"/>
      <c r="I53" s="10"/>
      <c r="K53" s="1"/>
      <c r="L53" s="10"/>
      <c r="M53" s="10"/>
      <c r="N53" s="20"/>
      <c r="P53" s="10"/>
      <c r="Q53" s="10"/>
      <c r="S53" s="1"/>
      <c r="T53" s="10"/>
      <c r="U53" s="10"/>
      <c r="V53" s="20"/>
      <c r="AA53" s="1"/>
      <c r="AB53" s="10"/>
      <c r="AC53" s="10"/>
      <c r="AD53" s="20"/>
      <c r="AI53" s="1"/>
      <c r="AJ53" s="10"/>
      <c r="AK53" s="10"/>
      <c r="AM53" s="1"/>
      <c r="AN53" s="10"/>
      <c r="AO53" s="10"/>
      <c r="AP53" s="20"/>
      <c r="AT53" s="1"/>
      <c r="AU53" s="20"/>
    </row>
    <row r="54" spans="1:48">
      <c r="A54">
        <v>229</v>
      </c>
      <c r="B54" t="s">
        <v>5</v>
      </c>
      <c r="C54" s="1">
        <v>71.0156258987748</v>
      </c>
      <c r="D54" s="10">
        <v>81.213781351455097</v>
      </c>
      <c r="E54" s="10">
        <v>73.557301415108</v>
      </c>
      <c r="F54" s="20"/>
      <c r="G54" s="10">
        <v>82.932431229326397</v>
      </c>
      <c r="H54" s="10">
        <v>77.284363355299405</v>
      </c>
      <c r="I54" s="10">
        <v>82.181150861937695</v>
      </c>
      <c r="K54" s="1">
        <v>74.8146569723868</v>
      </c>
      <c r="L54" s="10">
        <v>77.407632458784093</v>
      </c>
      <c r="M54" s="10">
        <v>82.460644762010205</v>
      </c>
      <c r="N54" s="20"/>
      <c r="O54" s="10">
        <v>105.686047109203</v>
      </c>
      <c r="P54" s="10">
        <v>108.01849775807101</v>
      </c>
      <c r="Q54" s="10">
        <v>110.876131939104</v>
      </c>
      <c r="S54" s="1">
        <v>118.862726350434</v>
      </c>
      <c r="T54" s="10">
        <v>111.132326121934</v>
      </c>
      <c r="U54" s="10">
        <v>123.730426152096</v>
      </c>
      <c r="V54" s="20"/>
      <c r="W54" s="10">
        <v>113.15302076422</v>
      </c>
      <c r="X54">
        <v>110.641634587463</v>
      </c>
      <c r="Y54">
        <v>110.184834364708</v>
      </c>
      <c r="AA54" s="1">
        <f t="shared" ref="AA54:AA59" si="51">AVERAGE(C54:E54)</f>
        <v>75.26223622177929</v>
      </c>
      <c r="AB54" s="10">
        <f t="shared" ref="AB54:AB59" si="52">AVERAGE(G54:I54)</f>
        <v>80.79931514885449</v>
      </c>
      <c r="AC54" s="10">
        <f t="shared" ref="AC54:AC59" si="53">AVERAGE(K54:M54)</f>
        <v>78.227644731060366</v>
      </c>
      <c r="AD54" s="20"/>
      <c r="AE54">
        <f t="shared" ref="AE54:AE59" si="54">STDEV(C54:E54)</f>
        <v>5.3085493009397293</v>
      </c>
      <c r="AF54">
        <f t="shared" ref="AF54:AF59" si="55">STDEV(G54:I54)</f>
        <v>3.0671273418083009</v>
      </c>
      <c r="AG54">
        <f t="shared" ref="AG54:AG59" si="56">STDEV(K54:M54)</f>
        <v>3.8883926518267571</v>
      </c>
      <c r="AI54" s="1">
        <f t="shared" ref="AI54:AI59" si="57">AVERAGE(O54:Q54)</f>
        <v>108.19355893545935</v>
      </c>
      <c r="AJ54" s="10">
        <f t="shared" ref="AJ54:AJ59" si="58">AVERAGE(S54:U54)</f>
        <v>117.90849287482133</v>
      </c>
      <c r="AK54" s="10">
        <f t="shared" ref="AK54:AK59" si="59">AVERAGE(W54:Y54)</f>
        <v>111.32649657213032</v>
      </c>
      <c r="AM54" s="1">
        <f t="shared" ref="AM54:AM59" si="60">STDEV(O54:Q54)</f>
        <v>2.5994672429679806</v>
      </c>
      <c r="AN54" s="10">
        <f t="shared" ref="AN54:AN59" si="61">STDEV(S54:U54)</f>
        <v>6.3530270137137643</v>
      </c>
      <c r="AO54" s="10">
        <f t="shared" ref="AO54:AO59" si="62">STDEV(W54:Y54)</f>
        <v>1.5982207541806823</v>
      </c>
      <c r="AP54" s="20"/>
      <c r="AQ54">
        <f t="shared" ref="AQ54:AQ59" si="63">AVERAGE(AA54:AC54)</f>
        <v>78.096398700564706</v>
      </c>
      <c r="AR54">
        <f t="shared" ref="AR54:AR59" si="64">AVERAGE(AI54:AK54)</f>
        <v>112.476182794137</v>
      </c>
      <c r="AT54" s="1">
        <f t="shared" ref="AT54:AT59" si="65">STDEV(AA54:AC54)</f>
        <v>2.7708716862308349</v>
      </c>
      <c r="AU54" s="20">
        <f t="shared" ref="AU54:AU59" si="66">STDEV(AI54:AK54)</f>
        <v>4.9584593543101505</v>
      </c>
    </row>
    <row r="55" spans="1:48">
      <c r="A55">
        <v>757</v>
      </c>
      <c r="B55" t="s">
        <v>5</v>
      </c>
      <c r="C55" s="1">
        <v>78.363764192318499</v>
      </c>
      <c r="D55" s="10">
        <v>85.916276656930805</v>
      </c>
      <c r="E55" s="10">
        <v>90.564581169349196</v>
      </c>
      <c r="F55" s="20"/>
      <c r="G55" s="10">
        <v>82.298035003067</v>
      </c>
      <c r="H55" s="10">
        <v>91.425112606517104</v>
      </c>
      <c r="I55" s="10">
        <v>95.9494168306679</v>
      </c>
      <c r="K55" s="1">
        <v>90.414754692359907</v>
      </c>
      <c r="L55" s="10">
        <v>84.687909470539196</v>
      </c>
      <c r="M55" s="10">
        <v>82.906320679008402</v>
      </c>
      <c r="N55" s="20"/>
      <c r="O55" s="10">
        <v>65.358313173322401</v>
      </c>
      <c r="P55" s="10">
        <v>63.906852595600498</v>
      </c>
      <c r="Q55" s="10">
        <v>72.771258580512594</v>
      </c>
      <c r="S55" s="1">
        <v>69.887599927146994</v>
      </c>
      <c r="T55" s="10">
        <v>72.275442385081405</v>
      </c>
      <c r="U55" s="10">
        <v>80.669202083039494</v>
      </c>
      <c r="V55" s="20"/>
      <c r="W55" s="10">
        <v>71.026870284565902</v>
      </c>
      <c r="X55">
        <v>71.945991898674606</v>
      </c>
      <c r="Y55">
        <v>74.854160309735093</v>
      </c>
      <c r="AA55" s="1">
        <f t="shared" si="51"/>
        <v>84.948207339532829</v>
      </c>
      <c r="AB55" s="10">
        <f t="shared" si="52"/>
        <v>89.890854813417334</v>
      </c>
      <c r="AC55" s="10">
        <f t="shared" si="53"/>
        <v>86.002994947302497</v>
      </c>
      <c r="AD55" s="20"/>
      <c r="AE55">
        <f t="shared" si="54"/>
        <v>6.1577473461661008</v>
      </c>
      <c r="AF55">
        <f t="shared" si="55"/>
        <v>6.9538131037944604</v>
      </c>
      <c r="AG55">
        <f t="shared" si="56"/>
        <v>3.9231661565129725</v>
      </c>
      <c r="AI55" s="1">
        <f t="shared" si="57"/>
        <v>67.345474783145164</v>
      </c>
      <c r="AJ55" s="10">
        <f t="shared" si="58"/>
        <v>74.27741479842264</v>
      </c>
      <c r="AK55" s="10">
        <f t="shared" si="59"/>
        <v>72.609007497658538</v>
      </c>
      <c r="AM55" s="1">
        <f t="shared" si="60"/>
        <v>4.7545800880836362</v>
      </c>
      <c r="AN55" s="10">
        <f t="shared" si="61"/>
        <v>5.66274283539531</v>
      </c>
      <c r="AO55" s="10">
        <f t="shared" si="62"/>
        <v>1.9979313045152249</v>
      </c>
      <c r="AP55" s="20"/>
      <c r="AQ55">
        <f t="shared" si="63"/>
        <v>86.947352366750877</v>
      </c>
      <c r="AR55">
        <f t="shared" si="64"/>
        <v>71.41063235974211</v>
      </c>
      <c r="AT55" s="1">
        <f t="shared" si="65"/>
        <v>2.6031325772085903</v>
      </c>
      <c r="AU55" s="20">
        <f t="shared" si="66"/>
        <v>3.6180140024927252</v>
      </c>
    </row>
    <row r="56" spans="1:48">
      <c r="A56">
        <v>663</v>
      </c>
      <c r="B56" t="s">
        <v>5</v>
      </c>
      <c r="C56" s="1">
        <v>165.676067699378</v>
      </c>
      <c r="D56" s="10">
        <v>167.52109715462899</v>
      </c>
      <c r="E56" s="10">
        <v>155.81315821694901</v>
      </c>
      <c r="F56" s="20"/>
      <c r="G56" s="10">
        <v>167.23282527843</v>
      </c>
      <c r="H56" s="10">
        <v>134.06084311239499</v>
      </c>
      <c r="I56" s="10">
        <v>138.971543142093</v>
      </c>
      <c r="K56" s="1">
        <v>156.07268487813499</v>
      </c>
      <c r="L56" s="10">
        <v>151.64867308288899</v>
      </c>
      <c r="M56" s="10">
        <v>166.14377556323001</v>
      </c>
      <c r="N56" s="20"/>
      <c r="O56" s="10">
        <v>126.008624936974</v>
      </c>
      <c r="P56" s="10">
        <v>135.313019542695</v>
      </c>
      <c r="Q56" s="10">
        <v>145.81677448909301</v>
      </c>
      <c r="S56" s="1">
        <v>147.031128652132</v>
      </c>
      <c r="T56" s="10">
        <v>116.92191018648801</v>
      </c>
      <c r="U56" s="10">
        <v>121.655696231739</v>
      </c>
      <c r="V56" s="20"/>
      <c r="W56" s="10">
        <v>119.440945272072</v>
      </c>
      <c r="X56">
        <v>131.04573235883399</v>
      </c>
      <c r="Y56">
        <v>132.09741305619201</v>
      </c>
      <c r="AA56" s="1">
        <f t="shared" si="51"/>
        <v>163.00344102365202</v>
      </c>
      <c r="AB56" s="10">
        <f t="shared" si="52"/>
        <v>146.75507051097267</v>
      </c>
      <c r="AC56" s="10">
        <f t="shared" si="53"/>
        <v>157.95504450808465</v>
      </c>
      <c r="AD56" s="20"/>
      <c r="AE56">
        <f t="shared" si="54"/>
        <v>6.2949311793666523</v>
      </c>
      <c r="AF56">
        <f t="shared" si="55"/>
        <v>17.903423525474402</v>
      </c>
      <c r="AG56">
        <f t="shared" si="56"/>
        <v>7.4286241869706453</v>
      </c>
      <c r="AI56" s="1">
        <f t="shared" si="57"/>
        <v>135.71280632292067</v>
      </c>
      <c r="AJ56" s="10">
        <f t="shared" si="58"/>
        <v>128.53624502345301</v>
      </c>
      <c r="AK56" s="10">
        <f t="shared" si="59"/>
        <v>127.52803022903267</v>
      </c>
      <c r="AM56" s="1">
        <f t="shared" si="60"/>
        <v>9.9101245840811956</v>
      </c>
      <c r="AN56" s="10">
        <f t="shared" si="61"/>
        <v>16.190976589117156</v>
      </c>
      <c r="AO56" s="10">
        <f t="shared" si="62"/>
        <v>7.0233336385311702</v>
      </c>
      <c r="AP56" s="20"/>
      <c r="AQ56">
        <f t="shared" si="63"/>
        <v>155.90451868090312</v>
      </c>
      <c r="AR56">
        <f t="shared" si="64"/>
        <v>130.59236052513543</v>
      </c>
      <c r="AT56" s="1">
        <f t="shared" si="65"/>
        <v>8.3160013350937376</v>
      </c>
      <c r="AU56" s="20">
        <f t="shared" si="66"/>
        <v>4.4629976634504605</v>
      </c>
    </row>
    <row r="57" spans="1:48">
      <c r="A57">
        <v>426</v>
      </c>
      <c r="B57" t="s">
        <v>5</v>
      </c>
      <c r="C57" s="1">
        <v>136.888816981063</v>
      </c>
      <c r="D57" s="10">
        <v>136.98835837464199</v>
      </c>
      <c r="E57" s="10">
        <v>131.003401340647</v>
      </c>
      <c r="F57" s="20"/>
      <c r="G57" s="10">
        <v>134.04882528649301</v>
      </c>
      <c r="H57" s="10">
        <v>137.43414807196001</v>
      </c>
      <c r="I57" s="10">
        <v>158.26398010864699</v>
      </c>
      <c r="K57" s="1">
        <v>151.75644595997801</v>
      </c>
      <c r="L57" s="10">
        <v>135.84875124281999</v>
      </c>
      <c r="M57" s="10">
        <v>132.33637624378301</v>
      </c>
      <c r="N57" s="20"/>
      <c r="O57" s="10">
        <v>105.41059645380901</v>
      </c>
      <c r="P57" s="10">
        <v>94.926799181566196</v>
      </c>
      <c r="Q57" s="10">
        <v>121.33022670250701</v>
      </c>
      <c r="S57" s="1">
        <v>124.51595179442199</v>
      </c>
      <c r="T57" s="10">
        <v>96.821494906667098</v>
      </c>
      <c r="U57" s="10">
        <v>110.586417533473</v>
      </c>
      <c r="V57" s="20"/>
      <c r="W57" s="10">
        <v>98.645423996519497</v>
      </c>
      <c r="X57">
        <v>122.303183038782</v>
      </c>
      <c r="Y57">
        <v>125.364765429255</v>
      </c>
      <c r="AA57" s="1">
        <f t="shared" si="51"/>
        <v>134.96019223211735</v>
      </c>
      <c r="AB57" s="10">
        <f t="shared" si="52"/>
        <v>143.24898448903335</v>
      </c>
      <c r="AC57" s="10">
        <f t="shared" si="53"/>
        <v>139.98052448219366</v>
      </c>
      <c r="AD57" s="20"/>
      <c r="AE57">
        <f t="shared" si="54"/>
        <v>3.4270428566587596</v>
      </c>
      <c r="AF57">
        <f t="shared" si="55"/>
        <v>13.113072587430201</v>
      </c>
      <c r="AG57">
        <f t="shared" si="56"/>
        <v>10.348354435448755</v>
      </c>
      <c r="AI57" s="1">
        <f t="shared" si="57"/>
        <v>107.22254077929408</v>
      </c>
      <c r="AJ57" s="10">
        <f t="shared" si="58"/>
        <v>110.64128807818736</v>
      </c>
      <c r="AK57" s="10">
        <f t="shared" si="59"/>
        <v>115.43779082151883</v>
      </c>
      <c r="AM57" s="1">
        <f t="shared" si="60"/>
        <v>13.294645647492255</v>
      </c>
      <c r="AN57" s="10">
        <f t="shared" si="61"/>
        <v>13.847309979177872</v>
      </c>
      <c r="AO57" s="10">
        <f t="shared" si="62"/>
        <v>14.622961716848403</v>
      </c>
      <c r="AP57" s="20"/>
      <c r="AQ57">
        <f t="shared" si="63"/>
        <v>139.39656706778146</v>
      </c>
      <c r="AR57">
        <f t="shared" si="64"/>
        <v>111.10053989300009</v>
      </c>
      <c r="AT57" s="1">
        <f t="shared" si="65"/>
        <v>4.1751375984466534</v>
      </c>
      <c r="AU57" s="20">
        <f t="shared" si="66"/>
        <v>4.126835044695274</v>
      </c>
    </row>
    <row r="58" spans="1:48">
      <c r="A58" s="37"/>
      <c r="B58" s="34" t="s">
        <v>8</v>
      </c>
      <c r="C58" s="35">
        <f>SUM(C54:C57)</f>
        <v>451.94427477153431</v>
      </c>
      <c r="D58" s="34">
        <f t="shared" ref="D58:Y58" si="67">SUM(D54:D57)</f>
        <v>471.63951353765685</v>
      </c>
      <c r="E58" s="34">
        <f t="shared" si="67"/>
        <v>450.93844214205319</v>
      </c>
      <c r="F58" s="44"/>
      <c r="G58" s="34">
        <f t="shared" si="67"/>
        <v>466.51211679731642</v>
      </c>
      <c r="H58" s="34">
        <f t="shared" si="67"/>
        <v>440.20446714617151</v>
      </c>
      <c r="I58" s="34">
        <f t="shared" si="67"/>
        <v>475.36609094334557</v>
      </c>
      <c r="J58" s="34"/>
      <c r="K58" s="35">
        <f t="shared" si="67"/>
        <v>473.05854250285972</v>
      </c>
      <c r="L58" s="34">
        <f t="shared" si="67"/>
        <v>449.59296625503225</v>
      </c>
      <c r="M58" s="34">
        <f t="shared" si="67"/>
        <v>463.84711724803162</v>
      </c>
      <c r="N58" s="36"/>
      <c r="O58" s="34">
        <f t="shared" si="67"/>
        <v>402.46358167330845</v>
      </c>
      <c r="P58" s="34">
        <f t="shared" si="67"/>
        <v>402.16516907793272</v>
      </c>
      <c r="Q58" s="34">
        <f t="shared" si="67"/>
        <v>450.79439171121658</v>
      </c>
      <c r="R58" s="34"/>
      <c r="S58" s="35">
        <f t="shared" si="67"/>
        <v>460.29740672413499</v>
      </c>
      <c r="T58" s="34">
        <f t="shared" si="67"/>
        <v>397.15117360017052</v>
      </c>
      <c r="U58" s="34">
        <f t="shared" si="67"/>
        <v>436.64174200034745</v>
      </c>
      <c r="V58" s="36"/>
      <c r="W58" s="34">
        <f t="shared" si="67"/>
        <v>402.26626031737737</v>
      </c>
      <c r="X58" s="35">
        <f t="shared" si="67"/>
        <v>435.93654188375353</v>
      </c>
      <c r="Y58" s="35">
        <f t="shared" si="67"/>
        <v>442.50117315989007</v>
      </c>
      <c r="Z58" s="37"/>
      <c r="AA58" s="35">
        <f t="shared" si="51"/>
        <v>458.17407681708147</v>
      </c>
      <c r="AB58" s="34">
        <f t="shared" si="52"/>
        <v>460.69422496227781</v>
      </c>
      <c r="AC58" s="34">
        <f t="shared" si="53"/>
        <v>462.16620866864122</v>
      </c>
      <c r="AD58" s="36"/>
      <c r="AE58" s="34">
        <f t="shared" si="54"/>
        <v>11.672249756430743</v>
      </c>
      <c r="AF58" s="34">
        <f t="shared" si="55"/>
        <v>18.28854412102439</v>
      </c>
      <c r="AG58" s="34">
        <f t="shared" si="56"/>
        <v>11.822749570207957</v>
      </c>
      <c r="AH58" s="34"/>
      <c r="AI58" s="35">
        <f t="shared" si="57"/>
        <v>418.47438082081925</v>
      </c>
      <c r="AJ58" s="34">
        <f t="shared" si="58"/>
        <v>431.36344077488434</v>
      </c>
      <c r="AK58" s="34">
        <f t="shared" si="59"/>
        <v>426.90132512034035</v>
      </c>
      <c r="AL58" s="34"/>
      <c r="AM58" s="35">
        <f t="shared" si="60"/>
        <v>27.990348166570225</v>
      </c>
      <c r="AN58" s="34">
        <f t="shared" si="61"/>
        <v>31.902304576731773</v>
      </c>
      <c r="AO58" s="34">
        <f t="shared" si="62"/>
        <v>21.5856065314956</v>
      </c>
      <c r="AP58" s="36"/>
      <c r="AQ58" s="34">
        <f t="shared" si="63"/>
        <v>460.34483681600017</v>
      </c>
      <c r="AR58" s="34">
        <f t="shared" si="64"/>
        <v>425.57971557201466</v>
      </c>
      <c r="AS58" s="34"/>
      <c r="AT58" s="35">
        <f t="shared" si="65"/>
        <v>2.0188692968166522</v>
      </c>
      <c r="AU58" s="36">
        <f t="shared" si="66"/>
        <v>6.5453766487147513</v>
      </c>
      <c r="AV58" s="7"/>
    </row>
    <row r="59" spans="1:48" s="52" customFormat="1">
      <c r="A59" s="50"/>
      <c r="B59" s="47" t="s">
        <v>22</v>
      </c>
      <c r="C59" s="48">
        <f>C24+C39+C52+C58</f>
        <v>7078.7531094008027</v>
      </c>
      <c r="D59" s="47">
        <f t="shared" ref="D59:Y59" si="68">D24+D39+D52+D58</f>
        <v>6932.7390458980417</v>
      </c>
      <c r="E59" s="47">
        <f t="shared" si="68"/>
        <v>6821.4219808375619</v>
      </c>
      <c r="F59" s="49"/>
      <c r="G59" s="47">
        <f t="shared" si="68"/>
        <v>6852.9604964552445</v>
      </c>
      <c r="H59" s="47">
        <f t="shared" si="68"/>
        <v>6514.9790989457006</v>
      </c>
      <c r="I59" s="47">
        <f t="shared" si="68"/>
        <v>6975.2017253936256</v>
      </c>
      <c r="J59" s="47"/>
      <c r="K59" s="48">
        <f t="shared" si="68"/>
        <v>7025.1603519734881</v>
      </c>
      <c r="L59" s="47">
        <f t="shared" si="68"/>
        <v>6848.7009890242543</v>
      </c>
      <c r="M59" s="47">
        <f t="shared" si="68"/>
        <v>6752.1507857212218</v>
      </c>
      <c r="N59" s="51"/>
      <c r="O59" s="47">
        <f t="shared" si="68"/>
        <v>6095.2050858610564</v>
      </c>
      <c r="P59" s="47">
        <f t="shared" si="68"/>
        <v>5870.1514091398185</v>
      </c>
      <c r="Q59" s="47">
        <f t="shared" si="68"/>
        <v>6108.3232345834676</v>
      </c>
      <c r="R59" s="47"/>
      <c r="S59" s="48">
        <f t="shared" si="68"/>
        <v>6059.4529204830687</v>
      </c>
      <c r="T59" s="47">
        <f t="shared" si="68"/>
        <v>5823.3705415108498</v>
      </c>
      <c r="U59" s="47">
        <f t="shared" si="68"/>
        <v>6163.6049307375069</v>
      </c>
      <c r="V59" s="51"/>
      <c r="W59" s="47">
        <f t="shared" si="68"/>
        <v>5640.0411339623897</v>
      </c>
      <c r="X59" s="48">
        <f t="shared" si="68"/>
        <v>5817.8458495933428</v>
      </c>
      <c r="Y59" s="48">
        <f t="shared" si="68"/>
        <v>5969.1443410562715</v>
      </c>
      <c r="Z59" s="50"/>
      <c r="AA59" s="48">
        <f t="shared" si="51"/>
        <v>6944.3047120454694</v>
      </c>
      <c r="AB59" s="47">
        <f t="shared" si="52"/>
        <v>6781.0471069315236</v>
      </c>
      <c r="AC59" s="47">
        <f t="shared" si="53"/>
        <v>6875.3373755729881</v>
      </c>
      <c r="AD59" s="51"/>
      <c r="AE59" s="47">
        <f t="shared" si="54"/>
        <v>129.05483682134155</v>
      </c>
      <c r="AF59" s="47">
        <f t="shared" si="55"/>
        <v>238.39015954575262</v>
      </c>
      <c r="AG59" s="47">
        <f t="shared" si="56"/>
        <v>138.44016264290076</v>
      </c>
      <c r="AH59" s="47"/>
      <c r="AI59" s="48">
        <f t="shared" si="57"/>
        <v>6024.5599098614475</v>
      </c>
      <c r="AJ59" s="47">
        <f t="shared" si="58"/>
        <v>6015.4761309104751</v>
      </c>
      <c r="AK59" s="47">
        <f t="shared" si="59"/>
        <v>5809.0104415373353</v>
      </c>
      <c r="AL59" s="47"/>
      <c r="AM59" s="48">
        <f t="shared" si="60"/>
        <v>133.88244947640376</v>
      </c>
      <c r="AN59" s="47">
        <f t="shared" si="61"/>
        <v>174.32822037450862</v>
      </c>
      <c r="AO59" s="47">
        <f t="shared" si="62"/>
        <v>164.72941011400101</v>
      </c>
      <c r="AP59" s="51"/>
      <c r="AQ59" s="47">
        <f t="shared" si="63"/>
        <v>6866.8963981833267</v>
      </c>
      <c r="AR59" s="47">
        <f t="shared" si="64"/>
        <v>5949.682160769753</v>
      </c>
      <c r="AS59" s="47"/>
      <c r="AT59" s="48">
        <f t="shared" si="65"/>
        <v>81.955469502375763</v>
      </c>
      <c r="AU59" s="51">
        <f t="shared" si="66"/>
        <v>121.90991839821967</v>
      </c>
      <c r="AV59" s="61"/>
    </row>
    <row r="60" spans="1:48">
      <c r="C60" s="1"/>
      <c r="D60" s="10"/>
      <c r="E60" s="10"/>
      <c r="F60" s="20"/>
      <c r="G60" s="10"/>
      <c r="H60" s="10"/>
      <c r="I60" s="10"/>
      <c r="K60" s="1"/>
      <c r="L60" s="10"/>
      <c r="M60" s="10"/>
      <c r="N60" s="20"/>
      <c r="O60" s="10"/>
      <c r="P60" s="10"/>
      <c r="Q60" s="10"/>
      <c r="S60" s="1"/>
      <c r="T60" s="10"/>
      <c r="U60" s="10"/>
      <c r="V60" s="20"/>
      <c r="W60" s="10"/>
      <c r="AA60" s="1"/>
      <c r="AB60" s="10"/>
      <c r="AC60" s="10"/>
      <c r="AD60" s="20"/>
      <c r="AI60" s="1"/>
      <c r="AJ60" s="10"/>
      <c r="AK60" s="10"/>
      <c r="AM60" s="1"/>
      <c r="AN60" s="10"/>
      <c r="AO60" s="10"/>
      <c r="AP60" s="20"/>
      <c r="AT60" s="1"/>
      <c r="AU60" s="20"/>
    </row>
    <row r="61" spans="1:48">
      <c r="A61">
        <v>818</v>
      </c>
      <c r="B61" t="s">
        <v>6</v>
      </c>
      <c r="C61" s="1">
        <v>8.2316378320285697</v>
      </c>
      <c r="D61" s="10">
        <v>8.9077200422196299</v>
      </c>
      <c r="E61" s="10">
        <v>9.3947090802750992</v>
      </c>
      <c r="F61" s="20"/>
      <c r="G61" s="10">
        <v>10.9004934951452</v>
      </c>
      <c r="H61" s="10">
        <v>10.5877187157237</v>
      </c>
      <c r="I61" s="10">
        <v>10.5786323840395</v>
      </c>
      <c r="K61" s="1">
        <v>8.9797752752095494</v>
      </c>
      <c r="L61" s="10">
        <v>8.5425668646407509</v>
      </c>
      <c r="M61" s="10">
        <v>10.7039850366513</v>
      </c>
      <c r="N61" s="20"/>
      <c r="O61" s="10">
        <v>6.3554589843771803</v>
      </c>
      <c r="P61" s="10">
        <v>6.1776694727030499</v>
      </c>
      <c r="Q61" s="10">
        <v>5.9678870490836404</v>
      </c>
      <c r="S61" s="1">
        <v>7.5149489431626604</v>
      </c>
      <c r="T61" s="10">
        <v>8.0315386600760998</v>
      </c>
      <c r="U61" s="10">
        <v>7.8604069284268903</v>
      </c>
      <c r="V61" s="20"/>
      <c r="W61" s="10">
        <v>7.6560008496384997</v>
      </c>
      <c r="X61">
        <v>7.1567634540445804</v>
      </c>
      <c r="Y61">
        <v>6.4503069071494004</v>
      </c>
      <c r="AA61" s="1">
        <f t="shared" ref="AA61:AA100" si="69">AVERAGE(C61:E61)</f>
        <v>8.844688984841099</v>
      </c>
      <c r="AB61" s="10">
        <f t="shared" ref="AB61:AB100" si="70">AVERAGE(G61:I61)</f>
        <v>10.688948198302802</v>
      </c>
      <c r="AC61" s="10">
        <f t="shared" ref="AC61:AC100" si="71">AVERAGE(K61:M61)</f>
        <v>9.4087757255005346</v>
      </c>
      <c r="AD61" s="20"/>
      <c r="AE61">
        <f t="shared" ref="AE61:AE100" si="72">STDEV(C61:E61)</f>
        <v>0.58409191722718334</v>
      </c>
      <c r="AF61">
        <f t="shared" ref="AF61:AF100" si="73">STDEV(G61:I61)</f>
        <v>0.18325992420050091</v>
      </c>
      <c r="AG61">
        <f t="shared" ref="AG61:AG100" si="74">STDEV(K61:M61)</f>
        <v>1.142787455451256</v>
      </c>
      <c r="AI61" s="1">
        <f t="shared" ref="AI61:AI100" si="75">AVERAGE(O61:Q61)</f>
        <v>6.1670051687212899</v>
      </c>
      <c r="AJ61" s="10">
        <f t="shared" ref="AJ61:AJ100" si="76">AVERAGE(S61:U61)</f>
        <v>7.8022981772218829</v>
      </c>
      <c r="AK61" s="10">
        <f t="shared" ref="AK61:AK100" si="77">AVERAGE(W61:Y61)</f>
        <v>7.0876904036108259</v>
      </c>
      <c r="AM61" s="1">
        <f t="shared" ref="AM61:AM100" si="78">STDEV(O61:Q61)</f>
        <v>0.19400591947504203</v>
      </c>
      <c r="AN61" s="10">
        <f t="shared" ref="AN61:AN100" si="79">STDEV(S61:U61)</f>
        <v>0.26315148513761216</v>
      </c>
      <c r="AO61" s="10">
        <f t="shared" ref="AO61:AO100" si="80">STDEV(W61:Y61)</f>
        <v>0.60580754820396121</v>
      </c>
      <c r="AP61" s="20"/>
      <c r="AQ61">
        <f t="shared" ref="AQ61:AQ100" si="81">AVERAGE(AA61:AC61)</f>
        <v>9.6474709695481451</v>
      </c>
      <c r="AR61">
        <f t="shared" ref="AR61:AR100" si="82">AVERAGE(AI61:AK61)</f>
        <v>7.0189979165179999</v>
      </c>
      <c r="AT61" s="1">
        <f t="shared" ref="AT61:AT100" si="83">STDEV(AA61:AC61)</f>
        <v>0.94501564868408694</v>
      </c>
      <c r="AU61" s="20">
        <f t="shared" ref="AU61:AU100" si="84">STDEV(AI61:AK61)</f>
        <v>0.81980778189157166</v>
      </c>
    </row>
    <row r="62" spans="1:48">
      <c r="A62">
        <v>529</v>
      </c>
      <c r="B62" t="s">
        <v>6</v>
      </c>
      <c r="C62" s="1">
        <v>245.05540578660799</v>
      </c>
      <c r="D62" s="10">
        <v>222.59425256076699</v>
      </c>
      <c r="E62" s="10">
        <v>221.430487061989</v>
      </c>
      <c r="F62" s="20"/>
      <c r="G62" s="10">
        <v>243.16660874571201</v>
      </c>
      <c r="H62" s="10">
        <v>208.57111346490601</v>
      </c>
      <c r="I62" s="10">
        <v>196.32142510622401</v>
      </c>
      <c r="K62" s="1">
        <v>230.85816715979999</v>
      </c>
      <c r="L62" s="10">
        <v>198.558921321247</v>
      </c>
      <c r="M62" s="10">
        <v>214.71899823456701</v>
      </c>
      <c r="N62" s="20"/>
      <c r="O62" s="10">
        <v>167.22667994243099</v>
      </c>
      <c r="P62" s="10">
        <v>150.46889182512101</v>
      </c>
      <c r="Q62" s="10">
        <v>148.182943355003</v>
      </c>
      <c r="S62" s="1">
        <v>155.97595566374599</v>
      </c>
      <c r="T62" s="10">
        <v>146.79032757790301</v>
      </c>
      <c r="U62" s="10">
        <v>157.31301026030599</v>
      </c>
      <c r="V62" s="20"/>
      <c r="W62" s="10">
        <v>154.67845503661201</v>
      </c>
      <c r="X62">
        <v>162.90336251188</v>
      </c>
      <c r="Y62">
        <v>151.768674033102</v>
      </c>
      <c r="AA62" s="1">
        <f t="shared" si="69"/>
        <v>229.6933818031213</v>
      </c>
      <c r="AB62" s="10">
        <f t="shared" si="70"/>
        <v>216.01971577228065</v>
      </c>
      <c r="AC62" s="10">
        <f t="shared" si="71"/>
        <v>214.71202890520468</v>
      </c>
      <c r="AD62" s="20"/>
      <c r="AE62">
        <f t="shared" si="72"/>
        <v>13.316622063644786</v>
      </c>
      <c r="AF62">
        <f t="shared" si="73"/>
        <v>24.294630369783544</v>
      </c>
      <c r="AG62">
        <f t="shared" si="74"/>
        <v>16.149624047125201</v>
      </c>
      <c r="AI62" s="1">
        <f t="shared" si="75"/>
        <v>155.29283837418498</v>
      </c>
      <c r="AJ62" s="10">
        <f t="shared" si="76"/>
        <v>153.35976450065166</v>
      </c>
      <c r="AK62" s="10">
        <f t="shared" si="77"/>
        <v>156.45016386053135</v>
      </c>
      <c r="AM62" s="1">
        <f t="shared" si="78"/>
        <v>10.398020053548928</v>
      </c>
      <c r="AN62" s="10">
        <f t="shared" si="79"/>
        <v>5.7284426208198589</v>
      </c>
      <c r="AO62" s="10">
        <f t="shared" si="80"/>
        <v>5.7749057132929114</v>
      </c>
      <c r="AP62" s="20"/>
      <c r="AQ62">
        <f t="shared" si="81"/>
        <v>220.14170882686889</v>
      </c>
      <c r="AR62">
        <f t="shared" si="82"/>
        <v>155.034255578456</v>
      </c>
      <c r="AT62" s="1">
        <f t="shared" si="83"/>
        <v>8.2977920990787588</v>
      </c>
      <c r="AU62" s="20">
        <f t="shared" si="84"/>
        <v>1.561342642590489</v>
      </c>
    </row>
    <row r="63" spans="1:48">
      <c r="A63">
        <v>648</v>
      </c>
      <c r="B63" t="s">
        <v>6</v>
      </c>
      <c r="C63" s="1">
        <v>302.736002783066</v>
      </c>
      <c r="D63" s="10">
        <v>280.25203882911899</v>
      </c>
      <c r="E63" s="10">
        <v>288.23763128395899</v>
      </c>
      <c r="F63" s="20"/>
      <c r="G63" s="10">
        <v>295.06856484971797</v>
      </c>
      <c r="H63" s="10">
        <v>256.51172291538001</v>
      </c>
      <c r="I63" s="10">
        <v>286.43245291970499</v>
      </c>
      <c r="K63" s="1">
        <v>287.57025465225502</v>
      </c>
      <c r="L63" s="10">
        <v>271.338430627268</v>
      </c>
      <c r="M63" s="10">
        <v>273.21407893832799</v>
      </c>
      <c r="N63" s="20"/>
      <c r="O63" s="10">
        <v>241.65686720782</v>
      </c>
      <c r="P63" s="10">
        <v>230.34902327223801</v>
      </c>
      <c r="Q63" s="10">
        <v>249.560679371053</v>
      </c>
      <c r="S63" s="1">
        <v>231.99617716725299</v>
      </c>
      <c r="T63" s="10">
        <v>218.86005088168801</v>
      </c>
      <c r="U63" s="10">
        <v>232.255528904621</v>
      </c>
      <c r="V63" s="20"/>
      <c r="W63" s="10">
        <v>211.38701494593801</v>
      </c>
      <c r="X63">
        <v>237.92931336472</v>
      </c>
      <c r="Y63">
        <v>221.989476852043</v>
      </c>
      <c r="AA63" s="1">
        <f t="shared" si="69"/>
        <v>290.40855763204803</v>
      </c>
      <c r="AB63" s="10">
        <f t="shared" si="70"/>
        <v>279.33758022826765</v>
      </c>
      <c r="AC63" s="10">
        <f t="shared" si="71"/>
        <v>277.37425473928369</v>
      </c>
      <c r="AD63" s="20"/>
      <c r="AE63">
        <f t="shared" si="72"/>
        <v>11.398107284861702</v>
      </c>
      <c r="AF63">
        <f t="shared" si="73"/>
        <v>20.233893072470213</v>
      </c>
      <c r="AG63">
        <f t="shared" si="74"/>
        <v>8.8796579222219698</v>
      </c>
      <c r="AI63" s="1">
        <f t="shared" si="75"/>
        <v>240.52218995037035</v>
      </c>
      <c r="AJ63" s="10">
        <f t="shared" si="76"/>
        <v>227.70391898452067</v>
      </c>
      <c r="AK63" s="10">
        <f t="shared" si="77"/>
        <v>223.76860172090036</v>
      </c>
      <c r="AM63" s="1">
        <f t="shared" si="78"/>
        <v>9.6559593968550779</v>
      </c>
      <c r="AN63" s="10">
        <f t="shared" si="79"/>
        <v>7.6601121464469859</v>
      </c>
      <c r="AO63" s="10">
        <f t="shared" si="80"/>
        <v>13.36029061480922</v>
      </c>
      <c r="AP63" s="20"/>
      <c r="AQ63">
        <f t="shared" si="81"/>
        <v>282.37346419986648</v>
      </c>
      <c r="AR63">
        <f t="shared" si="82"/>
        <v>230.66490355193048</v>
      </c>
      <c r="AT63" s="1">
        <f t="shared" si="83"/>
        <v>7.0274964668677793</v>
      </c>
      <c r="AU63" s="20">
        <f t="shared" si="84"/>
        <v>8.7604938129644268</v>
      </c>
    </row>
    <row r="64" spans="1:48">
      <c r="A64">
        <v>608</v>
      </c>
      <c r="B64" t="s">
        <v>6</v>
      </c>
      <c r="C64" s="1">
        <v>20.120138279623799</v>
      </c>
      <c r="D64" s="10">
        <v>17.766748110601</v>
      </c>
      <c r="E64" s="10">
        <v>21.709330528799001</v>
      </c>
      <c r="F64" s="20"/>
      <c r="G64" s="10">
        <v>18.6179210131418</v>
      </c>
      <c r="H64" s="10">
        <v>15.6851332781671</v>
      </c>
      <c r="I64" s="10">
        <v>16.288260063710801</v>
      </c>
      <c r="K64" s="1">
        <v>21.455213373504701</v>
      </c>
      <c r="L64" s="10">
        <v>17.478712927073101</v>
      </c>
      <c r="M64" s="10">
        <v>20.7125719774141</v>
      </c>
      <c r="N64" s="20"/>
      <c r="O64" s="10">
        <v>30.051435783238801</v>
      </c>
      <c r="P64" s="10">
        <v>39.568003001525</v>
      </c>
      <c r="Q64" s="10">
        <v>27.590765918906602</v>
      </c>
      <c r="S64" s="1">
        <v>33.0957981383118</v>
      </c>
      <c r="T64" s="10">
        <v>32.826200385683201</v>
      </c>
      <c r="U64" s="10">
        <v>27.334421571300201</v>
      </c>
      <c r="V64" s="20"/>
      <c r="W64" s="10">
        <v>37.261987316436397</v>
      </c>
      <c r="X64">
        <v>34.295991166723802</v>
      </c>
      <c r="Y64">
        <v>28.196114320292601</v>
      </c>
      <c r="AA64" s="1">
        <f t="shared" si="69"/>
        <v>19.865405639674602</v>
      </c>
      <c r="AB64" s="10">
        <f t="shared" si="70"/>
        <v>16.863771451673234</v>
      </c>
      <c r="AC64" s="10">
        <f t="shared" si="71"/>
        <v>19.882166092663969</v>
      </c>
      <c r="AD64" s="20"/>
      <c r="AE64">
        <f t="shared" si="72"/>
        <v>1.9835966246852241</v>
      </c>
      <c r="AF64">
        <f t="shared" si="73"/>
        <v>1.548780485691998</v>
      </c>
      <c r="AG64">
        <f t="shared" si="74"/>
        <v>2.1143129853899159</v>
      </c>
      <c r="AI64" s="1">
        <f t="shared" si="75"/>
        <v>32.403401567890135</v>
      </c>
      <c r="AJ64" s="10">
        <f t="shared" si="76"/>
        <v>31.085473365098398</v>
      </c>
      <c r="AK64" s="10">
        <f t="shared" si="77"/>
        <v>33.2513642678176</v>
      </c>
      <c r="AM64" s="1">
        <f t="shared" si="78"/>
        <v>6.325532335103544</v>
      </c>
      <c r="AN64" s="10">
        <f t="shared" si="79"/>
        <v>3.2513017249823366</v>
      </c>
      <c r="AO64" s="10">
        <f t="shared" si="80"/>
        <v>4.6223313721531261</v>
      </c>
      <c r="AP64" s="20"/>
      <c r="AQ64">
        <f t="shared" si="81"/>
        <v>18.870447728003935</v>
      </c>
      <c r="AR64">
        <f t="shared" si="82"/>
        <v>32.246746400268712</v>
      </c>
      <c r="AT64" s="1">
        <f t="shared" si="83"/>
        <v>1.7378528380410805</v>
      </c>
      <c r="AU64" s="20">
        <f t="shared" si="84"/>
        <v>1.0914103177894747</v>
      </c>
    </row>
    <row r="65" spans="1:47">
      <c r="A65">
        <v>29</v>
      </c>
      <c r="B65" t="s">
        <v>6</v>
      </c>
      <c r="C65" s="1">
        <v>125.411069963952</v>
      </c>
      <c r="D65" s="10">
        <v>122.10579132290199</v>
      </c>
      <c r="E65" s="10">
        <v>131.04805155548499</v>
      </c>
      <c r="F65" s="20"/>
      <c r="G65" s="10">
        <v>139.46782750978201</v>
      </c>
      <c r="H65" s="10">
        <v>126.36825284281799</v>
      </c>
      <c r="I65" s="10">
        <v>118.464216242658</v>
      </c>
      <c r="K65" s="1">
        <v>127.266797626986</v>
      </c>
      <c r="L65" s="10">
        <v>132.82638770655501</v>
      </c>
      <c r="M65" s="10">
        <v>120.463426718248</v>
      </c>
      <c r="N65" s="20"/>
      <c r="O65" s="10">
        <v>102.409164946695</v>
      </c>
      <c r="P65" s="10">
        <v>108.022147256472</v>
      </c>
      <c r="Q65" s="10">
        <v>104.046543881234</v>
      </c>
      <c r="S65" s="1">
        <v>101.32978143138</v>
      </c>
      <c r="T65" s="10">
        <v>88.048927286330795</v>
      </c>
      <c r="U65" s="10">
        <v>105.170345785742</v>
      </c>
      <c r="V65" s="20"/>
      <c r="W65" s="10">
        <v>93.026899105024995</v>
      </c>
      <c r="X65">
        <v>98.355409170900799</v>
      </c>
      <c r="Y65">
        <v>95.807711493307195</v>
      </c>
      <c r="AA65" s="1">
        <f t="shared" si="69"/>
        <v>126.18830428077968</v>
      </c>
      <c r="AB65" s="10">
        <f t="shared" si="70"/>
        <v>128.10009886508598</v>
      </c>
      <c r="AC65" s="10">
        <f t="shared" si="71"/>
        <v>126.85220401726299</v>
      </c>
      <c r="AD65" s="20"/>
      <c r="AE65">
        <f t="shared" si="72"/>
        <v>4.5215124023107292</v>
      </c>
      <c r="AF65">
        <f t="shared" si="73"/>
        <v>10.608364131606194</v>
      </c>
      <c r="AG65">
        <f t="shared" si="74"/>
        <v>6.1918993043748385</v>
      </c>
      <c r="AI65" s="1">
        <f t="shared" si="75"/>
        <v>104.82595202813367</v>
      </c>
      <c r="AJ65" s="10">
        <f t="shared" si="76"/>
        <v>98.183018167817593</v>
      </c>
      <c r="AK65" s="10">
        <f t="shared" si="77"/>
        <v>95.730006589744335</v>
      </c>
      <c r="AM65" s="1">
        <f t="shared" si="78"/>
        <v>2.8865204653799963</v>
      </c>
      <c r="AN65" s="10">
        <f t="shared" si="79"/>
        <v>8.9840042372916589</v>
      </c>
      <c r="AO65" s="10">
        <f t="shared" si="80"/>
        <v>2.6651047670895092</v>
      </c>
      <c r="AP65" s="20"/>
      <c r="AQ65">
        <f t="shared" si="81"/>
        <v>127.04686905437622</v>
      </c>
      <c r="AR65">
        <f t="shared" si="82"/>
        <v>99.579658928565209</v>
      </c>
      <c r="AT65" s="1">
        <f t="shared" si="83"/>
        <v>0.9706495199872357</v>
      </c>
      <c r="AU65" s="20">
        <f t="shared" si="84"/>
        <v>4.7060609765997699</v>
      </c>
    </row>
    <row r="66" spans="1:47">
      <c r="A66">
        <v>645</v>
      </c>
      <c r="B66" t="s">
        <v>6</v>
      </c>
      <c r="C66" s="1">
        <v>196.09422790065199</v>
      </c>
      <c r="D66" s="10">
        <v>198.61178728877101</v>
      </c>
      <c r="E66" s="10">
        <v>184.09859987031501</v>
      </c>
      <c r="F66" s="20"/>
      <c r="G66" s="10">
        <v>199.59371329297801</v>
      </c>
      <c r="H66" s="10">
        <v>189.90944186598301</v>
      </c>
      <c r="I66" s="10">
        <v>181.28251310595499</v>
      </c>
      <c r="K66" s="1">
        <v>195.327988173292</v>
      </c>
      <c r="L66" s="10">
        <v>185.800035263034</v>
      </c>
      <c r="M66" s="10">
        <v>174.27667973066099</v>
      </c>
      <c r="N66" s="20"/>
      <c r="O66" s="10">
        <v>166.868092031505</v>
      </c>
      <c r="P66" s="10">
        <v>158.54641631496</v>
      </c>
      <c r="Q66" s="10">
        <v>178.859732098211</v>
      </c>
      <c r="S66" s="1">
        <v>160.87643370967299</v>
      </c>
      <c r="T66" s="10">
        <v>142.79271298670599</v>
      </c>
      <c r="U66" s="10">
        <v>155.28944920315601</v>
      </c>
      <c r="V66" s="20"/>
      <c r="W66" s="10">
        <v>143.867897901291</v>
      </c>
      <c r="X66">
        <v>147.66404449282001</v>
      </c>
      <c r="Y66">
        <v>152.374398320392</v>
      </c>
      <c r="AA66" s="1">
        <f t="shared" si="69"/>
        <v>192.93487168657933</v>
      </c>
      <c r="AB66" s="10">
        <f t="shared" si="70"/>
        <v>190.26188942163867</v>
      </c>
      <c r="AC66" s="10">
        <f t="shared" si="71"/>
        <v>185.13490105566234</v>
      </c>
      <c r="AD66" s="20"/>
      <c r="AE66">
        <f t="shared" si="72"/>
        <v>7.7552756899001967</v>
      </c>
      <c r="AF66">
        <f t="shared" si="73"/>
        <v>9.1606865207758155</v>
      </c>
      <c r="AG66">
        <f t="shared" si="74"/>
        <v>10.541404053638153</v>
      </c>
      <c r="AI66" s="1">
        <f t="shared" si="75"/>
        <v>168.09141348155867</v>
      </c>
      <c r="AJ66" s="10">
        <f t="shared" si="76"/>
        <v>152.98619863317833</v>
      </c>
      <c r="AK66" s="10">
        <f t="shared" si="77"/>
        <v>147.96878023816768</v>
      </c>
      <c r="AM66" s="1">
        <f t="shared" si="78"/>
        <v>10.211762142507022</v>
      </c>
      <c r="AN66" s="10">
        <f t="shared" si="79"/>
        <v>9.2592635337613878</v>
      </c>
      <c r="AO66" s="10">
        <f t="shared" si="80"/>
        <v>4.261429953772657</v>
      </c>
      <c r="AP66" s="20"/>
      <c r="AQ66">
        <f t="shared" si="81"/>
        <v>189.4438873879601</v>
      </c>
      <c r="AR66">
        <f t="shared" si="82"/>
        <v>156.34879745096825</v>
      </c>
      <c r="AT66" s="1">
        <f t="shared" si="83"/>
        <v>3.9638025879347953</v>
      </c>
      <c r="AU66" s="20">
        <f t="shared" si="84"/>
        <v>10.474273018642277</v>
      </c>
    </row>
    <row r="67" spans="1:47">
      <c r="A67">
        <v>57</v>
      </c>
      <c r="B67" t="s">
        <v>6</v>
      </c>
      <c r="C67" s="1">
        <v>177.74104256880599</v>
      </c>
      <c r="D67" s="10">
        <v>165.28607542006401</v>
      </c>
      <c r="E67" s="10">
        <v>156.16208150851801</v>
      </c>
      <c r="F67" s="20"/>
      <c r="G67" s="10">
        <v>175.338677287037</v>
      </c>
      <c r="H67" s="10">
        <v>151.306323276776</v>
      </c>
      <c r="I67" s="10">
        <v>133.724535465043</v>
      </c>
      <c r="K67" s="1">
        <v>160.839633779152</v>
      </c>
      <c r="L67" s="10">
        <v>167.435369558372</v>
      </c>
      <c r="M67" s="10">
        <v>151.457203156715</v>
      </c>
      <c r="N67" s="20"/>
      <c r="O67" s="10">
        <v>126.81065278401201</v>
      </c>
      <c r="P67" s="10">
        <v>96.327087883730599</v>
      </c>
      <c r="Q67" s="10">
        <v>105.557095769063</v>
      </c>
      <c r="S67" s="1">
        <v>117.005676151898</v>
      </c>
      <c r="T67" s="10">
        <v>97.883922968121496</v>
      </c>
      <c r="U67" s="10">
        <v>114.90758204045299</v>
      </c>
      <c r="V67" s="20"/>
      <c r="W67" s="10">
        <v>116.29667331544</v>
      </c>
      <c r="X67">
        <v>118.694395390133</v>
      </c>
      <c r="Y67">
        <v>93.393873607437399</v>
      </c>
      <c r="AA67" s="1">
        <f t="shared" si="69"/>
        <v>166.39639983246266</v>
      </c>
      <c r="AB67" s="10">
        <f t="shared" si="70"/>
        <v>153.45651200961868</v>
      </c>
      <c r="AC67" s="10">
        <f t="shared" si="71"/>
        <v>159.91073549807967</v>
      </c>
      <c r="AD67" s="20"/>
      <c r="AE67">
        <f t="shared" si="72"/>
        <v>10.832243781227071</v>
      </c>
      <c r="AF67">
        <f t="shared" si="73"/>
        <v>20.890229380870466</v>
      </c>
      <c r="AG67">
        <f t="shared" si="74"/>
        <v>8.0294825114819535</v>
      </c>
      <c r="AI67" s="1">
        <f t="shared" si="75"/>
        <v>109.5649454789352</v>
      </c>
      <c r="AJ67" s="10">
        <f t="shared" si="76"/>
        <v>109.93239372015751</v>
      </c>
      <c r="AK67" s="10">
        <f t="shared" si="77"/>
        <v>109.46164743767014</v>
      </c>
      <c r="AM67" s="1">
        <f t="shared" si="78"/>
        <v>15.631988892335814</v>
      </c>
      <c r="AN67" s="10">
        <f t="shared" si="79"/>
        <v>10.486883966275219</v>
      </c>
      <c r="AO67" s="10">
        <f t="shared" si="80"/>
        <v>13.966649014044251</v>
      </c>
      <c r="AP67" s="20"/>
      <c r="AQ67">
        <f t="shared" si="81"/>
        <v>159.92121578005367</v>
      </c>
      <c r="AR67">
        <f t="shared" si="82"/>
        <v>109.65299554558761</v>
      </c>
      <c r="AT67" s="1">
        <f t="shared" si="83"/>
        <v>6.4699502775662197</v>
      </c>
      <c r="AU67" s="20">
        <f t="shared" si="84"/>
        <v>0.24741690786411571</v>
      </c>
    </row>
    <row r="68" spans="1:47">
      <c r="A68">
        <v>27</v>
      </c>
      <c r="B68" t="s">
        <v>6</v>
      </c>
      <c r="C68" s="1">
        <v>145.39787239162499</v>
      </c>
      <c r="D68" s="10">
        <v>137.793888000257</v>
      </c>
      <c r="E68" s="10">
        <v>129.19692331725801</v>
      </c>
      <c r="F68" s="20"/>
      <c r="G68" s="10">
        <v>152.933940837401</v>
      </c>
      <c r="H68" s="10">
        <v>143.965058224003</v>
      </c>
      <c r="I68" s="10">
        <v>114.67485989135299</v>
      </c>
      <c r="K68" s="1">
        <v>141.034626428336</v>
      </c>
      <c r="L68" s="10">
        <v>129.17209072784399</v>
      </c>
      <c r="M68" s="10">
        <v>146.80502828046599</v>
      </c>
      <c r="N68" s="20"/>
      <c r="O68" s="10">
        <v>98.419198186448199</v>
      </c>
      <c r="P68" s="10">
        <v>117.329607406842</v>
      </c>
      <c r="Q68" s="10">
        <v>115.54547123235101</v>
      </c>
      <c r="S68" s="1">
        <v>111.032515526182</v>
      </c>
      <c r="T68" s="10">
        <v>112.95176485275699</v>
      </c>
      <c r="U68" s="10">
        <v>106.714079449569</v>
      </c>
      <c r="V68" s="20"/>
      <c r="W68" s="10">
        <v>102.721606493688</v>
      </c>
      <c r="X68">
        <v>92.8302325230067</v>
      </c>
      <c r="Y68">
        <v>104.330247761919</v>
      </c>
      <c r="AA68" s="1">
        <f t="shared" si="69"/>
        <v>137.46289456971331</v>
      </c>
      <c r="AB68" s="10">
        <f t="shared" si="70"/>
        <v>137.19128631758565</v>
      </c>
      <c r="AC68" s="10">
        <f t="shared" si="71"/>
        <v>139.00391514554866</v>
      </c>
      <c r="AD68" s="20"/>
      <c r="AE68">
        <f t="shared" si="72"/>
        <v>8.1055447204895081</v>
      </c>
      <c r="AF68">
        <f t="shared" si="73"/>
        <v>20.008805763692987</v>
      </c>
      <c r="AG68">
        <f t="shared" si="74"/>
        <v>8.9901592265763899</v>
      </c>
      <c r="AI68" s="1">
        <f t="shared" si="75"/>
        <v>110.43142560854706</v>
      </c>
      <c r="AJ68" s="10">
        <f t="shared" si="76"/>
        <v>110.23278660950267</v>
      </c>
      <c r="AK68" s="10">
        <f t="shared" si="77"/>
        <v>99.960695592871232</v>
      </c>
      <c r="AM68" s="1">
        <f t="shared" si="78"/>
        <v>10.441072320525794</v>
      </c>
      <c r="AN68" s="10">
        <f t="shared" si="79"/>
        <v>3.1948168261131924</v>
      </c>
      <c r="AO68" s="10">
        <f t="shared" si="80"/>
        <v>6.2273236125554297</v>
      </c>
      <c r="AP68" s="20"/>
      <c r="AQ68">
        <f t="shared" si="81"/>
        <v>137.88603201094921</v>
      </c>
      <c r="AR68">
        <f t="shared" si="82"/>
        <v>106.87496927030698</v>
      </c>
      <c r="AT68" s="1">
        <f t="shared" si="83"/>
        <v>0.97759387662893238</v>
      </c>
      <c r="AU68" s="20">
        <f t="shared" si="84"/>
        <v>5.9887602830507456</v>
      </c>
    </row>
    <row r="69" spans="1:47">
      <c r="A69">
        <v>742</v>
      </c>
      <c r="B69" t="s">
        <v>6</v>
      </c>
      <c r="C69" s="1">
        <v>295.41355198058801</v>
      </c>
      <c r="D69" s="10">
        <v>290.55492082659799</v>
      </c>
      <c r="E69" s="10">
        <v>283.31327577572</v>
      </c>
      <c r="F69" s="20"/>
      <c r="G69" s="10">
        <v>325.74828958231899</v>
      </c>
      <c r="H69" s="10">
        <v>285.80342037758999</v>
      </c>
      <c r="I69" s="10">
        <v>258.12937866622701</v>
      </c>
      <c r="K69" s="1">
        <v>289.15071088400703</v>
      </c>
      <c r="L69" s="10">
        <v>285.76332600634402</v>
      </c>
      <c r="M69" s="10">
        <v>282.06673209687699</v>
      </c>
      <c r="N69" s="20"/>
      <c r="O69" s="10">
        <v>236.33734969907499</v>
      </c>
      <c r="P69" s="10">
        <v>238.93149323840299</v>
      </c>
      <c r="Q69" s="10">
        <v>259.96551253257297</v>
      </c>
      <c r="S69" s="1">
        <v>251.81309736182399</v>
      </c>
      <c r="T69" s="10">
        <v>237.66930449804499</v>
      </c>
      <c r="U69" s="10">
        <v>254.23958363342999</v>
      </c>
      <c r="V69" s="20"/>
      <c r="W69" s="10">
        <v>220.65059009542901</v>
      </c>
      <c r="X69">
        <v>248.44790594496001</v>
      </c>
      <c r="Y69">
        <v>224.367956784044</v>
      </c>
      <c r="AA69" s="1">
        <f t="shared" si="69"/>
        <v>289.76058286096867</v>
      </c>
      <c r="AB69" s="10">
        <f t="shared" si="70"/>
        <v>289.89369620871202</v>
      </c>
      <c r="AC69" s="10">
        <f t="shared" si="71"/>
        <v>285.66025632907605</v>
      </c>
      <c r="AD69" s="20"/>
      <c r="AE69">
        <f t="shared" si="72"/>
        <v>6.089121501600526</v>
      </c>
      <c r="AF69">
        <f t="shared" si="73"/>
        <v>33.994514934774273</v>
      </c>
      <c r="AG69">
        <f t="shared" si="74"/>
        <v>3.5431139387417647</v>
      </c>
      <c r="AI69" s="1">
        <f t="shared" si="75"/>
        <v>245.078118490017</v>
      </c>
      <c r="AJ69" s="10">
        <f t="shared" si="76"/>
        <v>247.90732849776634</v>
      </c>
      <c r="AK69" s="10">
        <f t="shared" si="77"/>
        <v>231.15548427481099</v>
      </c>
      <c r="AM69" s="1">
        <f t="shared" si="78"/>
        <v>12.95794239875328</v>
      </c>
      <c r="AN69" s="10">
        <f t="shared" si="79"/>
        <v>8.9490117035751808</v>
      </c>
      <c r="AO69" s="10">
        <f t="shared" si="80"/>
        <v>15.090579484833752</v>
      </c>
      <c r="AP69" s="20"/>
      <c r="AQ69">
        <f t="shared" si="81"/>
        <v>288.43817846625228</v>
      </c>
      <c r="AR69">
        <f t="shared" si="82"/>
        <v>241.38031042086479</v>
      </c>
      <c r="AT69" s="1">
        <f t="shared" si="83"/>
        <v>2.4066716313192855</v>
      </c>
      <c r="AU69" s="20">
        <f t="shared" si="84"/>
        <v>8.9672409137234723</v>
      </c>
    </row>
    <row r="70" spans="1:47">
      <c r="A70">
        <v>521</v>
      </c>
      <c r="B70" t="s">
        <v>6</v>
      </c>
      <c r="C70" s="1">
        <v>56.983873552882997</v>
      </c>
      <c r="D70" s="10">
        <v>61.799419148826701</v>
      </c>
      <c r="E70" s="10">
        <v>69.496574793260194</v>
      </c>
      <c r="F70" s="20"/>
      <c r="G70" s="10">
        <v>59.901907579312301</v>
      </c>
      <c r="H70" s="10">
        <v>57.177144788837097</v>
      </c>
      <c r="I70" s="10">
        <v>51.295659030961097</v>
      </c>
      <c r="K70" s="1">
        <v>60.528521347390303</v>
      </c>
      <c r="L70" s="10">
        <v>62.759608961862</v>
      </c>
      <c r="M70" s="10">
        <v>52.288285493292904</v>
      </c>
      <c r="N70" s="20"/>
      <c r="O70" s="10">
        <v>42.611454226221298</v>
      </c>
      <c r="P70" s="10">
        <v>49.655209230750202</v>
      </c>
      <c r="Q70" s="10">
        <v>48.758908115241297</v>
      </c>
      <c r="S70" s="1">
        <v>47.732571470204</v>
      </c>
      <c r="T70" s="10">
        <v>47.484498122902401</v>
      </c>
      <c r="U70" s="10">
        <v>46.7165802049444</v>
      </c>
      <c r="V70" s="20"/>
      <c r="W70" s="10">
        <v>46.3592365674739</v>
      </c>
      <c r="X70">
        <v>51.183799567426597</v>
      </c>
      <c r="Y70">
        <v>46.341406466425703</v>
      </c>
      <c r="AA70" s="1">
        <f t="shared" si="69"/>
        <v>62.759955831656633</v>
      </c>
      <c r="AB70" s="10">
        <f t="shared" si="70"/>
        <v>56.124903799703503</v>
      </c>
      <c r="AC70" s="10">
        <f t="shared" si="71"/>
        <v>58.525471934181731</v>
      </c>
      <c r="AD70" s="20"/>
      <c r="AE70">
        <f t="shared" si="72"/>
        <v>6.311409994765885</v>
      </c>
      <c r="AF70">
        <f t="shared" si="73"/>
        <v>4.3985550858672822</v>
      </c>
      <c r="AG70">
        <f t="shared" si="74"/>
        <v>5.5155515598775677</v>
      </c>
      <c r="AI70" s="1">
        <f t="shared" si="75"/>
        <v>47.008523857404271</v>
      </c>
      <c r="AJ70" s="10">
        <f t="shared" si="76"/>
        <v>47.311216599350267</v>
      </c>
      <c r="AK70" s="10">
        <f t="shared" si="77"/>
        <v>47.961480867108726</v>
      </c>
      <c r="AM70" s="1">
        <f t="shared" si="78"/>
        <v>3.834254155441351</v>
      </c>
      <c r="AN70" s="10">
        <f t="shared" si="79"/>
        <v>0.52969748684920404</v>
      </c>
      <c r="AO70" s="10">
        <f t="shared" si="80"/>
        <v>2.7906240938076023</v>
      </c>
      <c r="AP70" s="20"/>
      <c r="AQ70">
        <f t="shared" si="81"/>
        <v>59.136777188513953</v>
      </c>
      <c r="AR70">
        <f t="shared" si="82"/>
        <v>47.427073774621086</v>
      </c>
      <c r="AT70" s="1">
        <f t="shared" si="83"/>
        <v>3.3595013695728686</v>
      </c>
      <c r="AU70" s="20">
        <f t="shared" si="84"/>
        <v>0.48692805359982566</v>
      </c>
    </row>
    <row r="71" spans="1:47">
      <c r="A71">
        <v>542</v>
      </c>
      <c r="B71" t="s">
        <v>6</v>
      </c>
      <c r="C71" s="1">
        <v>242.93138749809</v>
      </c>
      <c r="D71" s="10">
        <v>252.955326867168</v>
      </c>
      <c r="E71" s="10">
        <v>226.82139758454301</v>
      </c>
      <c r="F71" s="20"/>
      <c r="G71" s="10">
        <v>260.978368653605</v>
      </c>
      <c r="H71" s="10">
        <v>237.013070435646</v>
      </c>
      <c r="I71" s="10">
        <v>245.65216261734801</v>
      </c>
      <c r="K71" s="1">
        <v>250.11467178399499</v>
      </c>
      <c r="L71" s="10">
        <v>218.53991424572101</v>
      </c>
      <c r="M71" s="10">
        <v>248.361844955235</v>
      </c>
      <c r="N71" s="20"/>
      <c r="O71" s="10">
        <v>199.088051103976</v>
      </c>
      <c r="P71" s="10">
        <v>214.83914102954401</v>
      </c>
      <c r="Q71" s="10">
        <v>262.15004981601402</v>
      </c>
      <c r="S71" s="1">
        <v>205.43501829940001</v>
      </c>
      <c r="T71" s="10">
        <v>192.65457587683801</v>
      </c>
      <c r="U71" s="10">
        <v>178.624424748069</v>
      </c>
      <c r="V71" s="20"/>
      <c r="W71" s="10">
        <v>182.02115469930001</v>
      </c>
      <c r="X71">
        <v>182.462160279936</v>
      </c>
      <c r="Y71">
        <v>196.23852875202701</v>
      </c>
      <c r="AA71" s="1">
        <f t="shared" si="69"/>
        <v>240.902703983267</v>
      </c>
      <c r="AB71" s="10">
        <f t="shared" si="70"/>
        <v>247.88120056886635</v>
      </c>
      <c r="AC71" s="10">
        <f t="shared" si="71"/>
        <v>239.0054769949837</v>
      </c>
      <c r="AD71" s="20"/>
      <c r="AE71">
        <f t="shared" si="72"/>
        <v>13.184545215508836</v>
      </c>
      <c r="AF71">
        <f t="shared" si="73"/>
        <v>12.137147000465513</v>
      </c>
      <c r="AG71">
        <f t="shared" si="74"/>
        <v>17.745352756592659</v>
      </c>
      <c r="AI71" s="1">
        <f t="shared" si="75"/>
        <v>225.35908064984469</v>
      </c>
      <c r="AJ71" s="10">
        <f t="shared" si="76"/>
        <v>192.23800630810237</v>
      </c>
      <c r="AK71" s="10">
        <f t="shared" si="77"/>
        <v>186.90728124375434</v>
      </c>
      <c r="AM71" s="1">
        <f t="shared" si="78"/>
        <v>32.820813024669974</v>
      </c>
      <c r="AN71" s="10">
        <f t="shared" si="79"/>
        <v>13.410150233978195</v>
      </c>
      <c r="AO71" s="10">
        <f t="shared" si="80"/>
        <v>8.0841051778178681</v>
      </c>
      <c r="AP71" s="20"/>
      <c r="AQ71">
        <f t="shared" si="81"/>
        <v>242.59646051570567</v>
      </c>
      <c r="AR71">
        <f t="shared" si="82"/>
        <v>201.50145606723379</v>
      </c>
      <c r="AT71" s="1">
        <f t="shared" si="83"/>
        <v>4.6739946120399072</v>
      </c>
      <c r="AU71" s="20">
        <f t="shared" si="84"/>
        <v>20.83251894206547</v>
      </c>
    </row>
    <row r="72" spans="1:47">
      <c r="A72">
        <v>34</v>
      </c>
      <c r="B72" t="s">
        <v>6</v>
      </c>
      <c r="C72" s="1">
        <v>357.35031177431603</v>
      </c>
      <c r="D72" s="10">
        <v>324.44681237340001</v>
      </c>
      <c r="E72" s="10">
        <v>311.23015424280101</v>
      </c>
      <c r="F72" s="20"/>
      <c r="G72" s="10">
        <v>337.950533782013</v>
      </c>
      <c r="H72" s="10">
        <v>311.883512333971</v>
      </c>
      <c r="I72" s="10">
        <v>306.33221721668599</v>
      </c>
      <c r="K72" s="1">
        <v>344.60410595446501</v>
      </c>
      <c r="L72" s="10">
        <v>317.99549309571302</v>
      </c>
      <c r="M72" s="10">
        <v>312.96093136107697</v>
      </c>
      <c r="N72" s="20"/>
      <c r="O72" s="10">
        <v>277.51893963387198</v>
      </c>
      <c r="P72" s="10">
        <v>258.910256053159</v>
      </c>
      <c r="Q72" s="10">
        <v>324.06735922797202</v>
      </c>
      <c r="S72" s="1">
        <v>276.41701076566198</v>
      </c>
      <c r="T72" s="10">
        <v>245.44463171155101</v>
      </c>
      <c r="U72" s="10">
        <v>274.028149108528</v>
      </c>
      <c r="V72" s="20"/>
      <c r="W72" s="10">
        <v>268.24677495905701</v>
      </c>
      <c r="X72">
        <v>263.25740860590003</v>
      </c>
      <c r="Y72">
        <v>261.362885776697</v>
      </c>
      <c r="AA72" s="1">
        <f t="shared" si="69"/>
        <v>331.00909279683901</v>
      </c>
      <c r="AB72" s="10">
        <f t="shared" si="70"/>
        <v>318.72208777755662</v>
      </c>
      <c r="AC72" s="10">
        <f t="shared" si="71"/>
        <v>325.18684347041835</v>
      </c>
      <c r="AD72" s="20"/>
      <c r="AE72">
        <f t="shared" si="72"/>
        <v>23.750050019943718</v>
      </c>
      <c r="AF72">
        <f t="shared" si="73"/>
        <v>16.882063593634449</v>
      </c>
      <c r="AG72">
        <f t="shared" si="74"/>
        <v>17.003213365294815</v>
      </c>
      <c r="AI72" s="1">
        <f t="shared" si="75"/>
        <v>286.83218497166769</v>
      </c>
      <c r="AJ72" s="10">
        <f t="shared" si="76"/>
        <v>265.29659719524699</v>
      </c>
      <c r="AK72" s="10">
        <f t="shared" si="77"/>
        <v>264.28902311388464</v>
      </c>
      <c r="AM72" s="1">
        <f t="shared" si="78"/>
        <v>33.56209808064429</v>
      </c>
      <c r="AN72" s="10">
        <f t="shared" si="79"/>
        <v>17.233747856418923</v>
      </c>
      <c r="AO72" s="10">
        <f t="shared" si="80"/>
        <v>3.556002522294746</v>
      </c>
      <c r="AP72" s="20"/>
      <c r="AQ72">
        <f t="shared" si="81"/>
        <v>324.9726746816047</v>
      </c>
      <c r="AR72">
        <f t="shared" si="82"/>
        <v>272.13926842693309</v>
      </c>
      <c r="AT72" s="1">
        <f t="shared" si="83"/>
        <v>6.1463016756862903</v>
      </c>
      <c r="AU72" s="20">
        <f t="shared" si="84"/>
        <v>12.734408067329227</v>
      </c>
    </row>
    <row r="73" spans="1:47">
      <c r="A73">
        <v>15</v>
      </c>
      <c r="B73" t="s">
        <v>6</v>
      </c>
      <c r="C73" s="1">
        <v>244.39206404986999</v>
      </c>
      <c r="D73" s="10">
        <v>216.01771593314101</v>
      </c>
      <c r="E73" s="10">
        <v>213.313455253044</v>
      </c>
      <c r="F73" s="20"/>
      <c r="G73" s="10">
        <v>203.28579852533201</v>
      </c>
      <c r="H73" s="10">
        <v>222.93214879316699</v>
      </c>
      <c r="I73" s="10">
        <v>191.86932253765701</v>
      </c>
      <c r="K73" s="1">
        <v>208.75514629764601</v>
      </c>
      <c r="L73" s="10">
        <v>194.59969855586999</v>
      </c>
      <c r="M73" s="10">
        <v>217.87345756592899</v>
      </c>
      <c r="N73" s="20"/>
      <c r="O73" s="10">
        <v>208.68120037408301</v>
      </c>
      <c r="P73" s="10">
        <v>208.03171879961701</v>
      </c>
      <c r="Q73" s="10">
        <v>217.36705025964201</v>
      </c>
      <c r="S73" s="1">
        <v>179.71043001933299</v>
      </c>
      <c r="T73" s="10">
        <v>177.29593681059299</v>
      </c>
      <c r="U73" s="10">
        <v>173.15854778878401</v>
      </c>
      <c r="V73" s="20"/>
      <c r="W73" s="10">
        <v>184.77248967118101</v>
      </c>
      <c r="X73">
        <v>164.326449637998</v>
      </c>
      <c r="Y73">
        <v>196.523582330122</v>
      </c>
      <c r="AA73" s="1">
        <f t="shared" si="69"/>
        <v>224.57441174535165</v>
      </c>
      <c r="AB73" s="10">
        <f t="shared" si="70"/>
        <v>206.029089952052</v>
      </c>
      <c r="AC73" s="10">
        <f t="shared" si="71"/>
        <v>207.07610080648166</v>
      </c>
      <c r="AD73" s="20"/>
      <c r="AE73">
        <f t="shared" si="72"/>
        <v>17.215770781570164</v>
      </c>
      <c r="AF73">
        <f t="shared" si="73"/>
        <v>15.712066370593542</v>
      </c>
      <c r="AG73">
        <f t="shared" si="74"/>
        <v>11.727376515471185</v>
      </c>
      <c r="AI73" s="1">
        <f t="shared" si="75"/>
        <v>211.35998981111402</v>
      </c>
      <c r="AJ73" s="10">
        <f t="shared" si="76"/>
        <v>176.72163820623666</v>
      </c>
      <c r="AK73" s="10">
        <f t="shared" si="77"/>
        <v>181.874173879767</v>
      </c>
      <c r="AM73" s="1">
        <f t="shared" si="78"/>
        <v>5.2123927330061006</v>
      </c>
      <c r="AN73" s="10">
        <f t="shared" si="79"/>
        <v>3.3134807010106613</v>
      </c>
      <c r="AO73" s="10">
        <f t="shared" si="80"/>
        <v>16.293066446149105</v>
      </c>
      <c r="AP73" s="20"/>
      <c r="AQ73">
        <f t="shared" si="81"/>
        <v>212.55986750129512</v>
      </c>
      <c r="AR73">
        <f t="shared" si="82"/>
        <v>189.98526729903924</v>
      </c>
      <c r="AT73" s="1">
        <f t="shared" si="83"/>
        <v>10.418061862775513</v>
      </c>
      <c r="AU73" s="20">
        <f t="shared" si="84"/>
        <v>18.689468366379458</v>
      </c>
    </row>
    <row r="74" spans="1:47">
      <c r="A74">
        <v>730</v>
      </c>
      <c r="B74" t="s">
        <v>6</v>
      </c>
      <c r="C74" s="1">
        <v>47.2966281815999</v>
      </c>
      <c r="D74" s="10">
        <v>39.410670738211998</v>
      </c>
      <c r="E74" s="10">
        <v>49.777505451913299</v>
      </c>
      <c r="F74" s="20"/>
      <c r="G74" s="10">
        <v>50.302955035298901</v>
      </c>
      <c r="H74" s="10">
        <v>43.821599782507597</v>
      </c>
      <c r="I74" s="10">
        <v>42.657204080046697</v>
      </c>
      <c r="K74" s="1">
        <v>42.475696761440503</v>
      </c>
      <c r="L74" s="10">
        <v>49.368509436050303</v>
      </c>
      <c r="M74" s="10">
        <v>45.4455317859695</v>
      </c>
      <c r="N74" s="20"/>
      <c r="O74" s="10">
        <v>34.910832558029497</v>
      </c>
      <c r="P74" s="10">
        <v>38.408905766452001</v>
      </c>
      <c r="Q74" s="10">
        <v>40.076731145555499</v>
      </c>
      <c r="S74" s="1">
        <v>39.291266748223102</v>
      </c>
      <c r="T74" s="10">
        <v>36.143456845334903</v>
      </c>
      <c r="U74" s="10">
        <v>36.690033965977399</v>
      </c>
      <c r="V74" s="20"/>
      <c r="W74" s="10">
        <v>36.938930955895003</v>
      </c>
      <c r="X74">
        <v>35.295474907606597</v>
      </c>
      <c r="Y74">
        <v>38.305725597885399</v>
      </c>
      <c r="AA74" s="1">
        <f t="shared" si="69"/>
        <v>45.494934790575066</v>
      </c>
      <c r="AB74" s="10">
        <f t="shared" si="70"/>
        <v>45.593919632617734</v>
      </c>
      <c r="AC74" s="10">
        <f t="shared" si="71"/>
        <v>45.763245994486766</v>
      </c>
      <c r="AD74" s="20"/>
      <c r="AE74">
        <f t="shared" si="72"/>
        <v>5.4131681852448947</v>
      </c>
      <c r="AF74">
        <f t="shared" si="73"/>
        <v>4.1194920992466777</v>
      </c>
      <c r="AG74">
        <f t="shared" si="74"/>
        <v>3.457372323099682</v>
      </c>
      <c r="AI74" s="1">
        <f t="shared" si="75"/>
        <v>37.798823156678999</v>
      </c>
      <c r="AJ74" s="10">
        <f t="shared" si="76"/>
        <v>37.374919186511796</v>
      </c>
      <c r="AK74" s="10">
        <f t="shared" si="77"/>
        <v>36.846710487128995</v>
      </c>
      <c r="AM74" s="1">
        <f t="shared" si="78"/>
        <v>2.6364327503676939</v>
      </c>
      <c r="AN74" s="10">
        <f t="shared" si="79"/>
        <v>1.6819564858105263</v>
      </c>
      <c r="AO74" s="10">
        <f t="shared" si="80"/>
        <v>1.5072427693392882</v>
      </c>
      <c r="AP74" s="20"/>
      <c r="AQ74">
        <f t="shared" si="81"/>
        <v>45.617366805893191</v>
      </c>
      <c r="AR74">
        <f t="shared" si="82"/>
        <v>37.34015094343993</v>
      </c>
      <c r="AT74" s="1">
        <f t="shared" si="83"/>
        <v>0.13568365040451058</v>
      </c>
      <c r="AU74" s="20">
        <f t="shared" si="84"/>
        <v>0.4770076067780652</v>
      </c>
    </row>
    <row r="75" spans="1:47">
      <c r="A75">
        <v>652</v>
      </c>
      <c r="B75" t="s">
        <v>6</v>
      </c>
      <c r="C75" s="1">
        <v>11.265145058125499</v>
      </c>
      <c r="D75" s="10">
        <v>10.5211726968436</v>
      </c>
      <c r="E75" s="10">
        <v>10.0730200783221</v>
      </c>
      <c r="F75" s="20"/>
      <c r="G75" s="10">
        <v>10.264755988605501</v>
      </c>
      <c r="H75" s="10">
        <v>10.4485552760811</v>
      </c>
      <c r="I75" s="10">
        <v>10.5391274412098</v>
      </c>
      <c r="K75" s="1">
        <v>9.4386032798062995</v>
      </c>
      <c r="L75" s="10">
        <v>8.7084046790913501</v>
      </c>
      <c r="M75" s="10">
        <v>12.893493182759</v>
      </c>
      <c r="N75" s="20"/>
      <c r="O75" s="10">
        <v>12.8071995849711</v>
      </c>
      <c r="P75" s="10">
        <v>14.4997689504454</v>
      </c>
      <c r="Q75" s="10">
        <v>12.380166273182001</v>
      </c>
      <c r="S75" s="1">
        <v>13.050984757739499</v>
      </c>
      <c r="T75" s="10">
        <v>13.2637357599863</v>
      </c>
      <c r="U75" s="10">
        <v>13.7562603702963</v>
      </c>
      <c r="V75" s="20"/>
      <c r="W75" s="10">
        <v>17.618652536695201</v>
      </c>
      <c r="X75">
        <v>12.835588538076999</v>
      </c>
      <c r="Y75">
        <v>13.0817770164532</v>
      </c>
      <c r="AA75" s="1">
        <f t="shared" si="69"/>
        <v>10.619779277763733</v>
      </c>
      <c r="AB75" s="10">
        <f t="shared" si="70"/>
        <v>10.417479568632134</v>
      </c>
      <c r="AC75" s="10">
        <f t="shared" si="71"/>
        <v>10.34683371388555</v>
      </c>
      <c r="AD75" s="20"/>
      <c r="AE75">
        <f t="shared" si="72"/>
        <v>0.60214859895077621</v>
      </c>
      <c r="AF75">
        <f t="shared" si="73"/>
        <v>0.1398005657933423</v>
      </c>
      <c r="AG75">
        <f t="shared" si="74"/>
        <v>2.2354872705796467</v>
      </c>
      <c r="AI75" s="1">
        <f t="shared" si="75"/>
        <v>13.2290449361995</v>
      </c>
      <c r="AJ75" s="10">
        <f t="shared" si="76"/>
        <v>13.3569936293407</v>
      </c>
      <c r="AK75" s="10">
        <f t="shared" si="77"/>
        <v>14.512006030408466</v>
      </c>
      <c r="AM75" s="1">
        <f t="shared" si="78"/>
        <v>1.1210013392633846</v>
      </c>
      <c r="AN75" s="10">
        <f t="shared" si="79"/>
        <v>0.36176815098103116</v>
      </c>
      <c r="AO75" s="10">
        <f t="shared" si="80"/>
        <v>2.6932492602781815</v>
      </c>
      <c r="AP75" s="20"/>
      <c r="AQ75">
        <f t="shared" si="81"/>
        <v>10.461364186760472</v>
      </c>
      <c r="AR75">
        <f t="shared" si="82"/>
        <v>13.699348198649554</v>
      </c>
      <c r="AT75" s="1">
        <f t="shared" si="83"/>
        <v>0.14166585683006841</v>
      </c>
      <c r="AU75" s="20">
        <f t="shared" si="84"/>
        <v>0.70668400339788084</v>
      </c>
    </row>
    <row r="76" spans="1:47">
      <c r="A76">
        <v>502</v>
      </c>
      <c r="B76" t="s">
        <v>6</v>
      </c>
      <c r="C76" s="1">
        <v>63.535422356789901</v>
      </c>
      <c r="D76" s="10">
        <v>61.6687430186443</v>
      </c>
      <c r="E76" s="10">
        <v>53.159519412105602</v>
      </c>
      <c r="F76" s="20"/>
      <c r="G76" s="10">
        <v>60.632844335017097</v>
      </c>
      <c r="H76" s="10">
        <v>48.333210421892197</v>
      </c>
      <c r="I76" s="10">
        <v>53.116122140341702</v>
      </c>
      <c r="K76" s="1">
        <v>55.425369385329901</v>
      </c>
      <c r="L76" s="10">
        <v>55.611572955582098</v>
      </c>
      <c r="M76" s="10">
        <v>56.063808009536103</v>
      </c>
      <c r="N76" s="20"/>
      <c r="O76" s="10">
        <v>53.297444720764901</v>
      </c>
      <c r="P76" s="10">
        <v>47.0250864419477</v>
      </c>
      <c r="Q76" s="10">
        <v>47.332480620668797</v>
      </c>
      <c r="S76" s="1">
        <v>49.845668269074302</v>
      </c>
      <c r="T76" s="10">
        <v>42.190795904409498</v>
      </c>
      <c r="U76" s="10">
        <v>46.998087160200598</v>
      </c>
      <c r="V76" s="20"/>
      <c r="W76" s="10">
        <v>49.137971790755202</v>
      </c>
      <c r="X76">
        <v>48.002361678808803</v>
      </c>
      <c r="Y76">
        <v>42.871968719848397</v>
      </c>
      <c r="AA76" s="1">
        <f t="shared" si="69"/>
        <v>59.454561595846599</v>
      </c>
      <c r="AB76" s="10">
        <f t="shared" si="70"/>
        <v>54.027392299083665</v>
      </c>
      <c r="AC76" s="10">
        <f t="shared" si="71"/>
        <v>55.700250116816029</v>
      </c>
      <c r="AD76" s="20"/>
      <c r="AE76">
        <f t="shared" si="72"/>
        <v>5.5309845424819173</v>
      </c>
      <c r="AF76">
        <f t="shared" si="73"/>
        <v>6.2002466544390993</v>
      </c>
      <c r="AG76">
        <f t="shared" si="74"/>
        <v>0.32832712104387479</v>
      </c>
      <c r="AI76" s="1">
        <f t="shared" si="75"/>
        <v>49.218337261127139</v>
      </c>
      <c r="AJ76" s="10">
        <f t="shared" si="76"/>
        <v>46.344850444561473</v>
      </c>
      <c r="AK76" s="10">
        <f t="shared" si="77"/>
        <v>46.670767396470808</v>
      </c>
      <c r="AM76" s="1">
        <f t="shared" si="78"/>
        <v>3.5359526362399527</v>
      </c>
      <c r="AN76" s="10">
        <f t="shared" si="79"/>
        <v>3.8690187883779372</v>
      </c>
      <c r="AO76" s="10">
        <f t="shared" si="80"/>
        <v>3.338496086671336</v>
      </c>
      <c r="AP76" s="20"/>
      <c r="AQ76">
        <f t="shared" si="81"/>
        <v>56.394068003915429</v>
      </c>
      <c r="AR76">
        <f t="shared" si="82"/>
        <v>47.411318367386478</v>
      </c>
      <c r="AT76" s="1">
        <f t="shared" si="83"/>
        <v>2.7793127008805394</v>
      </c>
      <c r="AU76" s="20">
        <f t="shared" si="84"/>
        <v>1.5733859750986956</v>
      </c>
    </row>
    <row r="77" spans="1:47">
      <c r="A77">
        <v>532</v>
      </c>
      <c r="B77" t="s">
        <v>6</v>
      </c>
      <c r="C77" s="1">
        <v>42.343180170475101</v>
      </c>
      <c r="D77" s="10">
        <v>36.119737012226203</v>
      </c>
      <c r="E77" s="10">
        <v>41.093126561389198</v>
      </c>
      <c r="F77" s="20"/>
      <c r="G77" s="10">
        <v>47.549711963147402</v>
      </c>
      <c r="H77" s="10">
        <v>39.6335688646815</v>
      </c>
      <c r="I77" s="10">
        <v>38.955429486405301</v>
      </c>
      <c r="K77" s="1">
        <v>40.147422943982001</v>
      </c>
      <c r="L77" s="10">
        <v>35.707535626073103</v>
      </c>
      <c r="M77" s="10">
        <v>42.737842579487904</v>
      </c>
      <c r="N77" s="20"/>
      <c r="O77" s="10">
        <v>31.5400692752923</v>
      </c>
      <c r="P77" s="10">
        <v>34.065207631423696</v>
      </c>
      <c r="Q77" s="10">
        <v>33.7208371821051</v>
      </c>
      <c r="S77" s="1">
        <v>37.160563208368004</v>
      </c>
      <c r="T77" s="10">
        <v>33.357628774064402</v>
      </c>
      <c r="U77" s="10">
        <v>32.045584330375299</v>
      </c>
      <c r="V77" s="20"/>
      <c r="W77" s="10">
        <v>36.0710899427065</v>
      </c>
      <c r="X77">
        <v>36.911884940740599</v>
      </c>
      <c r="Y77">
        <v>32.7040732730215</v>
      </c>
      <c r="AA77" s="1">
        <f t="shared" si="69"/>
        <v>39.852014581363498</v>
      </c>
      <c r="AB77" s="10">
        <f t="shared" si="70"/>
        <v>42.046236771411401</v>
      </c>
      <c r="AC77" s="10">
        <f t="shared" si="71"/>
        <v>39.530933716514333</v>
      </c>
      <c r="AD77" s="20"/>
      <c r="AE77">
        <f t="shared" si="72"/>
        <v>3.2921239946592586</v>
      </c>
      <c r="AF77">
        <f t="shared" si="73"/>
        <v>4.7781950194223359</v>
      </c>
      <c r="AG77">
        <f t="shared" si="74"/>
        <v>3.555467365972564</v>
      </c>
      <c r="AI77" s="1">
        <f t="shared" si="75"/>
        <v>33.108704696273698</v>
      </c>
      <c r="AJ77" s="10">
        <f t="shared" si="76"/>
        <v>34.187925437602566</v>
      </c>
      <c r="AK77" s="10">
        <f t="shared" si="77"/>
        <v>35.229016052156197</v>
      </c>
      <c r="AM77" s="1">
        <f t="shared" si="78"/>
        <v>1.3693467656364808</v>
      </c>
      <c r="AN77" s="10">
        <f t="shared" si="79"/>
        <v>2.6566513965309477</v>
      </c>
      <c r="AO77" s="10">
        <f t="shared" si="80"/>
        <v>2.2267096994462787</v>
      </c>
      <c r="AP77" s="20"/>
      <c r="AQ77">
        <f t="shared" si="81"/>
        <v>40.476395023096416</v>
      </c>
      <c r="AR77">
        <f t="shared" si="82"/>
        <v>34.175215395344154</v>
      </c>
      <c r="AT77" s="1">
        <f t="shared" si="83"/>
        <v>1.3689687967618438</v>
      </c>
      <c r="AU77" s="20">
        <f t="shared" si="84"/>
        <v>1.0602128184245505</v>
      </c>
    </row>
    <row r="78" spans="1:47">
      <c r="A78">
        <v>643</v>
      </c>
      <c r="B78" t="s">
        <v>6</v>
      </c>
      <c r="C78" s="1">
        <v>76.093811906161307</v>
      </c>
      <c r="D78" s="10">
        <v>82.882267668785602</v>
      </c>
      <c r="E78" s="10">
        <v>78.805682566659399</v>
      </c>
      <c r="F78" s="20"/>
      <c r="G78" s="10">
        <v>93.269972359078494</v>
      </c>
      <c r="H78" s="10">
        <v>82.700193236865701</v>
      </c>
      <c r="I78" s="10">
        <v>72.764093122889506</v>
      </c>
      <c r="K78" s="1">
        <v>92.147874663054594</v>
      </c>
      <c r="L78" s="10">
        <v>87.714499423532004</v>
      </c>
      <c r="M78" s="10">
        <v>73.706250238905</v>
      </c>
      <c r="N78" s="20"/>
      <c r="O78" s="10">
        <v>66.303621027452706</v>
      </c>
      <c r="P78" s="10">
        <v>69.610795791438207</v>
      </c>
      <c r="Q78" s="10">
        <v>73.425801293592897</v>
      </c>
      <c r="S78" s="1">
        <v>71.661722191050799</v>
      </c>
      <c r="T78" s="10">
        <v>59.863244721944497</v>
      </c>
      <c r="U78" s="10">
        <v>68.537079682941794</v>
      </c>
      <c r="V78" s="20"/>
      <c r="W78" s="10">
        <v>71.307241579208707</v>
      </c>
      <c r="X78">
        <v>73.300342347252794</v>
      </c>
      <c r="Y78">
        <v>67.180162553102704</v>
      </c>
      <c r="AA78" s="1">
        <f t="shared" si="69"/>
        <v>79.260587380535426</v>
      </c>
      <c r="AB78" s="10">
        <f t="shared" si="70"/>
        <v>82.911419572944567</v>
      </c>
      <c r="AC78" s="10">
        <f t="shared" si="71"/>
        <v>84.522874775163871</v>
      </c>
      <c r="AD78" s="20"/>
      <c r="AE78">
        <f t="shared" si="72"/>
        <v>3.4170142965083485</v>
      </c>
      <c r="AF78">
        <f t="shared" si="73"/>
        <v>10.254571333609352</v>
      </c>
      <c r="AG78">
        <f t="shared" si="74"/>
        <v>9.6261741503258182</v>
      </c>
      <c r="AI78" s="1">
        <f t="shared" si="75"/>
        <v>69.78007270416127</v>
      </c>
      <c r="AJ78" s="10">
        <f t="shared" si="76"/>
        <v>66.687348865312359</v>
      </c>
      <c r="AK78" s="10">
        <f t="shared" si="77"/>
        <v>70.595915493188059</v>
      </c>
      <c r="AM78" s="1">
        <f t="shared" si="78"/>
        <v>3.5641063312890902</v>
      </c>
      <c r="AN78" s="10">
        <f t="shared" si="79"/>
        <v>6.1128672258211445</v>
      </c>
      <c r="AO78" s="10">
        <f t="shared" si="80"/>
        <v>3.1214802223738083</v>
      </c>
      <c r="AP78" s="20"/>
      <c r="AQ78">
        <f t="shared" si="81"/>
        <v>82.231627242881288</v>
      </c>
      <c r="AR78">
        <f t="shared" si="82"/>
        <v>69.021112354220563</v>
      </c>
      <c r="AT78" s="1">
        <f t="shared" si="83"/>
        <v>2.696202025985071</v>
      </c>
      <c r="AU78" s="20">
        <f t="shared" si="84"/>
        <v>2.0618532636253475</v>
      </c>
    </row>
    <row r="79" spans="1:47">
      <c r="A79">
        <v>531</v>
      </c>
      <c r="B79" t="s">
        <v>6</v>
      </c>
      <c r="C79" s="1">
        <v>38.984615449045997</v>
      </c>
      <c r="D79" s="10">
        <v>37.673246450371103</v>
      </c>
      <c r="E79" s="10">
        <v>47.982857435624403</v>
      </c>
      <c r="F79" s="20"/>
      <c r="G79" s="10">
        <v>35.690427561175497</v>
      </c>
      <c r="H79" s="10">
        <v>40.579175089010803</v>
      </c>
      <c r="I79" s="10">
        <v>31.747849490635701</v>
      </c>
      <c r="K79" s="1">
        <v>37.243484205943702</v>
      </c>
      <c r="L79" s="10">
        <v>32.174379532922998</v>
      </c>
      <c r="M79" s="10">
        <v>38.681906967170598</v>
      </c>
      <c r="N79" s="20"/>
      <c r="O79" s="10">
        <v>25.6339092733988</v>
      </c>
      <c r="P79" s="10">
        <v>32.081183326655598</v>
      </c>
      <c r="Q79" s="10">
        <v>26.5297664383883</v>
      </c>
      <c r="S79" s="1">
        <v>32.225812512345499</v>
      </c>
      <c r="T79" s="10">
        <v>33.787434445068399</v>
      </c>
      <c r="U79" s="10">
        <v>27.530801889031199</v>
      </c>
      <c r="V79" s="20"/>
      <c r="W79" s="10">
        <v>23.277021296097701</v>
      </c>
      <c r="X79">
        <v>33.637963086601097</v>
      </c>
      <c r="Y79">
        <v>30.704063545374101</v>
      </c>
      <c r="AA79" s="1">
        <f t="shared" si="69"/>
        <v>41.546906445013832</v>
      </c>
      <c r="AB79" s="10">
        <f t="shared" si="70"/>
        <v>36.005817380274003</v>
      </c>
      <c r="AC79" s="10">
        <f t="shared" si="71"/>
        <v>36.033256902012432</v>
      </c>
      <c r="AD79" s="20"/>
      <c r="AE79">
        <f t="shared" si="72"/>
        <v>5.6121315939513821</v>
      </c>
      <c r="AF79">
        <f t="shared" si="73"/>
        <v>4.4241022829069037</v>
      </c>
      <c r="AG79">
        <f t="shared" si="74"/>
        <v>3.4184010768569633</v>
      </c>
      <c r="AI79" s="1">
        <f t="shared" si="75"/>
        <v>28.081619679480898</v>
      </c>
      <c r="AJ79" s="10">
        <f t="shared" si="76"/>
        <v>31.181349615481697</v>
      </c>
      <c r="AK79" s="10">
        <f t="shared" si="77"/>
        <v>29.206349309357634</v>
      </c>
      <c r="AM79" s="1">
        <f t="shared" si="78"/>
        <v>3.4925666838110359</v>
      </c>
      <c r="AN79" s="10">
        <f t="shared" si="79"/>
        <v>3.2564612376796362</v>
      </c>
      <c r="AO79" s="10">
        <f t="shared" si="80"/>
        <v>5.3403782306241627</v>
      </c>
      <c r="AP79" s="20"/>
      <c r="AQ79">
        <f t="shared" si="81"/>
        <v>37.861993575766753</v>
      </c>
      <c r="AR79">
        <f t="shared" si="82"/>
        <v>29.489772868106741</v>
      </c>
      <c r="AT79" s="1">
        <f t="shared" si="83"/>
        <v>3.1912576474323329</v>
      </c>
      <c r="AU79" s="20">
        <f t="shared" si="84"/>
        <v>1.5691807111596121</v>
      </c>
    </row>
    <row r="80" spans="1:47">
      <c r="A80">
        <v>640</v>
      </c>
      <c r="B80" t="s">
        <v>6</v>
      </c>
      <c r="C80" s="1">
        <v>116.570909743187</v>
      </c>
      <c r="D80" s="10">
        <v>104.650060777946</v>
      </c>
      <c r="E80" s="10">
        <v>113.19073389236701</v>
      </c>
      <c r="F80" s="20"/>
      <c r="G80" s="10">
        <v>101.008299863894</v>
      </c>
      <c r="H80" s="10">
        <v>97.603766708653794</v>
      </c>
      <c r="I80" s="10">
        <v>94.968490966840307</v>
      </c>
      <c r="K80" s="1">
        <v>91.049814132062494</v>
      </c>
      <c r="L80" s="10">
        <v>105.346599284864</v>
      </c>
      <c r="M80" s="10">
        <v>93.532609892505903</v>
      </c>
      <c r="N80" s="20"/>
      <c r="O80" s="10">
        <v>94.960495344405402</v>
      </c>
      <c r="P80" s="10">
        <v>103.26568767594701</v>
      </c>
      <c r="Q80" s="10">
        <v>92.341985475570596</v>
      </c>
      <c r="S80" s="1">
        <v>93.794647395800297</v>
      </c>
      <c r="T80" s="10">
        <v>97.651776995472304</v>
      </c>
      <c r="U80" s="10">
        <v>101.279573258876</v>
      </c>
      <c r="V80" s="20"/>
      <c r="W80" s="10">
        <v>96.483602951338895</v>
      </c>
      <c r="X80">
        <v>92.676641918873997</v>
      </c>
      <c r="Y80">
        <v>97.851982445185399</v>
      </c>
      <c r="AA80" s="1">
        <f t="shared" si="69"/>
        <v>111.47056813783333</v>
      </c>
      <c r="AB80" s="10">
        <f t="shared" si="70"/>
        <v>97.860185846462699</v>
      </c>
      <c r="AC80" s="10">
        <f t="shared" si="71"/>
        <v>96.643007769810808</v>
      </c>
      <c r="AD80" s="20"/>
      <c r="AE80">
        <f t="shared" si="72"/>
        <v>6.1437681987787176</v>
      </c>
      <c r="AF80">
        <f t="shared" si="73"/>
        <v>3.0280581168313501</v>
      </c>
      <c r="AG80">
        <f t="shared" si="74"/>
        <v>7.6390737424571631</v>
      </c>
      <c r="AI80" s="1">
        <f t="shared" si="75"/>
        <v>96.856056165307677</v>
      </c>
      <c r="AJ80" s="10">
        <f t="shared" si="76"/>
        <v>97.575332550049538</v>
      </c>
      <c r="AK80" s="10">
        <f t="shared" si="77"/>
        <v>95.670742438466092</v>
      </c>
      <c r="AM80" s="1">
        <f t="shared" si="78"/>
        <v>5.7032166853392363</v>
      </c>
      <c r="AN80" s="10">
        <f t="shared" si="79"/>
        <v>3.7430484379529316</v>
      </c>
      <c r="AO80" s="10">
        <f t="shared" si="80"/>
        <v>2.6817147594144246</v>
      </c>
      <c r="AP80" s="20"/>
      <c r="AQ80">
        <f t="shared" si="81"/>
        <v>101.99125391803561</v>
      </c>
      <c r="AR80">
        <f t="shared" si="82"/>
        <v>96.700710384607774</v>
      </c>
      <c r="AT80" s="1">
        <f t="shared" si="83"/>
        <v>8.2318545404917636</v>
      </c>
      <c r="AU80" s="20">
        <f t="shared" si="84"/>
        <v>0.96175106289065682</v>
      </c>
    </row>
    <row r="81" spans="1:47">
      <c r="A81">
        <v>41</v>
      </c>
      <c r="B81" t="s">
        <v>6</v>
      </c>
      <c r="C81" s="1">
        <v>21.934151116067302</v>
      </c>
      <c r="D81" s="10">
        <v>22.075536092841801</v>
      </c>
      <c r="E81" s="10">
        <v>21.119675046943499</v>
      </c>
      <c r="F81" s="20"/>
      <c r="G81" s="10">
        <v>19.022051079949399</v>
      </c>
      <c r="H81" s="10">
        <v>16.917894514041599</v>
      </c>
      <c r="I81" s="10">
        <v>16.9462994966811</v>
      </c>
      <c r="K81" s="1">
        <v>17.6509107294556</v>
      </c>
      <c r="L81" s="10">
        <v>19.483166585671199</v>
      </c>
      <c r="M81" s="10">
        <v>18.1772625895331</v>
      </c>
      <c r="N81" s="20"/>
      <c r="O81" s="10">
        <v>22.882324656447501</v>
      </c>
      <c r="P81" s="10">
        <v>20.1026022201271</v>
      </c>
      <c r="Q81" s="10">
        <v>20.827523064029801</v>
      </c>
      <c r="S81" s="1">
        <v>21.624093591451199</v>
      </c>
      <c r="T81" s="10">
        <v>18.771357593581602</v>
      </c>
      <c r="U81" s="10">
        <v>23.493902805718999</v>
      </c>
      <c r="V81" s="20"/>
      <c r="W81" s="10">
        <v>25.516123126153001</v>
      </c>
      <c r="X81">
        <v>27.6651989046713</v>
      </c>
      <c r="Y81">
        <v>19.2343997029047</v>
      </c>
      <c r="AA81" s="1">
        <f t="shared" si="69"/>
        <v>21.709787418617534</v>
      </c>
      <c r="AB81" s="10">
        <f t="shared" si="70"/>
        <v>17.628748363557367</v>
      </c>
      <c r="AC81" s="10">
        <f t="shared" si="71"/>
        <v>18.4371133015533</v>
      </c>
      <c r="AD81" s="20"/>
      <c r="AE81">
        <f t="shared" si="72"/>
        <v>0.51591848805450591</v>
      </c>
      <c r="AF81">
        <f t="shared" si="73"/>
        <v>1.2067191286246985</v>
      </c>
      <c r="AG81">
        <f t="shared" si="74"/>
        <v>0.94336216537560147</v>
      </c>
      <c r="AI81" s="1">
        <f t="shared" si="75"/>
        <v>21.270816646868138</v>
      </c>
      <c r="AJ81" s="10">
        <f t="shared" si="76"/>
        <v>21.296451330250601</v>
      </c>
      <c r="AK81" s="10">
        <f t="shared" si="77"/>
        <v>24.138573911243</v>
      </c>
      <c r="AM81" s="1">
        <f t="shared" si="78"/>
        <v>1.4419071073356258</v>
      </c>
      <c r="AN81" s="10">
        <f t="shared" si="79"/>
        <v>2.3782599539713791</v>
      </c>
      <c r="AO81" s="10">
        <f t="shared" si="80"/>
        <v>4.3809616723673148</v>
      </c>
      <c r="AP81" s="20"/>
      <c r="AQ81">
        <f t="shared" si="81"/>
        <v>19.258549694576065</v>
      </c>
      <c r="AR81">
        <f t="shared" si="82"/>
        <v>22.235280629453911</v>
      </c>
      <c r="AT81" s="1">
        <f t="shared" si="83"/>
        <v>2.1609692855448652</v>
      </c>
      <c r="AU81" s="20">
        <f t="shared" si="84"/>
        <v>1.6483501665682674</v>
      </c>
    </row>
    <row r="82" spans="1:47">
      <c r="A82">
        <v>541</v>
      </c>
      <c r="B82" t="s">
        <v>6</v>
      </c>
      <c r="C82" s="1">
        <v>13.2255349012369</v>
      </c>
      <c r="D82" s="10">
        <v>11.4022947579193</v>
      </c>
      <c r="E82" s="10">
        <v>13.451700466864001</v>
      </c>
      <c r="F82" s="20"/>
      <c r="G82" s="10">
        <v>13.799697618141799</v>
      </c>
      <c r="H82" s="10">
        <v>23.9175972456678</v>
      </c>
      <c r="I82" s="10">
        <v>16.554617951518502</v>
      </c>
      <c r="K82" s="1">
        <v>13.618956012117801</v>
      </c>
      <c r="L82" s="10">
        <v>13.3882041438196</v>
      </c>
      <c r="M82" s="10">
        <v>16.0277844165659</v>
      </c>
      <c r="N82" s="20"/>
      <c r="O82" s="10">
        <v>10.3958591234175</v>
      </c>
      <c r="P82" s="10">
        <v>11.0645789741414</v>
      </c>
      <c r="Q82" s="10">
        <v>13.850741368602201</v>
      </c>
      <c r="S82" s="1">
        <v>12.684915059440501</v>
      </c>
      <c r="T82" s="10">
        <v>11.384492900695101</v>
      </c>
      <c r="U82" s="10">
        <v>13.662756326236901</v>
      </c>
      <c r="V82" s="20"/>
      <c r="W82" s="10">
        <v>12.4421189038598</v>
      </c>
      <c r="X82">
        <v>11.190037315593701</v>
      </c>
      <c r="Y82">
        <v>11.7918314716916</v>
      </c>
      <c r="AA82" s="1">
        <f t="shared" si="69"/>
        <v>12.6931767086734</v>
      </c>
      <c r="AB82" s="10">
        <f t="shared" si="70"/>
        <v>18.090637605109368</v>
      </c>
      <c r="AC82" s="10">
        <f t="shared" si="71"/>
        <v>14.344981524167766</v>
      </c>
      <c r="AD82" s="20"/>
      <c r="AE82">
        <f t="shared" si="72"/>
        <v>1.1236413457397738</v>
      </c>
      <c r="AF82">
        <f t="shared" si="73"/>
        <v>5.2309167934823524</v>
      </c>
      <c r="AG82">
        <f t="shared" si="74"/>
        <v>1.4619099791637036</v>
      </c>
      <c r="AI82" s="1">
        <f t="shared" si="75"/>
        <v>11.770393155387033</v>
      </c>
      <c r="AJ82" s="10">
        <f t="shared" si="76"/>
        <v>12.577388095457501</v>
      </c>
      <c r="AK82" s="10">
        <f t="shared" si="77"/>
        <v>11.807995897048366</v>
      </c>
      <c r="AM82" s="1">
        <f t="shared" si="78"/>
        <v>1.8323981761229506</v>
      </c>
      <c r="AN82" s="10">
        <f t="shared" si="79"/>
        <v>1.1429315793291894</v>
      </c>
      <c r="AO82" s="10">
        <f t="shared" si="80"/>
        <v>0.62619728712609046</v>
      </c>
      <c r="AP82" s="20"/>
      <c r="AQ82">
        <f t="shared" si="81"/>
        <v>15.042931945983511</v>
      </c>
      <c r="AR82">
        <f t="shared" si="82"/>
        <v>12.0519257159643</v>
      </c>
      <c r="AT82" s="1">
        <f t="shared" si="83"/>
        <v>2.7655916411544474</v>
      </c>
      <c r="AU82" s="20">
        <f t="shared" si="84"/>
        <v>0.4554520015787662</v>
      </c>
    </row>
    <row r="83" spans="1:47">
      <c r="A83">
        <v>528</v>
      </c>
      <c r="B83" t="s">
        <v>6</v>
      </c>
      <c r="C83" s="1">
        <v>44.1234632732018</v>
      </c>
      <c r="D83" s="10">
        <v>43.201601592448</v>
      </c>
      <c r="E83" s="10">
        <v>57.852540920943298</v>
      </c>
      <c r="F83" s="20"/>
      <c r="G83" s="10">
        <v>42.028301782335603</v>
      </c>
      <c r="H83" s="10">
        <v>45.188370577516501</v>
      </c>
      <c r="I83" s="10">
        <v>54.698282299918901</v>
      </c>
      <c r="K83" s="1">
        <v>38.907189081076403</v>
      </c>
      <c r="L83" s="10">
        <v>42.097764880267199</v>
      </c>
      <c r="M83" s="10">
        <v>50.1369558338465</v>
      </c>
      <c r="N83" s="20"/>
      <c r="O83" s="10">
        <v>28.4337643055106</v>
      </c>
      <c r="P83" s="10">
        <v>37.393340890930602</v>
      </c>
      <c r="Q83" s="10">
        <v>41.0381488358626</v>
      </c>
      <c r="S83" s="1">
        <v>28.157793969041901</v>
      </c>
      <c r="T83" s="10">
        <v>38.107320352045001</v>
      </c>
      <c r="U83" s="10">
        <v>34.6139627389041</v>
      </c>
      <c r="V83" s="20"/>
      <c r="W83" s="10">
        <v>39.5438033124112</v>
      </c>
      <c r="X83">
        <v>29.5753202907486</v>
      </c>
      <c r="Y83">
        <v>38.503381001187002</v>
      </c>
      <c r="AA83" s="1">
        <f t="shared" si="69"/>
        <v>48.392535262197704</v>
      </c>
      <c r="AB83" s="10">
        <f t="shared" si="70"/>
        <v>47.30498488659034</v>
      </c>
      <c r="AC83" s="10">
        <f t="shared" si="71"/>
        <v>43.713969931730027</v>
      </c>
      <c r="AD83" s="20"/>
      <c r="AE83">
        <f t="shared" si="72"/>
        <v>8.2055613785549983</v>
      </c>
      <c r="AF83">
        <f t="shared" si="73"/>
        <v>6.5948573660858205</v>
      </c>
      <c r="AG83">
        <f t="shared" si="74"/>
        <v>5.7867092899752519</v>
      </c>
      <c r="AI83" s="1">
        <f t="shared" si="75"/>
        <v>35.62175134410127</v>
      </c>
      <c r="AJ83" s="10">
        <f t="shared" si="76"/>
        <v>33.626359019997004</v>
      </c>
      <c r="AK83" s="10">
        <f t="shared" si="77"/>
        <v>35.874168201448931</v>
      </c>
      <c r="AM83" s="1">
        <f t="shared" si="78"/>
        <v>6.4862565852015521</v>
      </c>
      <c r="AN83" s="10">
        <f t="shared" si="79"/>
        <v>5.0477509487610277</v>
      </c>
      <c r="AO83" s="10">
        <f t="shared" si="80"/>
        <v>5.4797110688451456</v>
      </c>
      <c r="AP83" s="20"/>
      <c r="AQ83">
        <f t="shared" si="81"/>
        <v>46.470496693506021</v>
      </c>
      <c r="AR83">
        <f t="shared" si="82"/>
        <v>35.040759521849061</v>
      </c>
      <c r="AT83" s="1">
        <f t="shared" si="83"/>
        <v>2.4483711516355884</v>
      </c>
      <c r="AU83" s="20">
        <f t="shared" si="84"/>
        <v>1.2313915511314208</v>
      </c>
    </row>
    <row r="84" spans="1:47">
      <c r="A84">
        <v>31</v>
      </c>
      <c r="B84" t="s">
        <v>6</v>
      </c>
      <c r="C84" s="1">
        <v>48.442467358664501</v>
      </c>
      <c r="D84" s="10">
        <v>48.356836479587201</v>
      </c>
      <c r="E84" s="10">
        <v>38.654158776314503</v>
      </c>
      <c r="F84" s="20"/>
      <c r="G84" s="10">
        <v>47.514022459689102</v>
      </c>
      <c r="H84" s="10">
        <v>65.968601817273097</v>
      </c>
      <c r="I84" s="10">
        <v>36.614506494361898</v>
      </c>
      <c r="K84" s="1">
        <v>39.408341757225998</v>
      </c>
      <c r="L84" s="10">
        <v>41.756156070027899</v>
      </c>
      <c r="M84" s="10">
        <v>51.480280543798898</v>
      </c>
      <c r="N84" s="20"/>
      <c r="O84" s="10">
        <v>29.765132817349901</v>
      </c>
      <c r="P84" s="10">
        <v>39.144461859105299</v>
      </c>
      <c r="Q84" s="10">
        <v>35.052477136798302</v>
      </c>
      <c r="S84" s="1">
        <v>36.127794893338397</v>
      </c>
      <c r="T84" s="10">
        <v>33.025585631835497</v>
      </c>
      <c r="U84" s="10">
        <v>38.792457246445601</v>
      </c>
      <c r="V84" s="20"/>
      <c r="W84" s="10">
        <v>33.050604806268197</v>
      </c>
      <c r="X84">
        <v>34.818768967080501</v>
      </c>
      <c r="Y84">
        <v>34.669906684604001</v>
      </c>
      <c r="AA84" s="1">
        <f t="shared" si="69"/>
        <v>45.151154204855402</v>
      </c>
      <c r="AB84" s="10">
        <f t="shared" si="70"/>
        <v>50.032376923774699</v>
      </c>
      <c r="AC84" s="10">
        <f t="shared" si="71"/>
        <v>44.214926123684258</v>
      </c>
      <c r="AD84" s="20"/>
      <c r="AE84">
        <f t="shared" si="72"/>
        <v>5.6267259894830381</v>
      </c>
      <c r="AF84">
        <f t="shared" si="73"/>
        <v>14.838204404904413</v>
      </c>
      <c r="AG84">
        <f t="shared" si="74"/>
        <v>6.4005538158240034</v>
      </c>
      <c r="AI84" s="1">
        <f t="shared" si="75"/>
        <v>34.65402393775117</v>
      </c>
      <c r="AJ84" s="10">
        <f t="shared" si="76"/>
        <v>35.981945923873162</v>
      </c>
      <c r="AK84" s="10">
        <f t="shared" si="77"/>
        <v>34.1797601526509</v>
      </c>
      <c r="AM84" s="1">
        <f t="shared" si="78"/>
        <v>4.7023427174390369</v>
      </c>
      <c r="AN84" s="10">
        <f t="shared" si="79"/>
        <v>2.8862009625577856</v>
      </c>
      <c r="AO84" s="10">
        <f t="shared" si="80"/>
        <v>0.98070578767768557</v>
      </c>
      <c r="AP84" s="20"/>
      <c r="AQ84">
        <f t="shared" si="81"/>
        <v>46.466152417438117</v>
      </c>
      <c r="AR84">
        <f t="shared" si="82"/>
        <v>34.938576671425075</v>
      </c>
      <c r="AT84" s="1">
        <f t="shared" si="83"/>
        <v>3.1237155243699828</v>
      </c>
      <c r="AU84" s="20">
        <f t="shared" si="84"/>
        <v>0.93418203910156916</v>
      </c>
    </row>
    <row r="85" spans="1:47">
      <c r="A85">
        <v>36</v>
      </c>
      <c r="B85" t="s">
        <v>6</v>
      </c>
      <c r="C85" s="1">
        <v>211.01942987843</v>
      </c>
      <c r="D85" s="10">
        <v>211.065504382825</v>
      </c>
      <c r="E85" s="10">
        <v>201.99361559242101</v>
      </c>
      <c r="F85" s="20"/>
      <c r="G85" s="10">
        <v>210.11776243513</v>
      </c>
      <c r="H85" s="10">
        <v>164.14871750541599</v>
      </c>
      <c r="I85" s="10">
        <v>176.89350980651901</v>
      </c>
      <c r="K85" s="1">
        <v>213.57530846576401</v>
      </c>
      <c r="L85" s="10">
        <v>214.570642633858</v>
      </c>
      <c r="M85" s="10">
        <v>177.85792053999401</v>
      </c>
      <c r="N85" s="20"/>
      <c r="O85" s="10">
        <v>169.55545167502601</v>
      </c>
      <c r="P85" s="10">
        <v>165.012534953033</v>
      </c>
      <c r="Q85" s="10">
        <v>199.50141479480899</v>
      </c>
      <c r="S85" s="1">
        <v>185.17702371657501</v>
      </c>
      <c r="T85" s="10">
        <v>158.99700366596599</v>
      </c>
      <c r="U85" s="10">
        <v>172.75297414552301</v>
      </c>
      <c r="V85" s="20"/>
      <c r="W85" s="10">
        <v>172.30490305575699</v>
      </c>
      <c r="X85">
        <v>179.464794132436</v>
      </c>
      <c r="Y85">
        <v>175.08330083181099</v>
      </c>
      <c r="AA85" s="1">
        <f t="shared" si="69"/>
        <v>208.02618328455867</v>
      </c>
      <c r="AB85" s="10">
        <f t="shared" si="70"/>
        <v>183.71999658235498</v>
      </c>
      <c r="AC85" s="10">
        <f t="shared" si="71"/>
        <v>202.00129054653868</v>
      </c>
      <c r="AD85" s="20"/>
      <c r="AE85">
        <f t="shared" si="72"/>
        <v>5.2244076635687753</v>
      </c>
      <c r="AF85">
        <f t="shared" si="73"/>
        <v>23.732656071603419</v>
      </c>
      <c r="AG85">
        <f t="shared" si="74"/>
        <v>20.91469361432852</v>
      </c>
      <c r="AI85" s="1">
        <f t="shared" si="75"/>
        <v>178.02313380762266</v>
      </c>
      <c r="AJ85" s="10">
        <f t="shared" si="76"/>
        <v>172.30900050935466</v>
      </c>
      <c r="AK85" s="10">
        <f t="shared" si="77"/>
        <v>175.61766600666797</v>
      </c>
      <c r="AM85" s="1">
        <f t="shared" si="78"/>
        <v>18.738915088903578</v>
      </c>
      <c r="AN85" s="10">
        <f t="shared" si="79"/>
        <v>13.095655650053645</v>
      </c>
      <c r="AO85" s="10">
        <f t="shared" si="80"/>
        <v>3.6097326303414592</v>
      </c>
      <c r="AP85" s="20"/>
      <c r="AQ85">
        <f t="shared" si="81"/>
        <v>197.91582347115079</v>
      </c>
      <c r="AR85">
        <f t="shared" si="82"/>
        <v>175.31660010788175</v>
      </c>
      <c r="AT85" s="1">
        <f t="shared" si="83"/>
        <v>12.65764428788607</v>
      </c>
      <c r="AU85" s="20">
        <f t="shared" si="84"/>
        <v>2.8689388881871869</v>
      </c>
    </row>
    <row r="86" spans="1:47">
      <c r="A86">
        <v>627</v>
      </c>
      <c r="B86" t="s">
        <v>6</v>
      </c>
      <c r="C86" s="1">
        <v>12.7132787987548</v>
      </c>
      <c r="D86" s="10">
        <v>21.472913695915</v>
      </c>
      <c r="E86" s="10">
        <v>15.775238703493899</v>
      </c>
      <c r="F86" s="20"/>
      <c r="G86" s="10">
        <v>16.7803047330769</v>
      </c>
      <c r="H86" s="10">
        <v>17.363513162560899</v>
      </c>
      <c r="I86" s="10">
        <v>14.2025985740003</v>
      </c>
      <c r="K86" s="1">
        <v>16.421074807444899</v>
      </c>
      <c r="L86" s="10">
        <v>14.063602245998901</v>
      </c>
      <c r="M86" s="10">
        <v>15.951892651197801</v>
      </c>
      <c r="N86" s="20"/>
      <c r="O86" s="10">
        <v>8.7238498634605595</v>
      </c>
      <c r="P86" s="10">
        <v>13.5030042895341</v>
      </c>
      <c r="Q86" s="10">
        <v>11.6437298780069</v>
      </c>
      <c r="S86" s="1">
        <v>13.723863212383201</v>
      </c>
      <c r="T86" s="10">
        <v>15.2929869499389</v>
      </c>
      <c r="U86" s="10">
        <v>15.4043101747862</v>
      </c>
      <c r="V86" s="20"/>
      <c r="W86" s="10">
        <v>13.174388811979</v>
      </c>
      <c r="X86">
        <v>16.191446930412098</v>
      </c>
      <c r="Y86">
        <v>12.354683996048999</v>
      </c>
      <c r="AA86" s="1">
        <f t="shared" si="69"/>
        <v>16.653810399387897</v>
      </c>
      <c r="AB86" s="10">
        <f t="shared" si="70"/>
        <v>16.11547215654603</v>
      </c>
      <c r="AC86" s="10">
        <f t="shared" si="71"/>
        <v>15.478856568213866</v>
      </c>
      <c r="AD86" s="20"/>
      <c r="AE86">
        <f t="shared" si="72"/>
        <v>4.4454152844820207</v>
      </c>
      <c r="AF86">
        <f t="shared" si="73"/>
        <v>1.6820662963023512</v>
      </c>
      <c r="AG86">
        <f t="shared" si="74"/>
        <v>1.2478948558858141</v>
      </c>
      <c r="AI86" s="1">
        <f t="shared" si="75"/>
        <v>11.290194677000521</v>
      </c>
      <c r="AJ86" s="10">
        <f t="shared" si="76"/>
        <v>14.807053445702769</v>
      </c>
      <c r="AK86" s="10">
        <f t="shared" si="77"/>
        <v>13.906839912813366</v>
      </c>
      <c r="AM86" s="1">
        <f t="shared" si="78"/>
        <v>2.4091117887776612</v>
      </c>
      <c r="AN86" s="10">
        <f t="shared" si="79"/>
        <v>0.93972018509063282</v>
      </c>
      <c r="AO86" s="10">
        <f t="shared" si="80"/>
        <v>2.0205323345496828</v>
      </c>
      <c r="AP86" s="20"/>
      <c r="AQ86">
        <f t="shared" si="81"/>
        <v>16.082713041382597</v>
      </c>
      <c r="AR86">
        <f t="shared" si="82"/>
        <v>13.334696011838886</v>
      </c>
      <c r="AT86" s="1">
        <f t="shared" si="83"/>
        <v>0.58816153909223934</v>
      </c>
      <c r="AU86" s="20">
        <f t="shared" si="84"/>
        <v>1.8269059588046923</v>
      </c>
    </row>
    <row r="87" spans="1:47">
      <c r="A87">
        <v>547</v>
      </c>
      <c r="B87" t="s">
        <v>6</v>
      </c>
      <c r="C87" s="1">
        <v>92.475602842722793</v>
      </c>
      <c r="D87" s="10">
        <v>103.42841695915</v>
      </c>
      <c r="E87" s="10">
        <v>110.07857557846</v>
      </c>
      <c r="F87" s="20"/>
      <c r="G87" s="10">
        <v>96.740219485509499</v>
      </c>
      <c r="H87" s="10">
        <v>79.630688495580102</v>
      </c>
      <c r="I87" s="10">
        <v>84.362907341697706</v>
      </c>
      <c r="K87" s="1">
        <v>95.250163772053298</v>
      </c>
      <c r="L87" s="10">
        <v>102.14148740168901</v>
      </c>
      <c r="M87" s="10">
        <v>83.143643871670804</v>
      </c>
      <c r="N87" s="20"/>
      <c r="O87" s="10">
        <v>84.9108060958648</v>
      </c>
      <c r="P87" s="10">
        <v>92.297108813034498</v>
      </c>
      <c r="Q87" s="10">
        <v>85.696514545120706</v>
      </c>
      <c r="S87" s="1">
        <v>94.414843561207803</v>
      </c>
      <c r="T87" s="10">
        <v>88.242650061674595</v>
      </c>
      <c r="U87" s="10">
        <v>96.337490747565099</v>
      </c>
      <c r="V87" s="20"/>
      <c r="W87" s="10">
        <v>97.502962940136797</v>
      </c>
      <c r="X87">
        <v>101.621190551561</v>
      </c>
      <c r="Y87">
        <v>95.532282122274196</v>
      </c>
      <c r="AA87" s="1">
        <f t="shared" si="69"/>
        <v>101.99419846011092</v>
      </c>
      <c r="AB87" s="10">
        <f t="shared" si="70"/>
        <v>86.911271774262445</v>
      </c>
      <c r="AC87" s="10">
        <f t="shared" si="71"/>
        <v>93.511765015137712</v>
      </c>
      <c r="AD87" s="20"/>
      <c r="AE87">
        <f t="shared" si="72"/>
        <v>8.8886950285751336</v>
      </c>
      <c r="AF87">
        <f t="shared" si="73"/>
        <v>8.8348533453990807</v>
      </c>
      <c r="AG87">
        <f t="shared" si="74"/>
        <v>9.6174860216325708</v>
      </c>
      <c r="AI87" s="1">
        <f t="shared" si="75"/>
        <v>87.634809818006659</v>
      </c>
      <c r="AJ87" s="10">
        <f t="shared" si="76"/>
        <v>92.998328123482494</v>
      </c>
      <c r="AK87" s="10">
        <f t="shared" si="77"/>
        <v>98.218811871324007</v>
      </c>
      <c r="AM87" s="1">
        <f t="shared" si="78"/>
        <v>4.0567361734633627</v>
      </c>
      <c r="AN87" s="10">
        <f t="shared" si="79"/>
        <v>4.2292432445382753</v>
      </c>
      <c r="AO87" s="10">
        <f t="shared" si="80"/>
        <v>3.1069327695126212</v>
      </c>
      <c r="AP87" s="20"/>
      <c r="AQ87">
        <f t="shared" si="81"/>
        <v>94.139078416503693</v>
      </c>
      <c r="AR87">
        <f t="shared" si="82"/>
        <v>92.950649937604396</v>
      </c>
      <c r="AT87" s="1">
        <f t="shared" si="83"/>
        <v>7.5610059469835127</v>
      </c>
      <c r="AU87" s="20">
        <f t="shared" si="84"/>
        <v>5.2921621076090375</v>
      </c>
    </row>
    <row r="88" spans="1:47">
      <c r="A88">
        <v>59</v>
      </c>
      <c r="B88" t="s">
        <v>6</v>
      </c>
      <c r="C88" s="1">
        <v>53.404710485734697</v>
      </c>
      <c r="D88" s="10">
        <v>50.564509003813797</v>
      </c>
      <c r="E88" s="10">
        <v>58.023505266454002</v>
      </c>
      <c r="F88" s="20"/>
      <c r="G88" s="10">
        <v>50.890066885764398</v>
      </c>
      <c r="H88" s="10">
        <v>47.625032143295698</v>
      </c>
      <c r="I88" s="10">
        <v>51.568895780598403</v>
      </c>
      <c r="K88" s="1">
        <v>46.884442258886899</v>
      </c>
      <c r="L88" s="10">
        <v>59.331871299957001</v>
      </c>
      <c r="M88" s="10">
        <v>43.052954541431703</v>
      </c>
      <c r="N88" s="20"/>
      <c r="O88" s="10">
        <v>46.876579171567599</v>
      </c>
      <c r="P88" s="10">
        <v>45.647761646196201</v>
      </c>
      <c r="Q88" s="10">
        <v>36.537712130980402</v>
      </c>
      <c r="S88" s="1">
        <v>41.056938544045202</v>
      </c>
      <c r="T88" s="10">
        <v>41.204126684868001</v>
      </c>
      <c r="U88" s="10">
        <v>50.012372990935802</v>
      </c>
      <c r="V88" s="20"/>
      <c r="W88" s="10">
        <v>48.4105135098118</v>
      </c>
      <c r="X88">
        <v>43.748012523778797</v>
      </c>
      <c r="Y88">
        <v>40.738712920188703</v>
      </c>
      <c r="AA88" s="1">
        <f t="shared" si="69"/>
        <v>53.997574918667503</v>
      </c>
      <c r="AB88" s="10">
        <f t="shared" si="70"/>
        <v>50.027998269886162</v>
      </c>
      <c r="AC88" s="10">
        <f t="shared" si="71"/>
        <v>49.756422700091868</v>
      </c>
      <c r="AD88" s="20"/>
      <c r="AE88">
        <f t="shared" si="72"/>
        <v>3.7646742871592078</v>
      </c>
      <c r="AF88">
        <f t="shared" si="73"/>
        <v>2.1085271687297009</v>
      </c>
      <c r="AG88">
        <f t="shared" si="74"/>
        <v>8.5109920954461398</v>
      </c>
      <c r="AI88" s="1">
        <f t="shared" si="75"/>
        <v>43.020684316248065</v>
      </c>
      <c r="AJ88" s="10">
        <f t="shared" si="76"/>
        <v>44.091146073282999</v>
      </c>
      <c r="AK88" s="10">
        <f t="shared" si="77"/>
        <v>44.299079651259767</v>
      </c>
      <c r="AM88" s="1">
        <f t="shared" si="78"/>
        <v>5.647937180412014</v>
      </c>
      <c r="AN88" s="10">
        <f t="shared" si="79"/>
        <v>5.128461001601921</v>
      </c>
      <c r="AO88" s="10">
        <f t="shared" si="80"/>
        <v>3.8654737492289244</v>
      </c>
      <c r="AP88" s="20"/>
      <c r="AQ88">
        <f t="shared" si="81"/>
        <v>51.260665296215173</v>
      </c>
      <c r="AR88">
        <f t="shared" si="82"/>
        <v>43.803636680263615</v>
      </c>
      <c r="AT88" s="1">
        <f t="shared" si="83"/>
        <v>2.3741196333865262</v>
      </c>
      <c r="AU88" s="20">
        <f t="shared" si="84"/>
        <v>0.68598097382558898</v>
      </c>
    </row>
    <row r="89" spans="1:47">
      <c r="A89">
        <v>740</v>
      </c>
      <c r="B89" t="s">
        <v>6</v>
      </c>
      <c r="C89" s="1">
        <v>105.23737267360499</v>
      </c>
      <c r="D89" s="10">
        <v>190.496954863778</v>
      </c>
      <c r="E89" s="10">
        <v>132.27079744256699</v>
      </c>
      <c r="F89" s="20"/>
      <c r="G89" s="10">
        <v>136.60378633944299</v>
      </c>
      <c r="H89" s="10">
        <v>115.191953722181</v>
      </c>
      <c r="I89" s="10">
        <v>85.6279529858855</v>
      </c>
      <c r="K89" s="1">
        <v>124.510863223011</v>
      </c>
      <c r="L89" s="10">
        <v>133.114218747634</v>
      </c>
      <c r="M89" s="10">
        <v>120.792206227061</v>
      </c>
      <c r="N89" s="20"/>
      <c r="O89" s="10">
        <v>69.166046687140707</v>
      </c>
      <c r="P89" s="10">
        <v>101.703017968407</v>
      </c>
      <c r="Q89" s="10">
        <v>96.535252983931898</v>
      </c>
      <c r="S89" s="1">
        <v>120.327692371917</v>
      </c>
      <c r="T89" s="10">
        <v>90.692306722018998</v>
      </c>
      <c r="U89" s="10">
        <v>94.061693231380602</v>
      </c>
      <c r="V89" s="20"/>
      <c r="W89" s="10">
        <v>94.099570528681994</v>
      </c>
      <c r="X89">
        <v>121.71363176267</v>
      </c>
      <c r="Y89">
        <v>102.48182412258301</v>
      </c>
      <c r="AA89" s="1">
        <f t="shared" si="69"/>
        <v>142.66837499331666</v>
      </c>
      <c r="AB89" s="10">
        <f t="shared" si="70"/>
        <v>112.47456434916982</v>
      </c>
      <c r="AC89" s="10">
        <f t="shared" si="71"/>
        <v>126.139096065902</v>
      </c>
      <c r="AD89" s="20"/>
      <c r="AE89">
        <f t="shared" si="72"/>
        <v>43.570417751079773</v>
      </c>
      <c r="AF89">
        <f t="shared" si="73"/>
        <v>25.596328843719682</v>
      </c>
      <c r="AG89">
        <f t="shared" si="74"/>
        <v>6.3203128706015104</v>
      </c>
      <c r="AI89" s="1">
        <f t="shared" si="75"/>
        <v>89.134772546493195</v>
      </c>
      <c r="AJ89" s="10">
        <f t="shared" si="76"/>
        <v>101.69389744177221</v>
      </c>
      <c r="AK89" s="10">
        <f t="shared" si="77"/>
        <v>106.09834213797835</v>
      </c>
      <c r="AM89" s="1">
        <f t="shared" si="78"/>
        <v>17.485392705574956</v>
      </c>
      <c r="AN89" s="10">
        <f t="shared" si="79"/>
        <v>16.225040107389017</v>
      </c>
      <c r="AO89" s="10">
        <f t="shared" si="80"/>
        <v>14.157806905568492</v>
      </c>
      <c r="AP89" s="20"/>
      <c r="AQ89">
        <f t="shared" si="81"/>
        <v>127.09401180279616</v>
      </c>
      <c r="AR89">
        <f t="shared" si="82"/>
        <v>98.975670708747927</v>
      </c>
      <c r="AT89" s="1">
        <f t="shared" si="83"/>
        <v>15.11953862894218</v>
      </c>
      <c r="AU89" s="20">
        <f t="shared" si="84"/>
        <v>8.8023997154404352</v>
      </c>
    </row>
    <row r="90" spans="1:47">
      <c r="A90">
        <v>501</v>
      </c>
      <c r="B90" t="s">
        <v>6</v>
      </c>
      <c r="C90" s="1">
        <v>31.958769785487998</v>
      </c>
      <c r="D90" s="10">
        <v>26.7208740323046</v>
      </c>
      <c r="E90" s="10">
        <v>31.612925439645899</v>
      </c>
      <c r="F90" s="20"/>
      <c r="G90" s="10">
        <v>21.9006454098053</v>
      </c>
      <c r="H90" s="10">
        <v>25.042394317771301</v>
      </c>
      <c r="I90" s="10">
        <v>36.065794621489303</v>
      </c>
      <c r="K90" s="1">
        <v>29.029282986055801</v>
      </c>
      <c r="L90" s="10">
        <v>23.816800380374801</v>
      </c>
      <c r="M90" s="10">
        <v>25.0775128611855</v>
      </c>
      <c r="N90" s="20"/>
      <c r="O90" s="10">
        <v>34.882966310671598</v>
      </c>
      <c r="P90" s="10">
        <v>32.938074899401201</v>
      </c>
      <c r="Q90" s="10">
        <v>29.586318988171701</v>
      </c>
      <c r="S90" s="1">
        <v>31.107271559819299</v>
      </c>
      <c r="T90" s="10">
        <v>36.307170283656603</v>
      </c>
      <c r="U90" s="10">
        <v>32.682440232438701</v>
      </c>
      <c r="V90" s="20"/>
      <c r="W90" s="10">
        <v>37.269350825879101</v>
      </c>
      <c r="X90">
        <v>31.639858321082698</v>
      </c>
      <c r="Y90">
        <v>31.156600461711001</v>
      </c>
      <c r="AA90" s="1">
        <f t="shared" si="69"/>
        <v>30.097523085812828</v>
      </c>
      <c r="AB90" s="10">
        <f t="shared" si="70"/>
        <v>27.669611449688635</v>
      </c>
      <c r="AC90" s="10">
        <f t="shared" si="71"/>
        <v>25.974532075872034</v>
      </c>
      <c r="AD90" s="20"/>
      <c r="AE90">
        <f t="shared" si="72"/>
        <v>2.9293721512990234</v>
      </c>
      <c r="AF90">
        <f t="shared" si="73"/>
        <v>7.4390567574792437</v>
      </c>
      <c r="AG90">
        <f t="shared" si="74"/>
        <v>2.7195544363497088</v>
      </c>
      <c r="AI90" s="1">
        <f t="shared" si="75"/>
        <v>32.469120066081494</v>
      </c>
      <c r="AJ90" s="10">
        <f t="shared" si="76"/>
        <v>33.3656273586382</v>
      </c>
      <c r="AK90" s="10">
        <f t="shared" si="77"/>
        <v>33.355269869557596</v>
      </c>
      <c r="AM90" s="1">
        <f t="shared" si="78"/>
        <v>2.6792829621946921</v>
      </c>
      <c r="AN90" s="10">
        <f t="shared" si="79"/>
        <v>2.6664199165913001</v>
      </c>
      <c r="AO90" s="10">
        <f t="shared" si="80"/>
        <v>3.3982946957466926</v>
      </c>
      <c r="AP90" s="20"/>
      <c r="AQ90">
        <f t="shared" si="81"/>
        <v>27.913888870457829</v>
      </c>
      <c r="AR90">
        <f t="shared" si="82"/>
        <v>33.063339098092428</v>
      </c>
      <c r="AT90" s="1">
        <f t="shared" si="83"/>
        <v>2.0723217198920612</v>
      </c>
      <c r="AU90" s="20">
        <f t="shared" si="84"/>
        <v>0.51463483451669279</v>
      </c>
    </row>
    <row r="91" spans="1:47">
      <c r="A91">
        <v>75</v>
      </c>
      <c r="B91" t="s">
        <v>6</v>
      </c>
      <c r="C91" s="1">
        <v>15.864566685684499</v>
      </c>
      <c r="D91" s="10">
        <v>15.953737053875599</v>
      </c>
      <c r="E91" s="10">
        <v>20.639426756338601</v>
      </c>
      <c r="F91" s="20"/>
      <c r="G91" s="10">
        <v>17.992274904198698</v>
      </c>
      <c r="H91" s="10">
        <v>18.515432545354901</v>
      </c>
      <c r="I91" s="10">
        <v>16.900446424197899</v>
      </c>
      <c r="K91" s="1">
        <v>16.2040456744346</v>
      </c>
      <c r="L91" s="10">
        <v>17.0054698951737</v>
      </c>
      <c r="M91" s="10">
        <v>17.187246262874201</v>
      </c>
      <c r="N91" s="20"/>
      <c r="O91" s="10">
        <v>14.5001613826884</v>
      </c>
      <c r="P91" s="10">
        <v>16.833393384305701</v>
      </c>
      <c r="Q91" s="10">
        <v>14.258377361900401</v>
      </c>
      <c r="S91" s="1">
        <v>17.813940860776999</v>
      </c>
      <c r="T91" s="10">
        <v>18.073373887624602</v>
      </c>
      <c r="U91" s="10">
        <v>18.636956880969599</v>
      </c>
      <c r="V91" s="20"/>
      <c r="W91" s="10">
        <v>19.425939103025101</v>
      </c>
      <c r="X91">
        <v>17.728249649840201</v>
      </c>
      <c r="Y91">
        <v>16.325998992131701</v>
      </c>
      <c r="AA91" s="1">
        <f t="shared" si="69"/>
        <v>17.485910165299568</v>
      </c>
      <c r="AB91" s="10">
        <f t="shared" si="70"/>
        <v>17.802717957917167</v>
      </c>
      <c r="AC91" s="10">
        <f t="shared" si="71"/>
        <v>16.798920610827498</v>
      </c>
      <c r="AD91" s="20"/>
      <c r="AE91">
        <f t="shared" si="72"/>
        <v>2.7313893911541873</v>
      </c>
      <c r="AF91">
        <f t="shared" si="73"/>
        <v>0.82401087359034286</v>
      </c>
      <c r="AG91">
        <f t="shared" si="74"/>
        <v>0.52313268338437813</v>
      </c>
      <c r="AI91" s="1">
        <f t="shared" si="75"/>
        <v>15.1973107096315</v>
      </c>
      <c r="AJ91" s="10">
        <f t="shared" si="76"/>
        <v>18.1747572097904</v>
      </c>
      <c r="AK91" s="10">
        <f t="shared" si="77"/>
        <v>17.826729248332335</v>
      </c>
      <c r="AM91" s="1">
        <f t="shared" si="78"/>
        <v>1.4220371890193018</v>
      </c>
      <c r="AN91" s="10">
        <f t="shared" si="79"/>
        <v>0.42077045509808225</v>
      </c>
      <c r="AO91" s="10">
        <f t="shared" si="80"/>
        <v>1.5523146737278575</v>
      </c>
      <c r="AP91" s="20"/>
      <c r="AQ91">
        <f t="shared" si="81"/>
        <v>17.362516244681412</v>
      </c>
      <c r="AR91">
        <f t="shared" si="82"/>
        <v>17.066265722584745</v>
      </c>
      <c r="AT91" s="1">
        <f t="shared" si="83"/>
        <v>0.51314892890875718</v>
      </c>
      <c r="AU91" s="20">
        <f t="shared" si="84"/>
        <v>1.6278898905704469</v>
      </c>
    </row>
    <row r="92" spans="1:47">
      <c r="A92">
        <v>519</v>
      </c>
      <c r="B92" t="s">
        <v>6</v>
      </c>
      <c r="C92" s="1">
        <v>23.1091510615557</v>
      </c>
      <c r="D92" s="10">
        <v>21.212930388839599</v>
      </c>
      <c r="E92" s="10">
        <v>25.544871292091599</v>
      </c>
      <c r="F92" s="20"/>
      <c r="G92" s="10">
        <v>17.508554816198998</v>
      </c>
      <c r="H92" s="10">
        <v>27.141969472482099</v>
      </c>
      <c r="I92" s="10">
        <v>23.8973324320609</v>
      </c>
      <c r="K92" s="1">
        <v>18.7686319203933</v>
      </c>
      <c r="L92" s="10">
        <v>18.493969950181501</v>
      </c>
      <c r="M92" s="10">
        <v>23.928204027554902</v>
      </c>
      <c r="N92" s="20"/>
      <c r="O92" s="10">
        <v>17.8336082992451</v>
      </c>
      <c r="P92" s="10">
        <v>22.732326225824401</v>
      </c>
      <c r="Q92" s="10">
        <v>18.977419137592001</v>
      </c>
      <c r="S92" s="1">
        <v>13.9462647351244</v>
      </c>
      <c r="T92" s="10">
        <v>21.565208759846399</v>
      </c>
      <c r="U92" s="10">
        <v>17.278992385992701</v>
      </c>
      <c r="V92" s="20"/>
      <c r="W92" s="10">
        <v>19.149831414473901</v>
      </c>
      <c r="X92">
        <v>12.591422664948</v>
      </c>
      <c r="Y92">
        <v>19.628514775878699</v>
      </c>
      <c r="AA92" s="1">
        <f t="shared" si="69"/>
        <v>23.288984247495634</v>
      </c>
      <c r="AB92" s="10">
        <f t="shared" si="70"/>
        <v>22.849285573580669</v>
      </c>
      <c r="AC92" s="10">
        <f t="shared" si="71"/>
        <v>20.396935299376565</v>
      </c>
      <c r="AD92" s="20"/>
      <c r="AE92">
        <f t="shared" si="72"/>
        <v>2.1715623358289577</v>
      </c>
      <c r="AF92">
        <f t="shared" si="73"/>
        <v>4.9014764253385863</v>
      </c>
      <c r="AG92">
        <f t="shared" si="74"/>
        <v>3.0612503854516837</v>
      </c>
      <c r="AI92" s="1">
        <f t="shared" si="75"/>
        <v>19.8477845542205</v>
      </c>
      <c r="AJ92" s="10">
        <f t="shared" si="76"/>
        <v>17.596821960321169</v>
      </c>
      <c r="AK92" s="10">
        <f t="shared" si="77"/>
        <v>17.123256285100201</v>
      </c>
      <c r="AM92" s="1">
        <f t="shared" si="78"/>
        <v>2.5627156104208044</v>
      </c>
      <c r="AN92" s="10">
        <f t="shared" si="79"/>
        <v>3.8194029300009795</v>
      </c>
      <c r="AO92" s="10">
        <f t="shared" si="80"/>
        <v>3.9319742383029141</v>
      </c>
      <c r="AP92" s="20"/>
      <c r="AQ92">
        <f t="shared" si="81"/>
        <v>22.178401706817624</v>
      </c>
      <c r="AR92">
        <f t="shared" si="82"/>
        <v>18.189287599880625</v>
      </c>
      <c r="AT92" s="1">
        <f t="shared" si="83"/>
        <v>1.5583807787544595</v>
      </c>
      <c r="AU92" s="20">
        <f t="shared" si="84"/>
        <v>1.4556871995222249</v>
      </c>
    </row>
    <row r="93" spans="1:47">
      <c r="A93">
        <v>19</v>
      </c>
      <c r="B93" t="s">
        <v>6</v>
      </c>
      <c r="C93" s="1">
        <v>71.565656329798799</v>
      </c>
      <c r="D93" s="10">
        <v>58.248796914460499</v>
      </c>
      <c r="E93" s="10">
        <v>66.976089908608799</v>
      </c>
      <c r="F93" s="20"/>
      <c r="G93" s="10">
        <v>63.470807906387797</v>
      </c>
      <c r="H93" s="10">
        <v>108.81973049949001</v>
      </c>
      <c r="I93" s="10">
        <v>57.578344825654398</v>
      </c>
      <c r="K93" s="1">
        <v>61.500023845910803</v>
      </c>
      <c r="L93" s="10">
        <v>62.552568137820202</v>
      </c>
      <c r="M93" s="10">
        <v>70.541954888635701</v>
      </c>
      <c r="N93" s="20"/>
      <c r="O93" s="10">
        <v>59.494962772800399</v>
      </c>
      <c r="P93" s="10">
        <v>63.352406862738597</v>
      </c>
      <c r="Q93" s="10">
        <v>59.312353351378299</v>
      </c>
      <c r="S93" s="1">
        <v>55.973868553848703</v>
      </c>
      <c r="T93" s="10">
        <v>52.361981972094298</v>
      </c>
      <c r="U93" s="10">
        <v>62.283663358979702</v>
      </c>
      <c r="V93" s="20"/>
      <c r="W93" s="10">
        <v>56.163115199031502</v>
      </c>
      <c r="X93">
        <v>52.706907856669403</v>
      </c>
      <c r="Y93">
        <v>54.125088866575503</v>
      </c>
      <c r="AA93" s="1">
        <f t="shared" si="69"/>
        <v>65.596847717622708</v>
      </c>
      <c r="AB93" s="10">
        <f t="shared" si="70"/>
        <v>76.622961077177408</v>
      </c>
      <c r="AC93" s="10">
        <f t="shared" si="71"/>
        <v>64.864848957455578</v>
      </c>
      <c r="AD93" s="20"/>
      <c r="AE93">
        <f t="shared" si="72"/>
        <v>6.7647186148440932</v>
      </c>
      <c r="AF93">
        <f t="shared" si="73"/>
        <v>28.038442382105043</v>
      </c>
      <c r="AG93">
        <f t="shared" si="74"/>
        <v>4.9446042497846321</v>
      </c>
      <c r="AI93" s="1">
        <f t="shared" si="75"/>
        <v>60.719907662305765</v>
      </c>
      <c r="AJ93" s="10">
        <f t="shared" si="76"/>
        <v>56.873171294974235</v>
      </c>
      <c r="AK93" s="10">
        <f t="shared" si="77"/>
        <v>54.331703974092136</v>
      </c>
      <c r="AM93" s="1">
        <f t="shared" si="78"/>
        <v>2.2816387927118642</v>
      </c>
      <c r="AN93" s="10">
        <f t="shared" si="79"/>
        <v>5.0216032749375952</v>
      </c>
      <c r="AO93" s="10">
        <f t="shared" si="80"/>
        <v>1.7373426980132627</v>
      </c>
      <c r="AP93" s="20"/>
      <c r="AQ93">
        <f t="shared" si="81"/>
        <v>69.028219250751889</v>
      </c>
      <c r="AR93">
        <f t="shared" si="82"/>
        <v>57.308260977124043</v>
      </c>
      <c r="AT93" s="1">
        <f t="shared" si="83"/>
        <v>6.5874147511572678</v>
      </c>
      <c r="AU93" s="20">
        <f t="shared" si="84"/>
        <v>3.2162499691661828</v>
      </c>
    </row>
    <row r="94" spans="1:47">
      <c r="A94">
        <v>614</v>
      </c>
      <c r="B94" t="s">
        <v>6</v>
      </c>
      <c r="C94" s="1">
        <v>9.0541985845078798</v>
      </c>
      <c r="D94" s="10">
        <v>8.3166600632415992</v>
      </c>
      <c r="E94" s="10">
        <v>9.8666790354067704</v>
      </c>
      <c r="F94" s="20"/>
      <c r="G94" s="10">
        <v>10.405505911712</v>
      </c>
      <c r="H94" s="10">
        <v>5.8191766505288198</v>
      </c>
      <c r="I94" s="10">
        <v>11.0594599801112</v>
      </c>
      <c r="K94" s="1">
        <v>7.81887181193009</v>
      </c>
      <c r="L94" s="10">
        <v>7.8438914376215303</v>
      </c>
      <c r="M94" s="10">
        <v>8.9611806930045699</v>
      </c>
      <c r="N94" s="20"/>
      <c r="O94" s="10">
        <v>7.0977002116018104</v>
      </c>
      <c r="P94" s="10">
        <v>7.4413548857224399</v>
      </c>
      <c r="Q94" s="10">
        <v>7.3554085201490302</v>
      </c>
      <c r="S94" s="1">
        <v>5.6808728822423999</v>
      </c>
      <c r="T94" s="10">
        <v>7.6849257482508904</v>
      </c>
      <c r="U94" s="10">
        <v>6.7973632224731402</v>
      </c>
      <c r="V94" s="20"/>
      <c r="W94" s="10">
        <v>7.8760379471927298</v>
      </c>
      <c r="X94">
        <v>5.7747247617337001</v>
      </c>
      <c r="Y94">
        <v>8.1255300340199597</v>
      </c>
      <c r="AA94" s="1">
        <f t="shared" si="69"/>
        <v>9.0791792277187486</v>
      </c>
      <c r="AB94" s="10">
        <f t="shared" si="70"/>
        <v>9.0947141807840062</v>
      </c>
      <c r="AC94" s="10">
        <f t="shared" si="71"/>
        <v>8.2079813141853961</v>
      </c>
      <c r="AD94" s="20"/>
      <c r="AE94">
        <f t="shared" si="72"/>
        <v>0.77531137481621859</v>
      </c>
      <c r="AF94">
        <f t="shared" si="73"/>
        <v>2.8554813193184545</v>
      </c>
      <c r="AG94">
        <f t="shared" si="74"/>
        <v>0.65240974364859561</v>
      </c>
      <c r="AI94" s="1">
        <f t="shared" si="75"/>
        <v>7.2981545391577605</v>
      </c>
      <c r="AJ94" s="10">
        <f t="shared" si="76"/>
        <v>6.7210539509888108</v>
      </c>
      <c r="AK94" s="10">
        <f t="shared" si="77"/>
        <v>7.2587642476487959</v>
      </c>
      <c r="AM94" s="1">
        <f t="shared" si="78"/>
        <v>0.17883832787115447</v>
      </c>
      <c r="AN94" s="10">
        <f t="shared" si="79"/>
        <v>1.0042033166271962</v>
      </c>
      <c r="AO94" s="10">
        <f t="shared" si="80"/>
        <v>1.2912557733321959</v>
      </c>
      <c r="AP94" s="20"/>
      <c r="AQ94">
        <f t="shared" si="81"/>
        <v>8.7939582408960515</v>
      </c>
      <c r="AR94">
        <f t="shared" si="82"/>
        <v>7.0926575792651221</v>
      </c>
      <c r="AT94" s="1">
        <f t="shared" si="83"/>
        <v>0.50753034655046247</v>
      </c>
      <c r="AU94" s="20">
        <f t="shared" si="84"/>
        <v>0.32242028654751193</v>
      </c>
    </row>
    <row r="95" spans="1:47">
      <c r="A95">
        <v>88</v>
      </c>
      <c r="B95" t="s">
        <v>6</v>
      </c>
      <c r="C95" s="1">
        <v>13.8031930293175</v>
      </c>
      <c r="D95" s="10">
        <v>12.3598752414388</v>
      </c>
      <c r="E95" s="10">
        <v>10.2698115180998</v>
      </c>
      <c r="F95" s="20"/>
      <c r="G95" s="10">
        <v>13.557163977272101</v>
      </c>
      <c r="H95" s="10">
        <v>15.880727328759599</v>
      </c>
      <c r="I95" s="10">
        <v>14.2520856504338</v>
      </c>
      <c r="K95" s="1">
        <v>14.1634271763466</v>
      </c>
      <c r="L95" s="10">
        <v>11.4118982656234</v>
      </c>
      <c r="M95" s="10">
        <v>14.012972987007</v>
      </c>
      <c r="N95" s="20"/>
      <c r="O95" s="10">
        <v>14.347552704899501</v>
      </c>
      <c r="P95" s="10">
        <v>14.7132675396615</v>
      </c>
      <c r="Q95" s="10">
        <v>12.787286329732</v>
      </c>
      <c r="S95" s="1">
        <v>11.4521682984769</v>
      </c>
      <c r="T95" s="10">
        <v>13.507030955964201</v>
      </c>
      <c r="U95" s="10">
        <v>14.5226178223602</v>
      </c>
      <c r="V95" s="20"/>
      <c r="W95" s="10">
        <v>13.1939948633591</v>
      </c>
      <c r="X95">
        <v>13.010104479951901</v>
      </c>
      <c r="Y95">
        <v>12.9347713355645</v>
      </c>
      <c r="AA95" s="1">
        <f t="shared" si="69"/>
        <v>12.144293262952033</v>
      </c>
      <c r="AB95" s="10">
        <f t="shared" si="70"/>
        <v>14.563325652155166</v>
      </c>
      <c r="AC95" s="10">
        <f t="shared" si="71"/>
        <v>13.196099476325665</v>
      </c>
      <c r="AD95" s="20"/>
      <c r="AE95">
        <f t="shared" si="72"/>
        <v>1.7765283330248323</v>
      </c>
      <c r="AF95">
        <f t="shared" si="73"/>
        <v>1.1926396841031206</v>
      </c>
      <c r="AG95">
        <f t="shared" si="74"/>
        <v>1.5469937252542543</v>
      </c>
      <c r="AI95" s="1">
        <f t="shared" si="75"/>
        <v>13.949368858097666</v>
      </c>
      <c r="AJ95" s="10">
        <f t="shared" si="76"/>
        <v>13.160605692267103</v>
      </c>
      <c r="AK95" s="10">
        <f t="shared" si="77"/>
        <v>13.046290226291832</v>
      </c>
      <c r="AM95" s="1">
        <f t="shared" si="78"/>
        <v>1.0228703178510974</v>
      </c>
      <c r="AN95" s="10">
        <f t="shared" si="79"/>
        <v>1.5642643373722036</v>
      </c>
      <c r="AO95" s="10">
        <f t="shared" si="80"/>
        <v>0.13334641172226144</v>
      </c>
      <c r="AP95" s="20"/>
      <c r="AQ95">
        <f t="shared" si="81"/>
        <v>13.301239463810953</v>
      </c>
      <c r="AR95">
        <f t="shared" si="82"/>
        <v>13.385421592218867</v>
      </c>
      <c r="AT95" s="1">
        <f t="shared" si="83"/>
        <v>1.2129386784704987</v>
      </c>
      <c r="AU95" s="20">
        <f t="shared" si="84"/>
        <v>0.49172593531297004</v>
      </c>
    </row>
    <row r="96" spans="1:47">
      <c r="A96">
        <v>466</v>
      </c>
      <c r="B96" t="s">
        <v>6</v>
      </c>
      <c r="C96" s="1">
        <v>65.836016041434107</v>
      </c>
      <c r="D96" s="10">
        <v>80.038129024643993</v>
      </c>
      <c r="E96" s="10">
        <v>72.105205944820398</v>
      </c>
      <c r="F96" s="20"/>
      <c r="G96" s="10">
        <v>61.315217028305</v>
      </c>
      <c r="H96" s="10">
        <v>68.989419264608401</v>
      </c>
      <c r="I96" s="10">
        <v>78.799048723834304</v>
      </c>
      <c r="K96" s="1">
        <v>67.467441508589502</v>
      </c>
      <c r="L96" s="10">
        <v>74.617122883328506</v>
      </c>
      <c r="M96" s="10">
        <v>67.526780212988299</v>
      </c>
      <c r="N96" s="20"/>
      <c r="O96" s="10">
        <v>69.9397037314682</v>
      </c>
      <c r="P96" s="10">
        <v>62.654854161295397</v>
      </c>
      <c r="Q96" s="10">
        <v>63.754190691537097</v>
      </c>
      <c r="S96" s="1">
        <v>81.673268471989402</v>
      </c>
      <c r="T96" s="10">
        <v>66.971308324703998</v>
      </c>
      <c r="U96" s="10">
        <v>88.244261111874394</v>
      </c>
      <c r="V96" s="20"/>
      <c r="W96" s="10">
        <v>62.991549645984598</v>
      </c>
      <c r="X96">
        <v>67.514401515134495</v>
      </c>
      <c r="Y96">
        <v>75.674023774311095</v>
      </c>
      <c r="AA96" s="1">
        <f t="shared" si="69"/>
        <v>72.65978367029949</v>
      </c>
      <c r="AB96" s="10">
        <f t="shared" si="70"/>
        <v>69.701228338915897</v>
      </c>
      <c r="AC96" s="10">
        <f t="shared" si="71"/>
        <v>69.87044820163544</v>
      </c>
      <c r="AD96" s="20"/>
      <c r="AE96">
        <f t="shared" si="72"/>
        <v>7.1172797217169208</v>
      </c>
      <c r="AF96">
        <f t="shared" si="73"/>
        <v>8.7636234976235095</v>
      </c>
      <c r="AG96">
        <f t="shared" si="74"/>
        <v>4.1108479260159259</v>
      </c>
      <c r="AI96" s="1">
        <f t="shared" si="75"/>
        <v>65.449582861433569</v>
      </c>
      <c r="AJ96" s="10">
        <f t="shared" si="76"/>
        <v>78.962945969522593</v>
      </c>
      <c r="AK96" s="10">
        <f t="shared" si="77"/>
        <v>68.72665831181007</v>
      </c>
      <c r="AM96" s="1">
        <f t="shared" si="78"/>
        <v>3.9272158423393799</v>
      </c>
      <c r="AN96" s="10">
        <f t="shared" si="79"/>
        <v>10.892383399505851</v>
      </c>
      <c r="AO96" s="10">
        <f t="shared" si="80"/>
        <v>6.4275549324554451</v>
      </c>
      <c r="AP96" s="20"/>
      <c r="AQ96">
        <f t="shared" si="81"/>
        <v>70.743820070283604</v>
      </c>
      <c r="AR96">
        <f t="shared" si="82"/>
        <v>71.046395714255411</v>
      </c>
      <c r="AT96" s="1">
        <f t="shared" si="83"/>
        <v>1.6614289716759083</v>
      </c>
      <c r="AU96" s="20">
        <f t="shared" si="84"/>
        <v>7.0490163735795974</v>
      </c>
    </row>
    <row r="97" spans="1:48">
      <c r="A97">
        <v>553</v>
      </c>
      <c r="B97" t="s">
        <v>6</v>
      </c>
      <c r="C97" s="1">
        <v>39.587584307183903</v>
      </c>
      <c r="D97" s="10">
        <v>26.424691054625999</v>
      </c>
      <c r="E97" s="10">
        <v>41.537729080012298</v>
      </c>
      <c r="F97" s="20"/>
      <c r="G97" s="10">
        <v>30.787138698281201</v>
      </c>
      <c r="H97" s="10">
        <v>34.014446364034903</v>
      </c>
      <c r="I97" s="10">
        <v>44.322581981015603</v>
      </c>
      <c r="K97" s="1">
        <v>30.301077813931901</v>
      </c>
      <c r="L97" s="10">
        <v>39.6272631446529</v>
      </c>
      <c r="M97" s="10">
        <v>35.698772401777298</v>
      </c>
      <c r="N97" s="20"/>
      <c r="O97" s="10">
        <v>27.000763241722002</v>
      </c>
      <c r="P97" s="10">
        <v>33.858350581528597</v>
      </c>
      <c r="Q97" s="10">
        <v>33.291492139554798</v>
      </c>
      <c r="S97" s="1">
        <v>21.1771452901705</v>
      </c>
      <c r="T97" s="10">
        <v>33.763239593491299</v>
      </c>
      <c r="U97" s="10">
        <v>26.6844088340263</v>
      </c>
      <c r="V97" s="20"/>
      <c r="W97" s="10">
        <v>34.338627866489297</v>
      </c>
      <c r="X97">
        <v>23.984453438086401</v>
      </c>
      <c r="Y97">
        <v>35.296222467213497</v>
      </c>
      <c r="AA97" s="1">
        <f t="shared" si="69"/>
        <v>35.850001480607396</v>
      </c>
      <c r="AB97" s="10">
        <f t="shared" si="70"/>
        <v>36.374722347777237</v>
      </c>
      <c r="AC97" s="10">
        <f t="shared" si="71"/>
        <v>35.20903778678737</v>
      </c>
      <c r="AD97" s="20"/>
      <c r="AE97">
        <f t="shared" si="72"/>
        <v>8.2205914402999518</v>
      </c>
      <c r="AF97">
        <f t="shared" si="73"/>
        <v>7.0696699537250867</v>
      </c>
      <c r="AG97">
        <f t="shared" si="74"/>
        <v>4.682340568623597</v>
      </c>
      <c r="AI97" s="1">
        <f t="shared" si="75"/>
        <v>31.383535320935135</v>
      </c>
      <c r="AJ97" s="10">
        <f t="shared" si="76"/>
        <v>27.208264572562701</v>
      </c>
      <c r="AK97" s="10">
        <f t="shared" si="77"/>
        <v>31.206434590596398</v>
      </c>
      <c r="AM97" s="1">
        <f t="shared" si="78"/>
        <v>3.8061595404103703</v>
      </c>
      <c r="AN97" s="10">
        <f t="shared" si="79"/>
        <v>6.3093788187997655</v>
      </c>
      <c r="AO97" s="10">
        <f t="shared" si="80"/>
        <v>6.2727191615950266</v>
      </c>
      <c r="AP97" s="20"/>
      <c r="AQ97">
        <f t="shared" si="81"/>
        <v>35.811253871724006</v>
      </c>
      <c r="AR97">
        <f t="shared" si="82"/>
        <v>29.932744828031414</v>
      </c>
      <c r="AT97" s="1">
        <f t="shared" si="83"/>
        <v>0.58380746554679308</v>
      </c>
      <c r="AU97" s="20">
        <f t="shared" si="84"/>
        <v>2.3611301666788225</v>
      </c>
    </row>
    <row r="98" spans="1:48">
      <c r="A98">
        <v>37</v>
      </c>
      <c r="B98" t="s">
        <v>6</v>
      </c>
      <c r="C98" s="1">
        <v>57.800247628184799</v>
      </c>
      <c r="D98" s="10">
        <v>68.672772829558994</v>
      </c>
      <c r="E98" s="10">
        <v>65.571764572615507</v>
      </c>
      <c r="F98" s="20"/>
      <c r="G98" s="10">
        <v>68.838385698225906</v>
      </c>
      <c r="H98" s="10">
        <v>59.982073979415297</v>
      </c>
      <c r="I98" s="10">
        <v>54.6453441127058</v>
      </c>
      <c r="K98" s="1">
        <v>60.6797790734553</v>
      </c>
      <c r="L98" s="10">
        <v>67.246116586103199</v>
      </c>
      <c r="M98" s="10">
        <v>64.009139566845704</v>
      </c>
      <c r="N98" s="20"/>
      <c r="O98" s="10">
        <v>63.373761002553401</v>
      </c>
      <c r="P98" s="10">
        <v>74.701179025375694</v>
      </c>
      <c r="Q98" s="10">
        <v>64.104841649319695</v>
      </c>
      <c r="S98" s="1">
        <v>67.8720362566837</v>
      </c>
      <c r="T98" s="10">
        <v>60.446155172503197</v>
      </c>
      <c r="U98" s="10">
        <v>73.263055762531494</v>
      </c>
      <c r="V98" s="20"/>
      <c r="W98" s="10">
        <v>67.217898016259298</v>
      </c>
      <c r="X98">
        <v>69.2763294707391</v>
      </c>
      <c r="Y98">
        <v>70.656509651672906</v>
      </c>
      <c r="AA98" s="1">
        <f t="shared" si="69"/>
        <v>64.014928343453093</v>
      </c>
      <c r="AB98" s="10">
        <f t="shared" si="70"/>
        <v>61.155267930115663</v>
      </c>
      <c r="AC98" s="10">
        <f t="shared" si="71"/>
        <v>63.97834507546807</v>
      </c>
      <c r="AD98" s="20"/>
      <c r="AE98">
        <f t="shared" si="72"/>
        <v>5.600960216512318</v>
      </c>
      <c r="AF98">
        <f t="shared" si="73"/>
        <v>7.1688838319884729</v>
      </c>
      <c r="AG98">
        <f t="shared" si="74"/>
        <v>3.2832770684220591</v>
      </c>
      <c r="AI98" s="1">
        <f t="shared" si="75"/>
        <v>67.393260559082933</v>
      </c>
      <c r="AJ98" s="10">
        <f t="shared" si="76"/>
        <v>67.193749063906125</v>
      </c>
      <c r="AK98" s="10">
        <f t="shared" si="77"/>
        <v>69.05024571289043</v>
      </c>
      <c r="AM98" s="1">
        <f t="shared" si="78"/>
        <v>6.3393906616098477</v>
      </c>
      <c r="AN98" s="10">
        <f t="shared" si="79"/>
        <v>6.4353158679727196</v>
      </c>
      <c r="AO98" s="10">
        <f t="shared" si="80"/>
        <v>1.7304184158672988</v>
      </c>
      <c r="AP98" s="20"/>
      <c r="AQ98">
        <f t="shared" si="81"/>
        <v>63.04951378301228</v>
      </c>
      <c r="AR98">
        <f t="shared" si="82"/>
        <v>67.879085111959839</v>
      </c>
      <c r="AT98" s="1">
        <f t="shared" si="83"/>
        <v>1.6405670048145327</v>
      </c>
      <c r="AU98" s="20">
        <f t="shared" si="84"/>
        <v>1.0191487006595334</v>
      </c>
    </row>
    <row r="99" spans="1:48">
      <c r="A99">
        <v>545</v>
      </c>
      <c r="B99" t="s">
        <v>6</v>
      </c>
      <c r="C99" s="1">
        <v>59.882002972878396</v>
      </c>
      <c r="D99" s="10">
        <v>60.287429176627597</v>
      </c>
      <c r="E99" s="10">
        <v>63.207324006886701</v>
      </c>
      <c r="F99" s="20"/>
      <c r="G99" s="10">
        <v>63.746962974780601</v>
      </c>
      <c r="H99" s="10">
        <v>109.217921177818</v>
      </c>
      <c r="I99" s="10">
        <v>52.464908570784303</v>
      </c>
      <c r="K99" s="1">
        <v>63.818342541970999</v>
      </c>
      <c r="L99" s="10">
        <v>69.993451280014199</v>
      </c>
      <c r="M99" s="10">
        <v>67.087962203316593</v>
      </c>
      <c r="N99" s="20"/>
      <c r="O99" s="10">
        <v>54.721160981029001</v>
      </c>
      <c r="P99" s="10">
        <v>63.9113647907051</v>
      </c>
      <c r="Q99" s="10">
        <v>72.8852887177936</v>
      </c>
      <c r="S99" s="1">
        <v>63.418952583321698</v>
      </c>
      <c r="T99" s="10">
        <v>51.330974739783301</v>
      </c>
      <c r="U99" s="10">
        <v>55.663021847679303</v>
      </c>
      <c r="V99" s="20"/>
      <c r="W99" s="10">
        <v>56.944452265798397</v>
      </c>
      <c r="X99">
        <v>64.710506829365499</v>
      </c>
      <c r="Y99">
        <v>49.364367655290202</v>
      </c>
      <c r="AA99" s="1">
        <f t="shared" si="69"/>
        <v>61.125585385464234</v>
      </c>
      <c r="AB99" s="10">
        <f t="shared" si="70"/>
        <v>75.143264241127625</v>
      </c>
      <c r="AC99" s="10">
        <f t="shared" si="71"/>
        <v>66.966585341767257</v>
      </c>
      <c r="AD99" s="20"/>
      <c r="AE99">
        <f t="shared" si="72"/>
        <v>1.814199373721936</v>
      </c>
      <c r="AF99">
        <f t="shared" si="73"/>
        <v>30.04384915267249</v>
      </c>
      <c r="AG99">
        <f t="shared" si="74"/>
        <v>3.0893431726750658</v>
      </c>
      <c r="AI99" s="1">
        <f t="shared" si="75"/>
        <v>63.839271496509234</v>
      </c>
      <c r="AJ99" s="10">
        <f t="shared" si="76"/>
        <v>56.804316390261441</v>
      </c>
      <c r="AK99" s="10">
        <f t="shared" si="77"/>
        <v>57.006442250151366</v>
      </c>
      <c r="AM99" s="1">
        <f t="shared" si="78"/>
        <v>9.0822784691770035</v>
      </c>
      <c r="AN99" s="10">
        <f t="shared" si="79"/>
        <v>6.124272774065882</v>
      </c>
      <c r="AO99" s="10">
        <f t="shared" si="80"/>
        <v>7.6732573888892279</v>
      </c>
      <c r="AP99" s="20"/>
      <c r="AQ99">
        <f t="shared" si="81"/>
        <v>67.745144989453038</v>
      </c>
      <c r="AR99">
        <f t="shared" si="82"/>
        <v>59.216676712307354</v>
      </c>
      <c r="AT99" s="1">
        <f t="shared" si="83"/>
        <v>7.041196380508187</v>
      </c>
      <c r="AU99" s="20">
        <f t="shared" si="84"/>
        <v>4.0045599783255748</v>
      </c>
    </row>
    <row r="100" spans="1:48">
      <c r="A100" s="59"/>
      <c r="B100" s="56" t="s">
        <v>23</v>
      </c>
      <c r="C100" s="57">
        <f>SUM(C61:C99)</f>
        <v>3804.9856969819448</v>
      </c>
      <c r="D100" s="56">
        <f t="shared" ref="D100:Y100" si="85">SUM(D61:D99)</f>
        <v>3752.3188586947581</v>
      </c>
      <c r="E100" s="56">
        <f t="shared" si="85"/>
        <v>3696.0867526033348</v>
      </c>
      <c r="F100" s="58"/>
      <c r="G100" s="56">
        <f t="shared" si="85"/>
        <v>3824.6904824039211</v>
      </c>
      <c r="H100" s="56">
        <f t="shared" si="85"/>
        <v>3630.2097914764572</v>
      </c>
      <c r="I100" s="56">
        <f t="shared" si="85"/>
        <v>3383.2488700294057</v>
      </c>
      <c r="J100" s="56"/>
      <c r="K100" s="57">
        <f t="shared" si="85"/>
        <v>3670.3920525677122</v>
      </c>
      <c r="L100" s="56">
        <f t="shared" si="85"/>
        <v>3597.9977227694767</v>
      </c>
      <c r="M100" s="56">
        <f t="shared" si="85"/>
        <v>3559.6172935220848</v>
      </c>
      <c r="N100" s="60"/>
      <c r="O100" s="56">
        <f t="shared" si="85"/>
        <v>3057.3902717225342</v>
      </c>
      <c r="P100" s="56">
        <f t="shared" si="85"/>
        <v>3135.1182843404422</v>
      </c>
      <c r="Q100" s="56">
        <f t="shared" si="85"/>
        <v>3290.4242586806809</v>
      </c>
      <c r="R100" s="56"/>
      <c r="S100" s="57">
        <f t="shared" si="85"/>
        <v>3140.376828142485</v>
      </c>
      <c r="T100" s="56">
        <f t="shared" si="85"/>
        <v>2922.7216660660174</v>
      </c>
      <c r="U100" s="56">
        <f t="shared" si="85"/>
        <v>3095.6382321518504</v>
      </c>
      <c r="V100" s="60"/>
      <c r="W100" s="56">
        <f t="shared" si="85"/>
        <v>3010.3970781517578</v>
      </c>
      <c r="X100" s="57">
        <f t="shared" si="85"/>
        <v>3067.0928538949124</v>
      </c>
      <c r="Y100" s="57">
        <f t="shared" si="85"/>
        <v>3005.5228674234913</v>
      </c>
      <c r="Z100" s="59"/>
      <c r="AA100" s="57">
        <f t="shared" si="69"/>
        <v>3751.1304360933459</v>
      </c>
      <c r="AB100" s="56">
        <f t="shared" si="70"/>
        <v>3612.7163813032616</v>
      </c>
      <c r="AC100" s="56">
        <f t="shared" si="71"/>
        <v>3609.3356896197583</v>
      </c>
      <c r="AD100" s="60"/>
      <c r="AE100" s="56">
        <f t="shared" si="72"/>
        <v>54.459198331444028</v>
      </c>
      <c r="AF100" s="56">
        <f t="shared" si="73"/>
        <v>221.24011578727928</v>
      </c>
      <c r="AG100" s="56">
        <f t="shared" si="74"/>
        <v>56.250990476859698</v>
      </c>
      <c r="AH100" s="56"/>
      <c r="AI100" s="57">
        <f t="shared" si="75"/>
        <v>3160.9776049145526</v>
      </c>
      <c r="AJ100" s="56">
        <f t="shared" si="76"/>
        <v>3052.9122421201173</v>
      </c>
      <c r="AK100" s="56">
        <f t="shared" si="77"/>
        <v>3027.6709331567204</v>
      </c>
      <c r="AL100" s="56"/>
      <c r="AM100" s="57">
        <f t="shared" si="78"/>
        <v>118.64964439398193</v>
      </c>
      <c r="AN100" s="56">
        <f t="shared" si="79"/>
        <v>114.94596583950714</v>
      </c>
      <c r="AO100" s="56">
        <f t="shared" si="80"/>
        <v>34.227260459640945</v>
      </c>
      <c r="AP100" s="60"/>
      <c r="AQ100" s="56">
        <f t="shared" si="81"/>
        <v>3657.7275023387883</v>
      </c>
      <c r="AR100" s="56">
        <f t="shared" si="82"/>
        <v>3080.5202600637967</v>
      </c>
      <c r="AS100" s="56"/>
      <c r="AT100" s="57">
        <f t="shared" si="83"/>
        <v>80.906973089674963</v>
      </c>
      <c r="AU100" s="60">
        <f t="shared" si="84"/>
        <v>70.811857586646454</v>
      </c>
      <c r="AV100" s="7"/>
    </row>
    <row r="101" spans="1:48">
      <c r="C101" s="1"/>
      <c r="D101" s="10"/>
      <c r="E101" s="10"/>
      <c r="F101" s="20"/>
      <c r="G101" s="10"/>
      <c r="H101" s="10"/>
      <c r="I101" s="10"/>
      <c r="K101" s="1"/>
      <c r="L101" s="10"/>
      <c r="M101" s="10"/>
      <c r="N101" s="20"/>
      <c r="O101" s="10"/>
      <c r="P101" s="10"/>
      <c r="Q101" s="10"/>
      <c r="S101" s="1"/>
      <c r="T101" s="10"/>
      <c r="U101" s="10"/>
      <c r="V101" s="20"/>
      <c r="W101" s="10"/>
      <c r="AA101" s="1"/>
      <c r="AB101" s="10"/>
      <c r="AC101" s="10"/>
      <c r="AD101" s="20"/>
      <c r="AI101" s="1"/>
      <c r="AJ101" s="10"/>
      <c r="AK101" s="10"/>
      <c r="AM101" s="1"/>
      <c r="AN101" s="10"/>
      <c r="AO101" s="10"/>
      <c r="AP101" s="20"/>
      <c r="AT101" s="1"/>
      <c r="AU101" s="20"/>
    </row>
    <row r="102" spans="1:48">
      <c r="A102">
        <v>169</v>
      </c>
      <c r="B102" t="s">
        <v>7</v>
      </c>
      <c r="C102" s="1">
        <v>104.695174504109</v>
      </c>
      <c r="D102" s="10">
        <v>102.470654833903</v>
      </c>
      <c r="E102" s="10">
        <v>110.794509806308</v>
      </c>
      <c r="F102" s="20"/>
      <c r="G102" s="10">
        <v>103.602281463436</v>
      </c>
      <c r="H102" s="10">
        <v>103.453442623803</v>
      </c>
      <c r="I102" s="10">
        <v>117.718505887056</v>
      </c>
      <c r="K102" s="1">
        <v>99.206927720380506</v>
      </c>
      <c r="L102" s="10">
        <v>89.564827004943794</v>
      </c>
      <c r="M102" s="10">
        <v>99.045774183741003</v>
      </c>
      <c r="N102" s="20"/>
      <c r="O102" s="10">
        <v>142.643936635134</v>
      </c>
      <c r="P102" s="10">
        <v>126.446443338017</v>
      </c>
      <c r="Q102" s="10">
        <v>139.605590396596</v>
      </c>
      <c r="S102" s="1">
        <v>124.679297762506</v>
      </c>
      <c r="T102" s="10">
        <v>129.10151799589499</v>
      </c>
      <c r="U102" s="10">
        <v>120.92328732999501</v>
      </c>
      <c r="V102" s="20"/>
      <c r="W102" s="10">
        <v>114.761155291636</v>
      </c>
      <c r="X102">
        <v>123.77994284373</v>
      </c>
      <c r="Y102">
        <v>120.741219682595</v>
      </c>
      <c r="AA102" s="1">
        <f t="shared" ref="AA102:AA129" si="86">AVERAGE(C102:E102)</f>
        <v>105.98677971477333</v>
      </c>
      <c r="AB102" s="10">
        <f t="shared" ref="AB102:AB129" si="87">AVERAGE(G102:I102)</f>
        <v>108.25807665809833</v>
      </c>
      <c r="AC102" s="10">
        <f t="shared" ref="AC102:AC129" si="88">AVERAGE(K102:M102)</f>
        <v>95.939176303021767</v>
      </c>
      <c r="AD102" s="20"/>
      <c r="AE102">
        <f t="shared" ref="AE102:AE129" si="89">STDEV(C102:E102)</f>
        <v>4.3096198690336136</v>
      </c>
      <c r="AF102">
        <f t="shared" ref="AF102:AF129" si="90">STDEV(G102:I102)</f>
        <v>8.1933100238629564</v>
      </c>
      <c r="AG102">
        <f t="shared" ref="AG102:AG129" si="91">STDEV(K102:M102)</f>
        <v>5.5209364555320883</v>
      </c>
      <c r="AI102" s="1">
        <f t="shared" ref="AI102:AI129" si="92">AVERAGE(O102:Q102)</f>
        <v>136.23199012324901</v>
      </c>
      <c r="AJ102" s="10">
        <f t="shared" ref="AJ102:AJ129" si="93">AVERAGE(S102:U102)</f>
        <v>124.901367696132</v>
      </c>
      <c r="AK102" s="10">
        <f t="shared" ref="AK102:AK129" si="94">AVERAGE(W102:Y102)</f>
        <v>119.76077260598699</v>
      </c>
      <c r="AM102" s="1">
        <f t="shared" ref="AM102:AM129" si="95">STDEV(O102:Q102)</f>
        <v>8.6096214423621831</v>
      </c>
      <c r="AN102" s="10">
        <f t="shared" ref="AN102:AN129" si="96">STDEV(S102:U102)</f>
        <v>4.0936353645301917</v>
      </c>
      <c r="AO102" s="10">
        <f t="shared" ref="AO102:AO129" si="97">STDEV(W102:Y102)</f>
        <v>4.5886370067780788</v>
      </c>
      <c r="AP102" s="20"/>
      <c r="AQ102">
        <f t="shared" ref="AQ102:AQ129" si="98">AVERAGE(AA102:AC102)</f>
        <v>103.39467755863114</v>
      </c>
      <c r="AR102">
        <f t="shared" ref="AR102:AR129" si="99">AVERAGE(AI102:AK102)</f>
        <v>126.96471014178933</v>
      </c>
      <c r="AT102" s="1">
        <f t="shared" ref="AT102:AT129" si="100">STDEV(AA102:AC102)</f>
        <v>6.5557662923935993</v>
      </c>
      <c r="AU102" s="20">
        <f t="shared" ref="AU102:AU129" si="101">STDEV(AI102:AK102)</f>
        <v>8.4272349060221519</v>
      </c>
    </row>
    <row r="103" spans="1:48">
      <c r="A103">
        <v>352</v>
      </c>
      <c r="B103" t="s">
        <v>7</v>
      </c>
      <c r="C103" s="1">
        <v>180.87557153042201</v>
      </c>
      <c r="D103" s="10">
        <v>157.315236205383</v>
      </c>
      <c r="E103" s="10">
        <v>189.493867166363</v>
      </c>
      <c r="F103" s="20"/>
      <c r="G103" s="10">
        <v>163.38939292473401</v>
      </c>
      <c r="H103" s="10">
        <v>159.30508315098601</v>
      </c>
      <c r="I103" s="10">
        <v>180.047793333985</v>
      </c>
      <c r="K103" s="1">
        <v>177.41754375120499</v>
      </c>
      <c r="L103" s="10">
        <v>171.96339393752999</v>
      </c>
      <c r="M103" s="10">
        <v>163.212677521085</v>
      </c>
      <c r="N103" s="20"/>
      <c r="O103" s="10">
        <v>141.062155945173</v>
      </c>
      <c r="P103" s="10">
        <v>139.401090201193</v>
      </c>
      <c r="Q103" s="10">
        <v>167.277921159014</v>
      </c>
      <c r="S103" s="1">
        <v>143.86457894070799</v>
      </c>
      <c r="T103" s="10">
        <v>142.47195306307501</v>
      </c>
      <c r="U103" s="10">
        <v>130.83875289721601</v>
      </c>
      <c r="V103" s="20"/>
      <c r="W103" s="10">
        <v>131.157134282518</v>
      </c>
      <c r="X103">
        <v>143.396206290381</v>
      </c>
      <c r="Y103">
        <v>134.93345043139701</v>
      </c>
      <c r="AA103" s="1">
        <f t="shared" si="86"/>
        <v>175.89489163405599</v>
      </c>
      <c r="AB103" s="10">
        <f t="shared" si="87"/>
        <v>167.58075646990167</v>
      </c>
      <c r="AC103" s="10">
        <f t="shared" si="88"/>
        <v>170.86453840327331</v>
      </c>
      <c r="AD103" s="20"/>
      <c r="AE103">
        <f t="shared" si="89"/>
        <v>16.657474352472633</v>
      </c>
      <c r="AF103">
        <f t="shared" si="90"/>
        <v>10.988205163255408</v>
      </c>
      <c r="AG103">
        <f t="shared" si="91"/>
        <v>7.1659032066987685</v>
      </c>
      <c r="AI103" s="1">
        <f t="shared" si="92"/>
        <v>149.24705576846</v>
      </c>
      <c r="AJ103" s="10">
        <f t="shared" si="93"/>
        <v>139.05842830033299</v>
      </c>
      <c r="AK103" s="10">
        <f t="shared" si="94"/>
        <v>136.495597001432</v>
      </c>
      <c r="AM103" s="1">
        <f t="shared" si="95"/>
        <v>15.637258867866338</v>
      </c>
      <c r="AN103" s="10">
        <f t="shared" si="96"/>
        <v>7.1524226321029225</v>
      </c>
      <c r="AO103" s="10">
        <f t="shared" si="97"/>
        <v>6.2672918659591721</v>
      </c>
      <c r="AP103" s="20"/>
      <c r="AQ103">
        <f t="shared" si="98"/>
        <v>171.44672883574367</v>
      </c>
      <c r="AR103">
        <f t="shared" si="99"/>
        <v>141.60036035674167</v>
      </c>
      <c r="AT103" s="1">
        <f t="shared" si="100"/>
        <v>4.1875315111294222</v>
      </c>
      <c r="AU103" s="20">
        <f t="shared" si="101"/>
        <v>6.7450714678461576</v>
      </c>
    </row>
    <row r="104" spans="1:48">
      <c r="A104">
        <v>342</v>
      </c>
      <c r="B104" t="s">
        <v>7</v>
      </c>
      <c r="C104" s="1">
        <v>115.052632117125</v>
      </c>
      <c r="D104" s="10">
        <v>106.728657277214</v>
      </c>
      <c r="E104" s="10">
        <v>142.46903325332801</v>
      </c>
      <c r="F104" s="20"/>
      <c r="G104" s="10">
        <v>102.786160568048</v>
      </c>
      <c r="H104" s="10">
        <v>100.41353534656901</v>
      </c>
      <c r="I104" s="10">
        <v>113.78310860919601</v>
      </c>
      <c r="K104" s="1">
        <v>99.576478715050598</v>
      </c>
      <c r="L104" s="10">
        <v>95.783773405175396</v>
      </c>
      <c r="M104" s="10">
        <v>100.201149766246</v>
      </c>
      <c r="N104" s="20"/>
      <c r="O104" s="10">
        <v>140.48863175525901</v>
      </c>
      <c r="P104" s="10">
        <v>124.807980360849</v>
      </c>
      <c r="Q104" s="10">
        <v>142.168483893553</v>
      </c>
      <c r="S104" s="1">
        <v>137.25747711763501</v>
      </c>
      <c r="T104" s="10">
        <v>118.057024898808</v>
      </c>
      <c r="U104" s="10">
        <v>137.28524769132099</v>
      </c>
      <c r="V104" s="20"/>
      <c r="W104" s="10">
        <v>126.810425571458</v>
      </c>
      <c r="X104">
        <v>137.709849265511</v>
      </c>
      <c r="Y104">
        <v>125.132407979815</v>
      </c>
      <c r="AA104" s="1">
        <f t="shared" si="86"/>
        <v>121.41677421588901</v>
      </c>
      <c r="AB104" s="10">
        <f t="shared" si="87"/>
        <v>105.660934841271</v>
      </c>
      <c r="AC104" s="10">
        <f t="shared" si="88"/>
        <v>98.520467295490675</v>
      </c>
      <c r="AD104" s="20"/>
      <c r="AE104">
        <f t="shared" si="89"/>
        <v>18.700811405349359</v>
      </c>
      <c r="AF104">
        <f t="shared" si="90"/>
        <v>7.1333454737364512</v>
      </c>
      <c r="AG104">
        <f t="shared" si="91"/>
        <v>2.3905383426159661</v>
      </c>
      <c r="AI104" s="1">
        <f t="shared" si="92"/>
        <v>135.82169866988701</v>
      </c>
      <c r="AJ104" s="10">
        <f t="shared" si="93"/>
        <v>130.86658323592133</v>
      </c>
      <c r="AK104" s="10">
        <f t="shared" si="94"/>
        <v>129.88422760559467</v>
      </c>
      <c r="AM104" s="1">
        <f t="shared" si="95"/>
        <v>9.5750701848478332</v>
      </c>
      <c r="AN104" s="10">
        <f t="shared" si="96"/>
        <v>11.09341162109849</v>
      </c>
      <c r="AO104" s="10">
        <f t="shared" si="97"/>
        <v>6.8289238927212814</v>
      </c>
      <c r="AP104" s="20"/>
      <c r="AQ104">
        <f t="shared" si="98"/>
        <v>108.53272545088356</v>
      </c>
      <c r="AR104">
        <f t="shared" si="99"/>
        <v>132.19083650380102</v>
      </c>
      <c r="AT104" s="1">
        <f t="shared" si="100"/>
        <v>11.715186879745636</v>
      </c>
      <c r="AU104" s="20">
        <f t="shared" si="101"/>
        <v>3.1825501878123941</v>
      </c>
    </row>
    <row r="105" spans="1:48">
      <c r="A105">
        <v>359</v>
      </c>
      <c r="B105" t="s">
        <v>7</v>
      </c>
      <c r="C105" s="1">
        <v>120.63056056964101</v>
      </c>
      <c r="D105" s="10">
        <v>81.478645594904606</v>
      </c>
      <c r="E105" s="10">
        <v>140.56919484023001</v>
      </c>
      <c r="F105" s="20"/>
      <c r="G105" s="10">
        <v>90.820836165655294</v>
      </c>
      <c r="H105" s="10">
        <v>92.8924424639699</v>
      </c>
      <c r="I105" s="10">
        <v>131.610097562611</v>
      </c>
      <c r="K105" s="1">
        <v>104.110492047092</v>
      </c>
      <c r="L105" s="10">
        <v>104.88795430238</v>
      </c>
      <c r="M105" s="10">
        <v>97.239684908102603</v>
      </c>
      <c r="N105" s="20"/>
      <c r="O105" s="10">
        <v>70.561629354016105</v>
      </c>
      <c r="P105" s="10">
        <v>79.921032554561407</v>
      </c>
      <c r="Q105" s="10">
        <v>77.274317497897002</v>
      </c>
      <c r="S105" s="1">
        <v>63.904620765220301</v>
      </c>
      <c r="T105" s="10">
        <v>68.625583382368603</v>
      </c>
      <c r="U105" s="10">
        <v>68.121684326401507</v>
      </c>
      <c r="V105" s="20"/>
      <c r="W105" s="10">
        <v>77.041796709469693</v>
      </c>
      <c r="X105">
        <v>59.804560814185002</v>
      </c>
      <c r="Y105">
        <v>59.897016491067198</v>
      </c>
      <c r="AA105" s="1">
        <f t="shared" si="86"/>
        <v>114.22613366825856</v>
      </c>
      <c r="AB105" s="10">
        <f t="shared" si="87"/>
        <v>105.10779206407874</v>
      </c>
      <c r="AC105" s="10">
        <f t="shared" si="88"/>
        <v>102.0793770858582</v>
      </c>
      <c r="AD105" s="20"/>
      <c r="AE105">
        <f t="shared" si="89"/>
        <v>30.061366660215576</v>
      </c>
      <c r="AF105">
        <f t="shared" si="90"/>
        <v>22.975030701110164</v>
      </c>
      <c r="AG105">
        <f t="shared" si="91"/>
        <v>4.209284638887099</v>
      </c>
      <c r="AI105" s="1">
        <f t="shared" si="92"/>
        <v>75.918993135491505</v>
      </c>
      <c r="AJ105" s="10">
        <f t="shared" si="93"/>
        <v>66.88396282466347</v>
      </c>
      <c r="AK105" s="10">
        <f t="shared" si="94"/>
        <v>65.58112467157396</v>
      </c>
      <c r="AM105" s="1">
        <f t="shared" si="95"/>
        <v>4.8246538904974114</v>
      </c>
      <c r="AN105" s="10">
        <f t="shared" si="96"/>
        <v>2.5924578868375918</v>
      </c>
      <c r="AO105" s="10">
        <f t="shared" si="97"/>
        <v>9.9253407842350754</v>
      </c>
      <c r="AP105" s="20"/>
      <c r="AQ105">
        <f t="shared" si="98"/>
        <v>107.13776760606515</v>
      </c>
      <c r="AR105">
        <f t="shared" si="99"/>
        <v>69.461360210576302</v>
      </c>
      <c r="AT105" s="1">
        <f t="shared" si="100"/>
        <v>6.3226991383284172</v>
      </c>
      <c r="AU105" s="20">
        <f t="shared" si="101"/>
        <v>5.6302854330840093</v>
      </c>
    </row>
    <row r="106" spans="1:48">
      <c r="A106">
        <v>164</v>
      </c>
      <c r="B106" t="s">
        <v>7</v>
      </c>
      <c r="C106" s="1">
        <v>25.878347400866801</v>
      </c>
      <c r="D106" s="10">
        <v>29.594435632145501</v>
      </c>
      <c r="E106" s="10">
        <v>29.743792203925</v>
      </c>
      <c r="F106" s="20"/>
      <c r="G106" s="10">
        <v>32.475769521368399</v>
      </c>
      <c r="H106" s="10">
        <v>25.5652678458816</v>
      </c>
      <c r="I106" s="10">
        <v>30.737036443084801</v>
      </c>
      <c r="K106" s="1">
        <v>25.673837134431601</v>
      </c>
      <c r="L106" s="10">
        <v>26.620305982380899</v>
      </c>
      <c r="M106" s="10">
        <v>26.334955411257798</v>
      </c>
      <c r="N106" s="20"/>
      <c r="O106" s="10">
        <v>34.864066165041798</v>
      </c>
      <c r="P106" s="10">
        <v>40.424031666194701</v>
      </c>
      <c r="Q106" s="10">
        <v>33.628239863337598</v>
      </c>
      <c r="S106" s="1">
        <v>32.879364207293598</v>
      </c>
      <c r="T106" s="10">
        <v>32.418542704027601</v>
      </c>
      <c r="U106" s="10">
        <v>34.162503821361099</v>
      </c>
      <c r="V106" s="20"/>
      <c r="W106" s="10">
        <v>30.372249989754501</v>
      </c>
      <c r="X106">
        <v>34.946883358774102</v>
      </c>
      <c r="Y106">
        <v>38.222184932173299</v>
      </c>
      <c r="AA106" s="1">
        <f t="shared" si="86"/>
        <v>28.4055250789791</v>
      </c>
      <c r="AB106" s="10">
        <f t="shared" si="87"/>
        <v>29.592691270111601</v>
      </c>
      <c r="AC106" s="10">
        <f t="shared" si="88"/>
        <v>26.209699509356767</v>
      </c>
      <c r="AD106" s="20"/>
      <c r="AE106">
        <f t="shared" si="89"/>
        <v>2.1898737655274192</v>
      </c>
      <c r="AF106">
        <f t="shared" si="90"/>
        <v>3.5945657259127648</v>
      </c>
      <c r="AG106">
        <f t="shared" si="91"/>
        <v>0.48550757023490221</v>
      </c>
      <c r="AI106" s="1">
        <f t="shared" si="92"/>
        <v>36.305445898191365</v>
      </c>
      <c r="AJ106" s="10">
        <f t="shared" si="93"/>
        <v>33.153470244227435</v>
      </c>
      <c r="AK106" s="10">
        <f t="shared" si="94"/>
        <v>34.513772760233962</v>
      </c>
      <c r="AM106" s="1">
        <f t="shared" si="95"/>
        <v>3.6199279286051658</v>
      </c>
      <c r="AN106" s="10">
        <f t="shared" si="96"/>
        <v>0.90371493531171398</v>
      </c>
      <c r="AO106" s="10">
        <f t="shared" si="97"/>
        <v>3.9428490007832853</v>
      </c>
      <c r="AP106" s="20"/>
      <c r="AQ106">
        <f t="shared" si="98"/>
        <v>28.069305286149156</v>
      </c>
      <c r="AR106">
        <f t="shared" si="99"/>
        <v>34.657562967550923</v>
      </c>
      <c r="AT106" s="1">
        <f t="shared" si="100"/>
        <v>1.716374412869095</v>
      </c>
      <c r="AU106" s="20">
        <f t="shared" si="101"/>
        <v>1.5808998540658821</v>
      </c>
    </row>
    <row r="107" spans="1:48">
      <c r="A107">
        <v>697</v>
      </c>
      <c r="B107" t="s">
        <v>7</v>
      </c>
      <c r="C107" s="1">
        <v>76.675854113714493</v>
      </c>
      <c r="D107" s="10">
        <v>75.077305049281705</v>
      </c>
      <c r="E107" s="10">
        <v>85.020358744449297</v>
      </c>
      <c r="F107" s="20"/>
      <c r="G107" s="10">
        <v>64.636211700881603</v>
      </c>
      <c r="H107" s="10">
        <v>63.143769441219398</v>
      </c>
      <c r="I107" s="10">
        <v>56.549672172131999</v>
      </c>
      <c r="K107" s="1">
        <v>63.352129011480898</v>
      </c>
      <c r="L107" s="10">
        <v>69.5821034876124</v>
      </c>
      <c r="M107" s="10">
        <v>56.653570868693798</v>
      </c>
      <c r="N107" s="20"/>
      <c r="O107" s="10">
        <v>57.0203249134224</v>
      </c>
      <c r="P107" s="10">
        <v>58.9449237516586</v>
      </c>
      <c r="Q107" s="10">
        <v>52.965262028233496</v>
      </c>
      <c r="S107" s="1">
        <v>60.689954484325099</v>
      </c>
      <c r="T107" s="10">
        <v>46.735851262579502</v>
      </c>
      <c r="U107" s="10">
        <v>58.657754220934102</v>
      </c>
      <c r="V107" s="20"/>
      <c r="W107" s="10">
        <v>50.536860366541603</v>
      </c>
      <c r="X107">
        <v>60.785321467737099</v>
      </c>
      <c r="Y107">
        <v>43.247518354464901</v>
      </c>
      <c r="AA107" s="1">
        <f t="shared" si="86"/>
        <v>78.924505969148512</v>
      </c>
      <c r="AB107" s="10">
        <f t="shared" si="87"/>
        <v>61.443217771411007</v>
      </c>
      <c r="AC107" s="10">
        <f t="shared" si="88"/>
        <v>63.195934455929034</v>
      </c>
      <c r="AD107" s="20"/>
      <c r="AE107">
        <f t="shared" si="89"/>
        <v>5.3393263218740028</v>
      </c>
      <c r="AF107">
        <f t="shared" si="90"/>
        <v>4.3031311127798055</v>
      </c>
      <c r="AG107">
        <f t="shared" si="91"/>
        <v>6.4656814392605675</v>
      </c>
      <c r="AI107" s="1">
        <f t="shared" si="92"/>
        <v>56.310170231104827</v>
      </c>
      <c r="AJ107" s="10">
        <f t="shared" si="93"/>
        <v>55.361186655946234</v>
      </c>
      <c r="AK107" s="10">
        <f t="shared" si="94"/>
        <v>51.523233396247861</v>
      </c>
      <c r="AM107" s="1">
        <f t="shared" si="95"/>
        <v>3.0524299068548637</v>
      </c>
      <c r="AN107" s="10">
        <f t="shared" si="96"/>
        <v>7.5385520800535479</v>
      </c>
      <c r="AO107" s="10">
        <f t="shared" si="97"/>
        <v>8.8104105083290705</v>
      </c>
      <c r="AP107" s="20"/>
      <c r="AQ107">
        <f t="shared" si="98"/>
        <v>67.854552732162844</v>
      </c>
      <c r="AR107">
        <f t="shared" si="99"/>
        <v>54.398196761099634</v>
      </c>
      <c r="AT107" s="1">
        <f t="shared" si="100"/>
        <v>9.6268324201594648</v>
      </c>
      <c r="AU107" s="20">
        <f t="shared" si="101"/>
        <v>2.5346011951409828</v>
      </c>
    </row>
    <row r="108" spans="1:48">
      <c r="A108">
        <v>769</v>
      </c>
      <c r="B108" t="s">
        <v>7</v>
      </c>
      <c r="C108" s="1">
        <v>141.20676329733601</v>
      </c>
      <c r="D108" s="10">
        <v>172.89092861341899</v>
      </c>
      <c r="E108" s="10">
        <v>137.82807015560101</v>
      </c>
      <c r="F108" s="20"/>
      <c r="G108" s="10">
        <v>165.12337257949301</v>
      </c>
      <c r="H108" s="10">
        <v>146.10635345736</v>
      </c>
      <c r="I108" s="10">
        <v>138.42994413814699</v>
      </c>
      <c r="K108" s="1">
        <v>161.838721952529</v>
      </c>
      <c r="L108" s="10">
        <v>166.75370625898</v>
      </c>
      <c r="M108" s="10">
        <v>154.67098936785899</v>
      </c>
      <c r="N108" s="20"/>
      <c r="O108" s="10">
        <v>104.629090145891</v>
      </c>
      <c r="P108" s="10">
        <v>115.629658433307</v>
      </c>
      <c r="Q108" s="10">
        <v>98.456730354837603</v>
      </c>
      <c r="S108" s="1">
        <v>142.75444915118899</v>
      </c>
      <c r="T108" s="10">
        <v>106.38987664129399</v>
      </c>
      <c r="U108" s="10">
        <v>135.83899386009901</v>
      </c>
      <c r="V108" s="20"/>
      <c r="W108" s="10">
        <v>107.918223505711</v>
      </c>
      <c r="X108">
        <v>146.013632687013</v>
      </c>
      <c r="Y108">
        <v>97.193449360297606</v>
      </c>
      <c r="AA108" s="1">
        <f t="shared" si="86"/>
        <v>150.64192068878535</v>
      </c>
      <c r="AB108" s="10">
        <f t="shared" si="87"/>
        <v>149.88655672499999</v>
      </c>
      <c r="AC108" s="10">
        <f t="shared" si="88"/>
        <v>161.08780585978934</v>
      </c>
      <c r="AD108" s="20"/>
      <c r="AE108">
        <f t="shared" si="89"/>
        <v>19.342121317459181</v>
      </c>
      <c r="AF108">
        <f t="shared" si="90"/>
        <v>13.742351801886828</v>
      </c>
      <c r="AG108">
        <f t="shared" si="91"/>
        <v>6.0762585611128168</v>
      </c>
      <c r="AI108" s="1">
        <f t="shared" si="92"/>
        <v>106.23849297801188</v>
      </c>
      <c r="AJ108" s="10">
        <f t="shared" si="93"/>
        <v>128.32777321752732</v>
      </c>
      <c r="AK108" s="10">
        <f t="shared" si="94"/>
        <v>117.04176851767387</v>
      </c>
      <c r="AM108" s="1">
        <f t="shared" si="95"/>
        <v>8.6988503725549648</v>
      </c>
      <c r="AN108" s="10">
        <f t="shared" si="96"/>
        <v>19.310861195526606</v>
      </c>
      <c r="AO108" s="10">
        <f t="shared" si="97"/>
        <v>25.657004505641471</v>
      </c>
      <c r="AP108" s="20"/>
      <c r="AQ108">
        <f t="shared" si="98"/>
        <v>153.8720944245249</v>
      </c>
      <c r="AR108">
        <f t="shared" si="99"/>
        <v>117.20267823773769</v>
      </c>
      <c r="AT108" s="1">
        <f t="shared" si="100"/>
        <v>6.2603923453087962</v>
      </c>
      <c r="AU108" s="20">
        <f t="shared" si="101"/>
        <v>11.045519196872103</v>
      </c>
    </row>
    <row r="109" spans="1:48">
      <c r="A109">
        <v>782</v>
      </c>
      <c r="B109" t="s">
        <v>7</v>
      </c>
      <c r="C109" s="1">
        <v>201.50507926610899</v>
      </c>
      <c r="D109" s="10">
        <v>194.13040220973599</v>
      </c>
      <c r="E109" s="10">
        <v>223.90869655414301</v>
      </c>
      <c r="F109" s="20"/>
      <c r="G109" s="10">
        <v>189.57698215021401</v>
      </c>
      <c r="H109" s="10">
        <v>221.82952123775999</v>
      </c>
      <c r="I109" s="10">
        <v>245.52654257789499</v>
      </c>
      <c r="K109" s="1">
        <v>214.31835955172701</v>
      </c>
      <c r="L109" s="10">
        <v>218.751008645154</v>
      </c>
      <c r="M109" s="10">
        <v>219.42355162825899</v>
      </c>
      <c r="N109" s="20"/>
      <c r="O109" s="10">
        <v>252.835228252549</v>
      </c>
      <c r="P109" s="10">
        <v>253.99136317348601</v>
      </c>
      <c r="Q109" s="10">
        <v>289.71299893778701</v>
      </c>
      <c r="S109" s="1">
        <v>225.94864204112801</v>
      </c>
      <c r="T109" s="10">
        <v>252.60742303515701</v>
      </c>
      <c r="U109" s="10">
        <v>240.729546188868</v>
      </c>
      <c r="V109" s="20"/>
      <c r="W109" s="10">
        <v>223.08914325626901</v>
      </c>
      <c r="X109">
        <v>251.338742160175</v>
      </c>
      <c r="Y109">
        <v>289.94787790285</v>
      </c>
      <c r="AA109" s="1">
        <f t="shared" si="86"/>
        <v>206.514726009996</v>
      </c>
      <c r="AB109" s="10">
        <f t="shared" si="87"/>
        <v>218.977681988623</v>
      </c>
      <c r="AC109" s="10">
        <f t="shared" si="88"/>
        <v>217.49763994171335</v>
      </c>
      <c r="AD109" s="20"/>
      <c r="AE109">
        <f t="shared" si="89"/>
        <v>15.508356582482845</v>
      </c>
      <c r="AF109">
        <f t="shared" si="90"/>
        <v>28.083590730885234</v>
      </c>
      <c r="AG109">
        <f t="shared" si="91"/>
        <v>2.7737963812516275</v>
      </c>
      <c r="AI109" s="1">
        <f t="shared" si="92"/>
        <v>265.51319678794067</v>
      </c>
      <c r="AJ109" s="10">
        <f t="shared" si="93"/>
        <v>239.76187042171765</v>
      </c>
      <c r="AK109" s="10">
        <f t="shared" si="94"/>
        <v>254.79192110643135</v>
      </c>
      <c r="AM109" s="1">
        <f t="shared" si="95"/>
        <v>20.965614230392415</v>
      </c>
      <c r="AN109" s="10">
        <f t="shared" si="96"/>
        <v>13.355708454239631</v>
      </c>
      <c r="AO109" s="10">
        <f t="shared" si="97"/>
        <v>33.562865391107685</v>
      </c>
      <c r="AP109" s="20"/>
      <c r="AQ109">
        <f t="shared" si="98"/>
        <v>214.3300159801108</v>
      </c>
      <c r="AR109">
        <f t="shared" si="99"/>
        <v>253.35566277202989</v>
      </c>
      <c r="AT109" s="1">
        <f t="shared" si="100"/>
        <v>6.8085754092091619</v>
      </c>
      <c r="AU109" s="20">
        <f t="shared" si="101"/>
        <v>12.935603229354498</v>
      </c>
    </row>
    <row r="110" spans="1:48">
      <c r="A110">
        <v>362</v>
      </c>
      <c r="B110" t="s">
        <v>7</v>
      </c>
      <c r="C110" s="1">
        <v>132.11696318060399</v>
      </c>
      <c r="D110" s="10">
        <v>123.734688558028</v>
      </c>
      <c r="E110" s="10">
        <v>125.96820038002799</v>
      </c>
      <c r="F110" s="20"/>
      <c r="G110" s="10">
        <v>138.99016784867499</v>
      </c>
      <c r="H110" s="10">
        <v>121.97443315952</v>
      </c>
      <c r="I110" s="10">
        <v>110.064312549043</v>
      </c>
      <c r="K110" s="1">
        <v>121.811626816493</v>
      </c>
      <c r="L110" s="10">
        <v>116.53049839943</v>
      </c>
      <c r="M110" s="10">
        <v>124.92074486477</v>
      </c>
      <c r="N110" s="20"/>
      <c r="O110" s="10">
        <v>105.90279622322301</v>
      </c>
      <c r="P110" s="10">
        <v>122.756365390266</v>
      </c>
      <c r="Q110" s="10">
        <v>107.304813032082</v>
      </c>
      <c r="S110" s="1">
        <v>105.544569264298</v>
      </c>
      <c r="T110" s="10">
        <v>115.798732185611</v>
      </c>
      <c r="U110" s="10">
        <v>105.03361071508699</v>
      </c>
      <c r="V110" s="20"/>
      <c r="W110" s="10">
        <v>100.079314986947</v>
      </c>
      <c r="X110">
        <v>104.770569866632</v>
      </c>
      <c r="Y110">
        <v>116.01464111072499</v>
      </c>
      <c r="AA110" s="1">
        <f t="shared" si="86"/>
        <v>127.27328403955333</v>
      </c>
      <c r="AB110" s="10">
        <f t="shared" si="87"/>
        <v>123.67630451907934</v>
      </c>
      <c r="AC110" s="10">
        <f t="shared" si="88"/>
        <v>121.08762336023101</v>
      </c>
      <c r="AD110" s="20"/>
      <c r="AE110">
        <f t="shared" si="89"/>
        <v>4.3408598780472509</v>
      </c>
      <c r="AF110">
        <f t="shared" si="90"/>
        <v>14.537831708930264</v>
      </c>
      <c r="AG110">
        <f t="shared" si="91"/>
        <v>4.2417207228667326</v>
      </c>
      <c r="AI110" s="1">
        <f t="shared" si="92"/>
        <v>111.98799154852367</v>
      </c>
      <c r="AJ110" s="10">
        <f t="shared" si="93"/>
        <v>108.79230405499867</v>
      </c>
      <c r="AK110" s="10">
        <f t="shared" si="94"/>
        <v>106.95484198810134</v>
      </c>
      <c r="AM110" s="1">
        <f t="shared" si="95"/>
        <v>9.3519954651251389</v>
      </c>
      <c r="AN110" s="10">
        <f t="shared" si="96"/>
        <v>6.0731207811000969</v>
      </c>
      <c r="AO110" s="10">
        <f t="shared" si="97"/>
        <v>8.1891353751944695</v>
      </c>
      <c r="AP110" s="20"/>
      <c r="AQ110">
        <f t="shared" si="98"/>
        <v>124.01240397295457</v>
      </c>
      <c r="AR110">
        <f t="shared" si="99"/>
        <v>109.24504586387457</v>
      </c>
      <c r="AT110" s="1">
        <f t="shared" si="100"/>
        <v>3.1064966830981806</v>
      </c>
      <c r="AU110" s="20">
        <f t="shared" si="101"/>
        <v>2.5469354101592434</v>
      </c>
    </row>
    <row r="111" spans="1:48">
      <c r="A111">
        <v>363</v>
      </c>
      <c r="B111" t="s">
        <v>7</v>
      </c>
      <c r="C111" s="1">
        <v>262.78906267793002</v>
      </c>
      <c r="D111" s="10">
        <v>264.78787514820903</v>
      </c>
      <c r="E111" s="10">
        <v>235.76857158603499</v>
      </c>
      <c r="F111" s="20"/>
      <c r="G111" s="10">
        <v>265.85110837936202</v>
      </c>
      <c r="H111" s="10">
        <v>251.02110391310401</v>
      </c>
      <c r="I111" s="10">
        <v>233.115145738417</v>
      </c>
      <c r="K111" s="1">
        <v>261.32861117087498</v>
      </c>
      <c r="L111" s="10">
        <v>284.57396935011298</v>
      </c>
      <c r="M111" s="10">
        <v>246.524965085622</v>
      </c>
      <c r="N111" s="20"/>
      <c r="O111" s="10">
        <v>316.30417254739302</v>
      </c>
      <c r="P111" s="10">
        <v>273.40325305249797</v>
      </c>
      <c r="Q111" s="10">
        <v>303.696562140411</v>
      </c>
      <c r="S111" s="1">
        <v>310.99228739056599</v>
      </c>
      <c r="T111" s="10">
        <v>268.91585956417998</v>
      </c>
      <c r="U111" s="10">
        <v>308.39490232238802</v>
      </c>
      <c r="V111" s="20"/>
      <c r="W111" s="10">
        <v>269.15611604028902</v>
      </c>
      <c r="X111">
        <v>303.89568498767397</v>
      </c>
      <c r="Y111">
        <v>256.317384923379</v>
      </c>
      <c r="AA111" s="1">
        <f t="shared" si="86"/>
        <v>254.44850313739138</v>
      </c>
      <c r="AB111" s="10">
        <f t="shared" si="87"/>
        <v>249.99578601029432</v>
      </c>
      <c r="AC111" s="10">
        <f t="shared" si="88"/>
        <v>264.14251520220336</v>
      </c>
      <c r="AD111" s="20"/>
      <c r="AE111">
        <f t="shared" si="89"/>
        <v>16.208136687952585</v>
      </c>
      <c r="AF111">
        <f t="shared" si="90"/>
        <v>16.392048990553423</v>
      </c>
      <c r="AG111">
        <f t="shared" si="91"/>
        <v>19.179943255988988</v>
      </c>
      <c r="AI111" s="1">
        <f t="shared" si="92"/>
        <v>297.80132924676735</v>
      </c>
      <c r="AJ111" s="10">
        <f t="shared" si="93"/>
        <v>296.10101642571129</v>
      </c>
      <c r="AK111" s="10">
        <f t="shared" si="94"/>
        <v>276.45639531711396</v>
      </c>
      <c r="AM111" s="1">
        <f t="shared" si="95"/>
        <v>22.049661029811553</v>
      </c>
      <c r="AN111" s="10">
        <f t="shared" si="96"/>
        <v>23.578828798047777</v>
      </c>
      <c r="AO111" s="10">
        <f t="shared" si="97"/>
        <v>24.614918594050906</v>
      </c>
      <c r="AP111" s="20"/>
      <c r="AQ111">
        <f t="shared" si="98"/>
        <v>256.19560144996302</v>
      </c>
      <c r="AR111">
        <f t="shared" si="99"/>
        <v>290.11958032986422</v>
      </c>
      <c r="AT111" s="1">
        <f t="shared" si="100"/>
        <v>7.2333775715529871</v>
      </c>
      <c r="AU111" s="20">
        <f t="shared" si="101"/>
        <v>11.863167133689217</v>
      </c>
    </row>
    <row r="112" spans="1:48">
      <c r="A112">
        <v>340</v>
      </c>
      <c r="B112" t="s">
        <v>7</v>
      </c>
      <c r="C112" s="1">
        <v>117.898363992122</v>
      </c>
      <c r="D112" s="10">
        <v>114.968017252213</v>
      </c>
      <c r="E112" s="10">
        <v>132.68920371166999</v>
      </c>
      <c r="F112" s="20"/>
      <c r="G112" s="10">
        <v>116.194329365107</v>
      </c>
      <c r="H112" s="10">
        <v>117.67313825588801</v>
      </c>
      <c r="I112" s="10">
        <v>107.809729417201</v>
      </c>
      <c r="K112" s="1">
        <v>120.22129821497199</v>
      </c>
      <c r="L112" s="10">
        <v>120.889384428984</v>
      </c>
      <c r="M112" s="10">
        <v>123.226501430429</v>
      </c>
      <c r="N112" s="20"/>
      <c r="O112" s="10">
        <v>139.27192600779199</v>
      </c>
      <c r="P112" s="10">
        <v>116.284016090451</v>
      </c>
      <c r="Q112" s="10">
        <v>158.0815827758</v>
      </c>
      <c r="S112" s="1">
        <v>139.07984468868301</v>
      </c>
      <c r="T112" s="10">
        <v>136.73184340733201</v>
      </c>
      <c r="U112" s="10">
        <v>132.03341062914501</v>
      </c>
      <c r="V112" s="20"/>
      <c r="W112" s="10">
        <v>149.39812019073</v>
      </c>
      <c r="X112">
        <v>150.47219038948899</v>
      </c>
      <c r="Y112">
        <v>122.244335186367</v>
      </c>
      <c r="AA112" s="1">
        <f t="shared" si="86"/>
        <v>121.85186165200166</v>
      </c>
      <c r="AB112" s="10">
        <f t="shared" si="87"/>
        <v>113.89239901273201</v>
      </c>
      <c r="AC112" s="10">
        <f t="shared" si="88"/>
        <v>121.445728024795</v>
      </c>
      <c r="AD112" s="20"/>
      <c r="AE112">
        <f t="shared" si="89"/>
        <v>9.4990904929217255</v>
      </c>
      <c r="AF112">
        <f t="shared" si="90"/>
        <v>5.3193863358625491</v>
      </c>
      <c r="AG112">
        <f t="shared" si="91"/>
        <v>1.5779576163503906</v>
      </c>
      <c r="AI112" s="1">
        <f t="shared" si="92"/>
        <v>137.87917495801435</v>
      </c>
      <c r="AJ112" s="10">
        <f t="shared" si="93"/>
        <v>135.94836624172001</v>
      </c>
      <c r="AK112" s="10">
        <f t="shared" si="94"/>
        <v>140.70488192219531</v>
      </c>
      <c r="AM112" s="1">
        <f t="shared" si="95"/>
        <v>20.933560657925295</v>
      </c>
      <c r="AN112" s="10">
        <f t="shared" si="96"/>
        <v>3.5879570218483465</v>
      </c>
      <c r="AO112" s="10">
        <f t="shared" si="97"/>
        <v>15.996319765409856</v>
      </c>
      <c r="AP112" s="20"/>
      <c r="AQ112">
        <f t="shared" si="98"/>
        <v>119.06332956317623</v>
      </c>
      <c r="AR112">
        <f t="shared" si="99"/>
        <v>138.17747437397657</v>
      </c>
      <c r="AT112" s="1">
        <f t="shared" si="100"/>
        <v>4.4827589940710579</v>
      </c>
      <c r="AU112" s="20">
        <f t="shared" si="101"/>
        <v>2.3922473243426161</v>
      </c>
    </row>
    <row r="113" spans="1:47">
      <c r="A113">
        <v>144</v>
      </c>
      <c r="B113" t="s">
        <v>7</v>
      </c>
      <c r="C113" s="1">
        <v>58.341618459528902</v>
      </c>
      <c r="D113" s="10">
        <v>55.7002785537479</v>
      </c>
      <c r="E113" s="10">
        <v>55.225216820414097</v>
      </c>
      <c r="F113" s="20"/>
      <c r="G113" s="10">
        <v>54.560901288956998</v>
      </c>
      <c r="H113" s="10">
        <v>54.385989730281402</v>
      </c>
      <c r="I113" s="10">
        <v>60.089933218119199</v>
      </c>
      <c r="K113" s="1">
        <v>58.4908860408148</v>
      </c>
      <c r="L113" s="10">
        <v>49.745403319660603</v>
      </c>
      <c r="M113" s="10">
        <v>62.852740257025999</v>
      </c>
      <c r="N113" s="20"/>
      <c r="O113" s="10">
        <v>41.343320118399099</v>
      </c>
      <c r="P113" s="10">
        <v>54.383007960919002</v>
      </c>
      <c r="Q113" s="10">
        <v>53.661083947348999</v>
      </c>
      <c r="S113" s="1">
        <v>50.240427372789902</v>
      </c>
      <c r="T113" s="10">
        <v>44.012664956514598</v>
      </c>
      <c r="U113" s="10">
        <v>45.276731706777802</v>
      </c>
      <c r="V113" s="20"/>
      <c r="W113" s="10">
        <v>53.409899323029599</v>
      </c>
      <c r="X113">
        <v>45.868995180546598</v>
      </c>
      <c r="Y113">
        <v>39.978985615213901</v>
      </c>
      <c r="AA113" s="1">
        <f t="shared" si="86"/>
        <v>56.422371277896964</v>
      </c>
      <c r="AB113" s="10">
        <f t="shared" si="87"/>
        <v>56.345608079119195</v>
      </c>
      <c r="AC113" s="10">
        <f t="shared" si="88"/>
        <v>57.029676539167134</v>
      </c>
      <c r="AD113" s="20"/>
      <c r="AE113">
        <f t="shared" si="89"/>
        <v>1.6790036392965699</v>
      </c>
      <c r="AF113">
        <f t="shared" si="90"/>
        <v>3.2438598263874021</v>
      </c>
      <c r="AG113">
        <f t="shared" si="91"/>
        <v>6.6747224888518693</v>
      </c>
      <c r="AI113" s="1">
        <f t="shared" si="92"/>
        <v>49.795804008889036</v>
      </c>
      <c r="AJ113" s="10">
        <f t="shared" si="93"/>
        <v>46.509941345360772</v>
      </c>
      <c r="AK113" s="10">
        <f t="shared" si="94"/>
        <v>46.419293372930035</v>
      </c>
      <c r="AM113" s="1">
        <f t="shared" si="95"/>
        <v>7.3289601247097904</v>
      </c>
      <c r="AN113" s="10">
        <f t="shared" si="96"/>
        <v>3.291938743037794</v>
      </c>
      <c r="AO113" s="10">
        <f t="shared" si="97"/>
        <v>6.7323459382375157</v>
      </c>
      <c r="AP113" s="20"/>
      <c r="AQ113">
        <f t="shared" si="98"/>
        <v>56.599218632061103</v>
      </c>
      <c r="AR113">
        <f t="shared" si="99"/>
        <v>47.57501290905995</v>
      </c>
      <c r="AT113" s="1">
        <f t="shared" si="100"/>
        <v>0.37475812801623215</v>
      </c>
      <c r="AU113" s="20">
        <f t="shared" si="101"/>
        <v>1.9237954921291709</v>
      </c>
    </row>
    <row r="114" spans="1:47">
      <c r="A114">
        <v>430</v>
      </c>
      <c r="B114" t="s">
        <v>7</v>
      </c>
      <c r="C114" s="1">
        <v>196.567541880329</v>
      </c>
      <c r="D114" s="10">
        <v>203.93616928743799</v>
      </c>
      <c r="E114" s="10">
        <v>204.63822907067001</v>
      </c>
      <c r="F114" s="20"/>
      <c r="G114" s="10">
        <v>233.07960951811401</v>
      </c>
      <c r="H114" s="10">
        <v>198.08767547742099</v>
      </c>
      <c r="I114" s="10">
        <v>202.13902321442399</v>
      </c>
      <c r="K114" s="1">
        <v>227.847205266515</v>
      </c>
      <c r="L114" s="10">
        <v>226.72924285393901</v>
      </c>
      <c r="M114" s="10">
        <v>229.05964971635899</v>
      </c>
      <c r="N114" s="20"/>
      <c r="O114" s="10">
        <v>216.51543027365901</v>
      </c>
      <c r="P114" s="10">
        <v>203.502308800489</v>
      </c>
      <c r="Q114" s="10">
        <v>227.627664108853</v>
      </c>
      <c r="S114" s="1">
        <v>234.71802950718501</v>
      </c>
      <c r="T114" s="10">
        <v>194.46430266373099</v>
      </c>
      <c r="U114" s="10">
        <v>216.55732487780099</v>
      </c>
      <c r="V114" s="20"/>
      <c r="W114" s="10">
        <v>194.96397574068601</v>
      </c>
      <c r="X114">
        <v>192.36848084231201</v>
      </c>
      <c r="Y114">
        <v>206.02668868613699</v>
      </c>
      <c r="AA114" s="1">
        <f t="shared" si="86"/>
        <v>201.713980079479</v>
      </c>
      <c r="AB114" s="10">
        <f t="shared" si="87"/>
        <v>211.10210273665299</v>
      </c>
      <c r="AC114" s="10">
        <f t="shared" si="88"/>
        <v>227.87869927893766</v>
      </c>
      <c r="AD114" s="20"/>
      <c r="AE114">
        <f t="shared" si="89"/>
        <v>4.4707484371255619</v>
      </c>
      <c r="AF114">
        <f t="shared" si="90"/>
        <v>19.140570991180059</v>
      </c>
      <c r="AG114">
        <f t="shared" si="91"/>
        <v>1.1655226041211684</v>
      </c>
      <c r="AI114" s="1">
        <f t="shared" si="92"/>
        <v>215.88180106100035</v>
      </c>
      <c r="AJ114" s="10">
        <f t="shared" si="93"/>
        <v>215.24655234957231</v>
      </c>
      <c r="AK114" s="10">
        <f t="shared" si="94"/>
        <v>197.78638175637835</v>
      </c>
      <c r="AM114" s="1">
        <f t="shared" si="95"/>
        <v>12.075152449267566</v>
      </c>
      <c r="AN114" s="10">
        <f t="shared" si="96"/>
        <v>20.158849785204062</v>
      </c>
      <c r="AO114" s="10">
        <f t="shared" si="97"/>
        <v>7.25335385627523</v>
      </c>
      <c r="AP114" s="20"/>
      <c r="AQ114">
        <f t="shared" si="98"/>
        <v>213.56492736502321</v>
      </c>
      <c r="AR114">
        <f t="shared" si="99"/>
        <v>209.63824505565034</v>
      </c>
      <c r="AT114" s="1">
        <f t="shared" si="100"/>
        <v>13.255084366355815</v>
      </c>
      <c r="AU114" s="20">
        <f t="shared" si="101"/>
        <v>10.268928034601053</v>
      </c>
    </row>
    <row r="115" spans="1:47">
      <c r="A115">
        <v>334</v>
      </c>
      <c r="B115" t="s">
        <v>7</v>
      </c>
      <c r="C115" s="1">
        <v>251.35666709162101</v>
      </c>
      <c r="D115" s="10">
        <v>239.303145804617</v>
      </c>
      <c r="E115" s="10">
        <v>255.951942540641</v>
      </c>
      <c r="F115" s="20"/>
      <c r="G115" s="10">
        <v>248.20880539353399</v>
      </c>
      <c r="H115" s="10">
        <v>251.650074310793</v>
      </c>
      <c r="I115" s="10">
        <v>275.15653929010801</v>
      </c>
      <c r="K115" s="1">
        <v>250.61558208453701</v>
      </c>
      <c r="L115" s="10">
        <v>261.853410766634</v>
      </c>
      <c r="M115" s="10">
        <v>235.79922130362499</v>
      </c>
      <c r="N115" s="20"/>
      <c r="O115" s="10">
        <v>279.31645295375398</v>
      </c>
      <c r="P115" s="10">
        <v>261.03762841568903</v>
      </c>
      <c r="Q115" s="10">
        <v>366.30714254461299</v>
      </c>
      <c r="S115" s="1">
        <v>272.457719865689</v>
      </c>
      <c r="T115" s="10">
        <v>264.04090184440901</v>
      </c>
      <c r="U115" s="10">
        <v>265.36143188497601</v>
      </c>
      <c r="V115" s="20"/>
      <c r="W115" s="10">
        <v>262.73074158276103</v>
      </c>
      <c r="X115">
        <v>272.17771905552303</v>
      </c>
      <c r="Y115">
        <v>261.38779247452499</v>
      </c>
      <c r="AA115" s="1">
        <f t="shared" si="86"/>
        <v>248.87058514562634</v>
      </c>
      <c r="AB115" s="10">
        <f t="shared" si="87"/>
        <v>258.33847299814505</v>
      </c>
      <c r="AC115" s="10">
        <f t="shared" si="88"/>
        <v>249.42273805159869</v>
      </c>
      <c r="AD115" s="20"/>
      <c r="AE115">
        <f t="shared" si="89"/>
        <v>8.5983173220701339</v>
      </c>
      <c r="AF115">
        <f t="shared" si="90"/>
        <v>14.66615485704655</v>
      </c>
      <c r="AG115">
        <f t="shared" si="91"/>
        <v>13.067989700362482</v>
      </c>
      <c r="AI115" s="1">
        <f t="shared" si="92"/>
        <v>302.22040797135202</v>
      </c>
      <c r="AJ115" s="10">
        <f t="shared" si="93"/>
        <v>267.28668453169132</v>
      </c>
      <c r="AK115" s="10">
        <f t="shared" si="94"/>
        <v>265.43208437093637</v>
      </c>
      <c r="AM115" s="1">
        <f t="shared" si="95"/>
        <v>56.248209018785978</v>
      </c>
      <c r="AN115" s="10">
        <f t="shared" si="96"/>
        <v>4.5266604374637156</v>
      </c>
      <c r="AO115" s="10">
        <f t="shared" si="97"/>
        <v>5.8803544578751481</v>
      </c>
      <c r="AP115" s="20"/>
      <c r="AQ115">
        <f t="shared" si="98"/>
        <v>252.21059873179001</v>
      </c>
      <c r="AR115">
        <f t="shared" si="99"/>
        <v>278.31305895799323</v>
      </c>
      <c r="AT115" s="1">
        <f t="shared" si="100"/>
        <v>5.3140709889956819</v>
      </c>
      <c r="AU115" s="20">
        <f t="shared" si="101"/>
        <v>20.725126973651538</v>
      </c>
    </row>
    <row r="116" spans="1:47">
      <c r="A116">
        <v>361</v>
      </c>
      <c r="B116" t="s">
        <v>7</v>
      </c>
      <c r="C116" s="1">
        <v>87.411048090872001</v>
      </c>
      <c r="D116" s="10">
        <v>91.334961712016195</v>
      </c>
      <c r="E116" s="10">
        <v>83.471517030983605</v>
      </c>
      <c r="F116" s="20"/>
      <c r="G116" s="10">
        <v>94.830801381896094</v>
      </c>
      <c r="H116" s="10">
        <v>79.708766189566106</v>
      </c>
      <c r="I116" s="10">
        <v>94.129207064479999</v>
      </c>
      <c r="K116" s="1">
        <v>83.9437235543556</v>
      </c>
      <c r="L116" s="10">
        <v>100.241160324066</v>
      </c>
      <c r="M116" s="10">
        <v>84.744073559559993</v>
      </c>
      <c r="N116" s="20"/>
      <c r="O116" s="10">
        <v>115.270018053423</v>
      </c>
      <c r="P116" s="10">
        <v>97.161098725498604</v>
      </c>
      <c r="Q116" s="10">
        <v>100.14174400855499</v>
      </c>
      <c r="S116" s="1">
        <v>101.655647079494</v>
      </c>
      <c r="T116" s="10">
        <v>95.132328168942095</v>
      </c>
      <c r="U116" s="10">
        <v>99.425896732079593</v>
      </c>
      <c r="V116" s="20"/>
      <c r="W116" s="10">
        <v>89.112989043990794</v>
      </c>
      <c r="X116">
        <v>114.76138354575799</v>
      </c>
      <c r="Y116">
        <v>97.408770618897705</v>
      </c>
      <c r="AA116" s="1">
        <f t="shared" si="86"/>
        <v>87.405842277957262</v>
      </c>
      <c r="AB116" s="10">
        <f t="shared" si="87"/>
        <v>89.556258211980733</v>
      </c>
      <c r="AC116" s="10">
        <f t="shared" si="88"/>
        <v>89.642985812660527</v>
      </c>
      <c r="AD116" s="20"/>
      <c r="AE116">
        <f t="shared" si="89"/>
        <v>3.9317249253070861</v>
      </c>
      <c r="AF116">
        <f t="shared" si="90"/>
        <v>8.5353900318144476</v>
      </c>
      <c r="AG116">
        <f t="shared" si="91"/>
        <v>9.1870080691899414</v>
      </c>
      <c r="AI116" s="1">
        <f t="shared" si="92"/>
        <v>104.19095359582553</v>
      </c>
      <c r="AJ116" s="10">
        <f t="shared" si="93"/>
        <v>98.737957326838568</v>
      </c>
      <c r="AK116" s="10">
        <f t="shared" si="94"/>
        <v>100.42771440288216</v>
      </c>
      <c r="AM116" s="1">
        <f t="shared" si="95"/>
        <v>9.7098050195434507</v>
      </c>
      <c r="AN116" s="10">
        <f t="shared" si="96"/>
        <v>3.3156248085622666</v>
      </c>
      <c r="AO116" s="10">
        <f t="shared" si="97"/>
        <v>13.087992638587181</v>
      </c>
      <c r="AP116" s="20"/>
      <c r="AQ116">
        <f t="shared" si="98"/>
        <v>88.868362100866179</v>
      </c>
      <c r="AR116">
        <f t="shared" si="99"/>
        <v>101.11887510851541</v>
      </c>
      <c r="AT116" s="1">
        <f t="shared" si="100"/>
        <v>1.26732142469109</v>
      </c>
      <c r="AU116" s="20">
        <f t="shared" si="101"/>
        <v>2.7914278457726684</v>
      </c>
    </row>
    <row r="117" spans="1:47">
      <c r="A117">
        <v>168</v>
      </c>
      <c r="B117" t="s">
        <v>7</v>
      </c>
      <c r="C117" s="1">
        <v>163.731631478167</v>
      </c>
      <c r="D117" s="10">
        <v>145.220821661944</v>
      </c>
      <c r="E117" s="10">
        <v>159.947188074004</v>
      </c>
      <c r="F117" s="20"/>
      <c r="G117" s="10">
        <v>157.721894263862</v>
      </c>
      <c r="H117" s="10">
        <v>157.88195538801699</v>
      </c>
      <c r="I117" s="10">
        <v>189.74525868348999</v>
      </c>
      <c r="K117" s="1">
        <v>150.37587215343501</v>
      </c>
      <c r="L117" s="10">
        <v>166.41474443009599</v>
      </c>
      <c r="M117" s="10">
        <v>165.720569382435</v>
      </c>
      <c r="N117" s="20"/>
      <c r="O117" s="10">
        <v>174.409209575387</v>
      </c>
      <c r="P117" s="10">
        <v>169.288435429212</v>
      </c>
      <c r="Q117" s="10">
        <v>196.20376078373801</v>
      </c>
      <c r="S117" s="1">
        <v>159.48597525404699</v>
      </c>
      <c r="T117" s="10">
        <v>162.19453076418199</v>
      </c>
      <c r="U117" s="10">
        <v>159.31582873116901</v>
      </c>
      <c r="V117" s="20"/>
      <c r="W117" s="10">
        <v>153.34190565479599</v>
      </c>
      <c r="X117">
        <v>156.83959474928201</v>
      </c>
      <c r="Y117">
        <v>168.20152098291501</v>
      </c>
      <c r="AA117" s="1">
        <f t="shared" si="86"/>
        <v>156.29988040470502</v>
      </c>
      <c r="AB117" s="10">
        <f t="shared" si="87"/>
        <v>168.44970277845633</v>
      </c>
      <c r="AC117" s="10">
        <f t="shared" si="88"/>
        <v>160.83706198865534</v>
      </c>
      <c r="AD117" s="20"/>
      <c r="AE117">
        <f t="shared" si="89"/>
        <v>9.7795531564069904</v>
      </c>
      <c r="AF117">
        <f t="shared" si="90"/>
        <v>18.44266604559051</v>
      </c>
      <c r="AG117">
        <f t="shared" si="91"/>
        <v>9.0663024064712605</v>
      </c>
      <c r="AI117" s="1">
        <f t="shared" si="92"/>
        <v>179.96713526277901</v>
      </c>
      <c r="AJ117" s="10">
        <f t="shared" si="93"/>
        <v>160.33211158313267</v>
      </c>
      <c r="AK117" s="10">
        <f t="shared" si="94"/>
        <v>159.46100712899769</v>
      </c>
      <c r="AM117" s="1">
        <f t="shared" si="95"/>
        <v>14.292536100878896</v>
      </c>
      <c r="AN117" s="10">
        <f t="shared" si="96"/>
        <v>1.6151443787684137</v>
      </c>
      <c r="AO117" s="10">
        <f t="shared" si="97"/>
        <v>7.7689055904491662</v>
      </c>
      <c r="AP117" s="20"/>
      <c r="AQ117">
        <f t="shared" si="98"/>
        <v>161.86221505727224</v>
      </c>
      <c r="AR117">
        <f t="shared" si="99"/>
        <v>166.58675132496978</v>
      </c>
      <c r="AT117" s="1">
        <f t="shared" si="100"/>
        <v>6.1394421602453368</v>
      </c>
      <c r="AU117" s="20">
        <f t="shared" si="101"/>
        <v>11.595935127659633</v>
      </c>
    </row>
    <row r="118" spans="1:47">
      <c r="A118">
        <v>791</v>
      </c>
      <c r="B118" t="s">
        <v>7</v>
      </c>
      <c r="C118" s="1">
        <v>224.18893065050199</v>
      </c>
      <c r="D118" s="10">
        <v>194.21693105444501</v>
      </c>
      <c r="E118" s="10">
        <v>206.008565338024</v>
      </c>
      <c r="F118" s="20"/>
      <c r="G118" s="10">
        <v>230.51850493682201</v>
      </c>
      <c r="H118" s="10">
        <v>205.58745885455599</v>
      </c>
      <c r="I118" s="10">
        <v>213.454223763031</v>
      </c>
      <c r="K118" s="1">
        <v>223.42066070443801</v>
      </c>
      <c r="L118" s="10">
        <v>213.29633838847201</v>
      </c>
      <c r="M118" s="10">
        <v>217.38564998179001</v>
      </c>
      <c r="N118" s="20"/>
      <c r="O118" s="10">
        <v>215.10661856321599</v>
      </c>
      <c r="P118" s="10">
        <v>192.53092672477101</v>
      </c>
      <c r="Q118" s="10">
        <v>222.442953044159</v>
      </c>
      <c r="S118" s="1">
        <v>205.10533845379501</v>
      </c>
      <c r="T118" s="10">
        <v>202.240298866187</v>
      </c>
      <c r="U118" s="10">
        <v>191.43138644554099</v>
      </c>
      <c r="V118" s="20"/>
      <c r="W118" s="10">
        <v>176.688575863983</v>
      </c>
      <c r="X118">
        <v>195.24934626840101</v>
      </c>
      <c r="Y118">
        <v>212.09760679161701</v>
      </c>
      <c r="AA118" s="1">
        <f t="shared" si="86"/>
        <v>208.13814234765701</v>
      </c>
      <c r="AB118" s="10">
        <f t="shared" si="87"/>
        <v>216.52006251813634</v>
      </c>
      <c r="AC118" s="10">
        <f t="shared" si="88"/>
        <v>218.03421635823335</v>
      </c>
      <c r="AD118" s="20"/>
      <c r="AE118">
        <f t="shared" si="89"/>
        <v>15.099056713135358</v>
      </c>
      <c r="AF118">
        <f t="shared" si="90"/>
        <v>12.745147709746144</v>
      </c>
      <c r="AG118">
        <f t="shared" si="91"/>
        <v>5.0932263201119783</v>
      </c>
      <c r="AI118" s="1">
        <f t="shared" si="92"/>
        <v>210.026832777382</v>
      </c>
      <c r="AJ118" s="10">
        <f t="shared" si="93"/>
        <v>199.59234125517435</v>
      </c>
      <c r="AK118" s="10">
        <f t="shared" si="94"/>
        <v>194.67850964133368</v>
      </c>
      <c r="AM118" s="1">
        <f t="shared" si="95"/>
        <v>15.589595804747818</v>
      </c>
      <c r="AN118" s="10">
        <f t="shared" si="96"/>
        <v>7.2113105960912858</v>
      </c>
      <c r="AO118" s="10">
        <f t="shared" si="97"/>
        <v>17.711416054331639</v>
      </c>
      <c r="AP118" s="20"/>
      <c r="AQ118">
        <f t="shared" si="98"/>
        <v>214.23080707467557</v>
      </c>
      <c r="AR118">
        <f t="shared" si="99"/>
        <v>201.43256122463001</v>
      </c>
      <c r="AT118" s="1">
        <f t="shared" si="100"/>
        <v>5.330439763261773</v>
      </c>
      <c r="AU118" s="20">
        <f t="shared" si="101"/>
        <v>7.8378927604380113</v>
      </c>
    </row>
    <row r="119" spans="1:47">
      <c r="A119">
        <v>205</v>
      </c>
      <c r="B119" t="s">
        <v>7</v>
      </c>
      <c r="C119" s="1">
        <v>547.76789439492802</v>
      </c>
      <c r="D119" s="10">
        <v>488.85505339891802</v>
      </c>
      <c r="E119" s="10">
        <v>515.47196708955096</v>
      </c>
      <c r="F119" s="20"/>
      <c r="G119" s="10">
        <v>538.78558936468005</v>
      </c>
      <c r="H119" s="10">
        <v>503.40985926797299</v>
      </c>
      <c r="I119" s="10">
        <v>513.614030693475</v>
      </c>
      <c r="K119" s="1">
        <v>512.49500752594895</v>
      </c>
      <c r="L119" s="10">
        <v>569.439649056897</v>
      </c>
      <c r="M119" s="10">
        <v>505.29960276549701</v>
      </c>
      <c r="N119" s="20"/>
      <c r="O119" s="10">
        <v>520.82499496083403</v>
      </c>
      <c r="P119" s="10">
        <v>439.70400890730298</v>
      </c>
      <c r="Q119" s="10">
        <v>479.54616882740299</v>
      </c>
      <c r="S119" s="1">
        <v>552.47139315041204</v>
      </c>
      <c r="T119" s="10">
        <v>441.59464088781903</v>
      </c>
      <c r="U119" s="10">
        <v>481.06700814200298</v>
      </c>
      <c r="V119" s="20"/>
      <c r="W119" s="10">
        <v>450.840698963477</v>
      </c>
      <c r="X119">
        <v>502.92752064859502</v>
      </c>
      <c r="Y119">
        <v>439.17931294288798</v>
      </c>
      <c r="AA119" s="1">
        <f t="shared" si="86"/>
        <v>517.36497162779904</v>
      </c>
      <c r="AB119" s="10">
        <f t="shared" si="87"/>
        <v>518.60315977537596</v>
      </c>
      <c r="AC119" s="10">
        <f t="shared" si="88"/>
        <v>529.0780864494476</v>
      </c>
      <c r="AD119" s="20"/>
      <c r="AE119">
        <f t="shared" si="89"/>
        <v>29.502005155440877</v>
      </c>
      <c r="AF119">
        <f t="shared" si="90"/>
        <v>18.20794130910107</v>
      </c>
      <c r="AG119">
        <f t="shared" si="91"/>
        <v>35.138799986666783</v>
      </c>
      <c r="AI119" s="1">
        <f t="shared" si="92"/>
        <v>480.02505756518002</v>
      </c>
      <c r="AJ119" s="10">
        <f t="shared" si="93"/>
        <v>491.71101406007801</v>
      </c>
      <c r="AK119" s="10">
        <f t="shared" si="94"/>
        <v>464.31584418498664</v>
      </c>
      <c r="AM119" s="1">
        <f t="shared" si="95"/>
        <v>40.562613271233801</v>
      </c>
      <c r="AN119" s="10">
        <f t="shared" si="96"/>
        <v>56.199507956592633</v>
      </c>
      <c r="AO119" s="10">
        <f t="shared" si="97"/>
        <v>33.943234237150605</v>
      </c>
      <c r="AP119" s="20"/>
      <c r="AQ119">
        <f t="shared" si="98"/>
        <v>521.68207261754094</v>
      </c>
      <c r="AR119">
        <f t="shared" si="99"/>
        <v>478.68397193674826</v>
      </c>
      <c r="AT119" s="1">
        <f t="shared" si="100"/>
        <v>6.4349858526275545</v>
      </c>
      <c r="AU119" s="20">
        <f t="shared" si="101"/>
        <v>13.746734743871656</v>
      </c>
    </row>
    <row r="120" spans="1:47">
      <c r="A120">
        <v>200</v>
      </c>
      <c r="B120" t="s">
        <v>7</v>
      </c>
      <c r="C120" s="1">
        <v>105.985860735342</v>
      </c>
      <c r="D120" s="10">
        <v>98.827272647717507</v>
      </c>
      <c r="E120" s="10">
        <v>116.770364231396</v>
      </c>
      <c r="F120" s="20"/>
      <c r="G120" s="10">
        <v>116.777689221454</v>
      </c>
      <c r="H120" s="10">
        <v>115.97264988497299</v>
      </c>
      <c r="I120" s="10">
        <v>76.297794981457102</v>
      </c>
      <c r="K120" s="1">
        <v>115.031264605529</v>
      </c>
      <c r="L120" s="10">
        <v>105.889536876523</v>
      </c>
      <c r="M120" s="10">
        <v>122.104436417431</v>
      </c>
      <c r="N120" s="20"/>
      <c r="O120" s="10">
        <v>129.80739902552</v>
      </c>
      <c r="P120" s="10">
        <v>118.44261187872399</v>
      </c>
      <c r="Q120" s="10">
        <v>98.082858295660699</v>
      </c>
      <c r="S120" s="1">
        <v>128.347449079348</v>
      </c>
      <c r="T120" s="10">
        <v>127.723810456294</v>
      </c>
      <c r="U120" s="10">
        <v>125.898804358833</v>
      </c>
      <c r="V120" s="20"/>
      <c r="W120" s="10">
        <v>141.43829755441399</v>
      </c>
      <c r="X120">
        <v>119.295942561524</v>
      </c>
      <c r="Y120">
        <v>111.591122742213</v>
      </c>
      <c r="AA120" s="1">
        <f t="shared" si="86"/>
        <v>107.1944992048185</v>
      </c>
      <c r="AB120" s="10">
        <f t="shared" si="87"/>
        <v>103.01604469596136</v>
      </c>
      <c r="AC120" s="10">
        <f t="shared" si="88"/>
        <v>114.34174596649434</v>
      </c>
      <c r="AD120" s="20"/>
      <c r="AE120">
        <f t="shared" si="89"/>
        <v>9.0323994103168612</v>
      </c>
      <c r="AF120">
        <f t="shared" si="90"/>
        <v>23.142183841165028</v>
      </c>
      <c r="AG120">
        <f t="shared" si="91"/>
        <v>8.1294107256071673</v>
      </c>
      <c r="AI120" s="1">
        <f t="shared" si="92"/>
        <v>115.44428973330156</v>
      </c>
      <c r="AJ120" s="10">
        <f t="shared" si="93"/>
        <v>127.32335463149167</v>
      </c>
      <c r="AK120" s="10">
        <f t="shared" si="94"/>
        <v>124.10845428605035</v>
      </c>
      <c r="AM120" s="1">
        <f t="shared" si="95"/>
        <v>16.073396433110425</v>
      </c>
      <c r="AN120" s="10">
        <f t="shared" si="96"/>
        <v>1.2724931797617127</v>
      </c>
      <c r="AO120" s="10">
        <f t="shared" si="97"/>
        <v>15.494633357764418</v>
      </c>
      <c r="AP120" s="20"/>
      <c r="AQ120">
        <f t="shared" si="98"/>
        <v>108.18409662242472</v>
      </c>
      <c r="AR120">
        <f t="shared" si="99"/>
        <v>122.29203288361452</v>
      </c>
      <c r="AT120" s="1">
        <f t="shared" si="100"/>
        <v>5.7273339874707698</v>
      </c>
      <c r="AU120" s="20">
        <f t="shared" si="101"/>
        <v>6.1443132852478541</v>
      </c>
    </row>
    <row r="121" spans="1:47">
      <c r="A121">
        <v>360</v>
      </c>
      <c r="B121" t="s">
        <v>7</v>
      </c>
      <c r="C121" s="1">
        <v>151.39474213835601</v>
      </c>
      <c r="D121" s="10">
        <v>174.41963283540201</v>
      </c>
      <c r="E121" s="10">
        <v>162.163520557022</v>
      </c>
      <c r="F121" s="20"/>
      <c r="G121" s="10">
        <v>182.59439112007101</v>
      </c>
      <c r="H121" s="10">
        <v>158.601953851031</v>
      </c>
      <c r="I121" s="10">
        <v>152.59878856346799</v>
      </c>
      <c r="K121" s="1">
        <v>180.82007119144001</v>
      </c>
      <c r="L121" s="10">
        <v>169.48937892203199</v>
      </c>
      <c r="M121" s="10">
        <v>172.483076559778</v>
      </c>
      <c r="N121" s="20"/>
      <c r="O121" s="10">
        <v>149.123403343712</v>
      </c>
      <c r="P121" s="10">
        <v>125.018120753986</v>
      </c>
      <c r="Q121" s="10">
        <v>164.35711987216999</v>
      </c>
      <c r="S121" s="1">
        <v>178.29494039719299</v>
      </c>
      <c r="T121" s="10">
        <v>140.524613993885</v>
      </c>
      <c r="U121" s="10">
        <v>150.93911807339299</v>
      </c>
      <c r="V121" s="20"/>
      <c r="W121" s="10">
        <v>109.416795541821</v>
      </c>
      <c r="X121">
        <v>177.62148614258399</v>
      </c>
      <c r="Y121">
        <v>159.28488472757701</v>
      </c>
      <c r="AA121" s="1">
        <f t="shared" si="86"/>
        <v>162.65929851026002</v>
      </c>
      <c r="AB121" s="10">
        <f t="shared" si="87"/>
        <v>164.59837784485669</v>
      </c>
      <c r="AC121" s="10">
        <f t="shared" si="88"/>
        <v>174.26417555775001</v>
      </c>
      <c r="AD121" s="20"/>
      <c r="AE121">
        <f t="shared" si="89"/>
        <v>11.520448981568235</v>
      </c>
      <c r="AF121">
        <f t="shared" si="90"/>
        <v>15.871416720592983</v>
      </c>
      <c r="AG121">
        <f t="shared" si="91"/>
        <v>5.8715740697395873</v>
      </c>
      <c r="AI121" s="1">
        <f t="shared" si="92"/>
        <v>146.16621465662266</v>
      </c>
      <c r="AJ121" s="10">
        <f t="shared" si="93"/>
        <v>156.58622415482367</v>
      </c>
      <c r="AK121" s="10">
        <f t="shared" si="94"/>
        <v>148.77438880399401</v>
      </c>
      <c r="AM121" s="1">
        <f t="shared" si="95"/>
        <v>19.835522090517379</v>
      </c>
      <c r="AN121" s="10">
        <f t="shared" si="96"/>
        <v>19.508119962577339</v>
      </c>
      <c r="AO121" s="10">
        <f t="shared" si="97"/>
        <v>35.296215780253142</v>
      </c>
      <c r="AP121" s="20"/>
      <c r="AQ121">
        <f t="shared" si="98"/>
        <v>167.17395063762226</v>
      </c>
      <c r="AR121">
        <f t="shared" si="99"/>
        <v>150.50894253848011</v>
      </c>
      <c r="AT121" s="1">
        <f t="shared" si="100"/>
        <v>6.2163875546788123</v>
      </c>
      <c r="AU121" s="20">
        <f t="shared" si="101"/>
        <v>5.4222372669419929</v>
      </c>
    </row>
    <row r="122" spans="1:47">
      <c r="A122">
        <v>790</v>
      </c>
      <c r="B122" t="s">
        <v>7</v>
      </c>
      <c r="C122" s="1">
        <v>44.424662261792598</v>
      </c>
      <c r="D122" s="10">
        <v>54.135630402218602</v>
      </c>
      <c r="E122" s="10">
        <v>41.320028897352898</v>
      </c>
      <c r="F122" s="20"/>
      <c r="G122" s="10">
        <v>54.759574586802998</v>
      </c>
      <c r="H122" s="10">
        <v>47.793859660341802</v>
      </c>
      <c r="I122" s="10">
        <v>34.499269417498397</v>
      </c>
      <c r="K122" s="1">
        <v>55.315468226410601</v>
      </c>
      <c r="L122" s="10">
        <v>48.747304363902302</v>
      </c>
      <c r="M122" s="10">
        <v>41.506841807741303</v>
      </c>
      <c r="N122" s="20"/>
      <c r="O122" s="10">
        <v>32.888290979868898</v>
      </c>
      <c r="P122" s="10">
        <v>41.652983076210703</v>
      </c>
      <c r="Q122" s="10">
        <v>42.031601714117102</v>
      </c>
      <c r="S122" s="1">
        <v>44.846836880886599</v>
      </c>
      <c r="T122" s="10">
        <v>33.467430943582599</v>
      </c>
      <c r="U122" s="10">
        <v>44.071378240727597</v>
      </c>
      <c r="V122" s="20"/>
      <c r="W122" s="10">
        <v>45.336778157247203</v>
      </c>
      <c r="X122">
        <v>45.387932619438502</v>
      </c>
      <c r="Y122">
        <v>35.692984873766598</v>
      </c>
      <c r="AA122" s="1">
        <f t="shared" si="86"/>
        <v>46.626773853788031</v>
      </c>
      <c r="AB122" s="10">
        <f t="shared" si="87"/>
        <v>45.684234554881066</v>
      </c>
      <c r="AC122" s="10">
        <f t="shared" si="88"/>
        <v>48.523204799351397</v>
      </c>
      <c r="AD122" s="20"/>
      <c r="AE122">
        <f t="shared" si="89"/>
        <v>6.6855726815718333</v>
      </c>
      <c r="AF122">
        <f t="shared" si="90"/>
        <v>10.293584407412739</v>
      </c>
      <c r="AG122">
        <f t="shared" si="91"/>
        <v>6.9070403469009456</v>
      </c>
      <c r="AI122" s="1">
        <f t="shared" si="92"/>
        <v>38.857625256732234</v>
      </c>
      <c r="AJ122" s="10">
        <f t="shared" si="93"/>
        <v>40.795215355065601</v>
      </c>
      <c r="AK122" s="10">
        <f t="shared" si="94"/>
        <v>42.139231883484094</v>
      </c>
      <c r="AM122" s="1">
        <f t="shared" si="95"/>
        <v>5.1730601968220027</v>
      </c>
      <c r="AN122" s="10">
        <f t="shared" si="96"/>
        <v>6.3578811180714458</v>
      </c>
      <c r="AO122" s="10">
        <f t="shared" si="97"/>
        <v>5.5826722613342081</v>
      </c>
      <c r="AP122" s="20"/>
      <c r="AQ122">
        <f t="shared" si="98"/>
        <v>46.944737736006829</v>
      </c>
      <c r="AR122">
        <f t="shared" si="99"/>
        <v>40.597357498427307</v>
      </c>
      <c r="AT122" s="1">
        <f t="shared" si="100"/>
        <v>1.44594736593132</v>
      </c>
      <c r="AU122" s="20">
        <f t="shared" si="101"/>
        <v>1.6497261323506254</v>
      </c>
    </row>
    <row r="123" spans="1:47">
      <c r="A123">
        <v>789</v>
      </c>
      <c r="B123" t="s">
        <v>7</v>
      </c>
      <c r="C123" s="1">
        <v>428.86091549622398</v>
      </c>
      <c r="D123" s="10">
        <v>386.52213035533498</v>
      </c>
      <c r="E123" s="10">
        <v>385.70513683547</v>
      </c>
      <c r="F123" s="20"/>
      <c r="G123" s="10">
        <v>409.91698815782303</v>
      </c>
      <c r="H123" s="10">
        <v>349.01032070522598</v>
      </c>
      <c r="I123" s="10">
        <v>393.87410198918099</v>
      </c>
      <c r="K123" s="1">
        <v>429.649663279435</v>
      </c>
      <c r="L123" s="10">
        <v>381.69173580919198</v>
      </c>
      <c r="M123" s="10">
        <v>388.717887304312</v>
      </c>
      <c r="N123" s="20"/>
      <c r="O123" s="10">
        <v>461.91511110787297</v>
      </c>
      <c r="P123" s="10">
        <v>378.90186344842999</v>
      </c>
      <c r="Q123" s="10">
        <v>457.39075814052899</v>
      </c>
      <c r="S123" s="1">
        <v>436.57083235437801</v>
      </c>
      <c r="T123" s="10">
        <v>394.29258233308201</v>
      </c>
      <c r="U123" s="10">
        <v>392.65161370552499</v>
      </c>
      <c r="V123" s="20"/>
      <c r="W123" s="10">
        <v>366.55787456550598</v>
      </c>
      <c r="X123">
        <v>434.135434829639</v>
      </c>
      <c r="Y123">
        <v>396.97948469055001</v>
      </c>
      <c r="AA123" s="1">
        <f t="shared" si="86"/>
        <v>400.36272756234303</v>
      </c>
      <c r="AB123" s="10">
        <f t="shared" si="87"/>
        <v>384.26713695074335</v>
      </c>
      <c r="AC123" s="10">
        <f t="shared" si="88"/>
        <v>400.01976213097964</v>
      </c>
      <c r="AD123" s="20"/>
      <c r="AE123">
        <f t="shared" si="89"/>
        <v>24.683535124430122</v>
      </c>
      <c r="AF123">
        <f t="shared" si="90"/>
        <v>31.569381811854246</v>
      </c>
      <c r="AG123">
        <f t="shared" si="91"/>
        <v>25.899613563883932</v>
      </c>
      <c r="AI123" s="1">
        <f t="shared" si="92"/>
        <v>432.73591089894398</v>
      </c>
      <c r="AJ123" s="10">
        <f t="shared" si="93"/>
        <v>407.83834279766165</v>
      </c>
      <c r="AK123" s="10">
        <f t="shared" si="94"/>
        <v>399.22426469523162</v>
      </c>
      <c r="AM123" s="1">
        <f t="shared" si="95"/>
        <v>46.676503094398818</v>
      </c>
      <c r="AN123" s="10">
        <f t="shared" si="96"/>
        <v>24.896589356863057</v>
      </c>
      <c r="AO123" s="10">
        <f t="shared" si="97"/>
        <v>33.844658969550807</v>
      </c>
      <c r="AP123" s="20"/>
      <c r="AQ123">
        <f t="shared" si="98"/>
        <v>394.88320888135536</v>
      </c>
      <c r="AR123">
        <f t="shared" si="99"/>
        <v>413.26617279727907</v>
      </c>
      <c r="AT123" s="1">
        <f t="shared" si="100"/>
        <v>9.195387090749545</v>
      </c>
      <c r="AU123" s="20">
        <f t="shared" si="101"/>
        <v>17.402689783457543</v>
      </c>
    </row>
    <row r="124" spans="1:47">
      <c r="A124">
        <v>788</v>
      </c>
      <c r="B124" t="s">
        <v>7</v>
      </c>
      <c r="C124" s="1">
        <v>54.032908008535102</v>
      </c>
      <c r="D124" s="10">
        <v>50.8475246360886</v>
      </c>
      <c r="E124" s="10">
        <v>61.271545122293603</v>
      </c>
      <c r="F124" s="20"/>
      <c r="G124" s="10">
        <v>67.232706486885505</v>
      </c>
      <c r="H124" s="10">
        <v>55.661403869131199</v>
      </c>
      <c r="I124" s="10">
        <v>48.875403678184497</v>
      </c>
      <c r="K124" s="1">
        <v>61.207895982447297</v>
      </c>
      <c r="L124" s="10">
        <v>55.8810134747334</v>
      </c>
      <c r="M124" s="10">
        <v>55.711186367350898</v>
      </c>
      <c r="N124" s="20"/>
      <c r="O124" s="10">
        <v>59.157227324233403</v>
      </c>
      <c r="P124" s="10">
        <v>62.894716797323802</v>
      </c>
      <c r="Q124" s="10">
        <v>60.749144534737397</v>
      </c>
      <c r="S124" s="1">
        <v>74.567441436393494</v>
      </c>
      <c r="T124" s="10">
        <v>55.7673349392307</v>
      </c>
      <c r="U124" s="10">
        <v>57.272657932949699</v>
      </c>
      <c r="V124" s="20"/>
      <c r="W124" s="10">
        <v>66.022056026317998</v>
      </c>
      <c r="X124">
        <v>66.947727666888596</v>
      </c>
      <c r="Y124">
        <v>52.710269818852801</v>
      </c>
      <c r="AA124" s="1">
        <f t="shared" si="86"/>
        <v>55.383992588972433</v>
      </c>
      <c r="AB124" s="10">
        <f t="shared" si="87"/>
        <v>57.256504678067074</v>
      </c>
      <c r="AC124" s="10">
        <f t="shared" si="88"/>
        <v>57.600031941510537</v>
      </c>
      <c r="AD124" s="20"/>
      <c r="AE124">
        <f t="shared" si="89"/>
        <v>5.3417340753567126</v>
      </c>
      <c r="AF124">
        <f t="shared" si="90"/>
        <v>9.2820203374904295</v>
      </c>
      <c r="AG124">
        <f t="shared" si="91"/>
        <v>3.1256555336463268</v>
      </c>
      <c r="AI124" s="1">
        <f t="shared" si="92"/>
        <v>60.933696218764872</v>
      </c>
      <c r="AJ124" s="10">
        <f t="shared" si="93"/>
        <v>62.535811436191295</v>
      </c>
      <c r="AK124" s="10">
        <f t="shared" si="94"/>
        <v>61.893351170686458</v>
      </c>
      <c r="AM124" s="1">
        <f t="shared" si="95"/>
        <v>1.8755669498643388</v>
      </c>
      <c r="AN124" s="10">
        <f t="shared" si="96"/>
        <v>10.446845919950125</v>
      </c>
      <c r="AO124" s="10">
        <f t="shared" si="97"/>
        <v>7.966238405441854</v>
      </c>
      <c r="AP124" s="20"/>
      <c r="AQ124">
        <f t="shared" si="98"/>
        <v>56.746843069516679</v>
      </c>
      <c r="AR124">
        <f t="shared" si="99"/>
        <v>61.787619608547544</v>
      </c>
      <c r="AT124" s="1">
        <f t="shared" si="100"/>
        <v>1.1926960297670171</v>
      </c>
      <c r="AU124" s="20">
        <f t="shared" si="101"/>
        <v>0.80627393911844891</v>
      </c>
    </row>
    <row r="125" spans="1:47">
      <c r="A125">
        <v>852</v>
      </c>
      <c r="B125" t="s">
        <v>7</v>
      </c>
      <c r="C125" s="1">
        <v>42.400793939704002</v>
      </c>
      <c r="D125" s="10">
        <v>19.042642208151399</v>
      </c>
      <c r="E125" s="10">
        <v>32.468399918943199</v>
      </c>
      <c r="F125" s="20"/>
      <c r="G125" s="10">
        <v>26.7669965864958</v>
      </c>
      <c r="H125" s="10">
        <v>31.593412844272599</v>
      </c>
      <c r="I125" s="10">
        <v>40.425212000577098</v>
      </c>
      <c r="K125" s="1">
        <v>31.861918924342</v>
      </c>
      <c r="L125" s="10">
        <v>30.502941575699602</v>
      </c>
      <c r="M125" s="10">
        <v>28.6728847730936</v>
      </c>
      <c r="N125" s="20"/>
      <c r="O125" s="10">
        <v>37.383139940835903</v>
      </c>
      <c r="P125" s="10">
        <v>34.163296712415402</v>
      </c>
      <c r="Q125" s="10">
        <v>38.168445033625403</v>
      </c>
      <c r="S125" s="1">
        <v>24.998297593883699</v>
      </c>
      <c r="T125" s="10">
        <v>35.845123432353603</v>
      </c>
      <c r="U125" s="10">
        <v>30.134006045673601</v>
      </c>
      <c r="V125" s="20"/>
      <c r="W125" s="10">
        <v>31.517447793909099</v>
      </c>
      <c r="X125">
        <v>21.153704531700701</v>
      </c>
      <c r="Y125">
        <v>33.292296985489997</v>
      </c>
      <c r="AA125" s="1">
        <f t="shared" si="86"/>
        <v>31.303945355599534</v>
      </c>
      <c r="AB125" s="10">
        <f t="shared" si="87"/>
        <v>32.92854047711517</v>
      </c>
      <c r="AC125" s="10">
        <f t="shared" si="88"/>
        <v>30.345915091045068</v>
      </c>
      <c r="AD125" s="20"/>
      <c r="AE125">
        <f t="shared" si="89"/>
        <v>11.722532955855886</v>
      </c>
      <c r="AF125">
        <f t="shared" si="90"/>
        <v>6.9263003415493598</v>
      </c>
      <c r="AG125">
        <f t="shared" si="91"/>
        <v>1.6003054996216726</v>
      </c>
      <c r="AI125" s="1">
        <f t="shared" si="92"/>
        <v>36.571627228958903</v>
      </c>
      <c r="AJ125" s="10">
        <f t="shared" si="93"/>
        <v>30.325809023970304</v>
      </c>
      <c r="AK125" s="10">
        <f t="shared" si="94"/>
        <v>28.654483103699931</v>
      </c>
      <c r="AM125" s="1">
        <f t="shared" si="95"/>
        <v>2.1223142863101816</v>
      </c>
      <c r="AN125" s="10">
        <f t="shared" si="96"/>
        <v>5.4259560428911424</v>
      </c>
      <c r="AO125" s="10">
        <f t="shared" si="97"/>
        <v>6.556201781735834</v>
      </c>
      <c r="AP125" s="20"/>
      <c r="AQ125">
        <f t="shared" si="98"/>
        <v>31.526133641253256</v>
      </c>
      <c r="AR125">
        <f t="shared" si="99"/>
        <v>31.850639785543049</v>
      </c>
      <c r="AT125" s="1">
        <f t="shared" si="100"/>
        <v>1.3055704488478366</v>
      </c>
      <c r="AU125" s="20">
        <f t="shared" si="101"/>
        <v>4.1730234139781279</v>
      </c>
    </row>
    <row r="126" spans="1:47">
      <c r="A126">
        <v>341</v>
      </c>
      <c r="B126" t="s">
        <v>7</v>
      </c>
      <c r="C126" s="1">
        <v>265.343905455325</v>
      </c>
      <c r="D126" s="10">
        <v>257.44878260358701</v>
      </c>
      <c r="E126" s="10">
        <v>228.99081724602601</v>
      </c>
      <c r="F126" s="20"/>
      <c r="G126" s="10">
        <v>267.53682070117497</v>
      </c>
      <c r="H126" s="10">
        <v>240.95495564412099</v>
      </c>
      <c r="I126" s="10">
        <v>248.11433456086601</v>
      </c>
      <c r="K126" s="1">
        <v>278.55141624083899</v>
      </c>
      <c r="L126" s="10">
        <v>250.63826254508299</v>
      </c>
      <c r="M126" s="10">
        <v>261.38252705816001</v>
      </c>
      <c r="N126" s="20"/>
      <c r="O126" s="10">
        <v>294.62040658089597</v>
      </c>
      <c r="P126" s="10">
        <v>226.855356808501</v>
      </c>
      <c r="Q126" s="10">
        <v>267.306325306345</v>
      </c>
      <c r="S126" s="1">
        <v>258.882877940279</v>
      </c>
      <c r="T126" s="10">
        <v>247.93391372591401</v>
      </c>
      <c r="U126" s="10">
        <v>284.726854184594</v>
      </c>
      <c r="V126" s="20"/>
      <c r="W126" s="10">
        <v>228.183739282418</v>
      </c>
      <c r="X126">
        <v>243.684651608964</v>
      </c>
      <c r="Y126">
        <v>261.40478313463399</v>
      </c>
      <c r="AA126" s="1">
        <f t="shared" si="86"/>
        <v>250.59450176831271</v>
      </c>
      <c r="AB126" s="10">
        <f t="shared" si="87"/>
        <v>252.20203696872068</v>
      </c>
      <c r="AC126" s="10">
        <f t="shared" si="88"/>
        <v>263.52406861469399</v>
      </c>
      <c r="AD126" s="20"/>
      <c r="AE126">
        <f t="shared" si="89"/>
        <v>19.121261200947885</v>
      </c>
      <c r="AF126">
        <f t="shared" si="90"/>
        <v>13.754303715900797</v>
      </c>
      <c r="AG126">
        <f t="shared" si="91"/>
        <v>14.079264451294877</v>
      </c>
      <c r="AI126" s="1">
        <f t="shared" si="92"/>
        <v>262.92736289858067</v>
      </c>
      <c r="AJ126" s="10">
        <f t="shared" si="93"/>
        <v>263.84788195026232</v>
      </c>
      <c r="AK126" s="10">
        <f t="shared" si="94"/>
        <v>244.42439134200535</v>
      </c>
      <c r="AM126" s="1">
        <f t="shared" si="95"/>
        <v>34.094090052239601</v>
      </c>
      <c r="AN126" s="10">
        <f t="shared" si="96"/>
        <v>18.892288519746774</v>
      </c>
      <c r="AO126" s="10">
        <f t="shared" si="97"/>
        <v>16.622871286639814</v>
      </c>
      <c r="AP126" s="20"/>
      <c r="AQ126">
        <f t="shared" si="98"/>
        <v>255.44020245057581</v>
      </c>
      <c r="AR126">
        <f t="shared" si="99"/>
        <v>257.06654539694944</v>
      </c>
      <c r="AT126" s="1">
        <f t="shared" si="100"/>
        <v>7.0468227929095066</v>
      </c>
      <c r="AU126" s="20">
        <f t="shared" si="101"/>
        <v>10.958096695723752</v>
      </c>
    </row>
    <row r="127" spans="1:47">
      <c r="A127">
        <v>701</v>
      </c>
      <c r="B127" t="s">
        <v>7</v>
      </c>
      <c r="C127" s="1">
        <v>240.188076888274</v>
      </c>
      <c r="D127" s="10">
        <v>199.42768739576999</v>
      </c>
      <c r="E127" s="10">
        <v>239.47721194478001</v>
      </c>
      <c r="F127" s="20"/>
      <c r="G127" s="10">
        <v>245.28946575727099</v>
      </c>
      <c r="H127" s="10">
        <v>196.59777283432101</v>
      </c>
      <c r="I127" s="10">
        <v>215.95791454088899</v>
      </c>
      <c r="K127" s="1">
        <v>224.13033145971599</v>
      </c>
      <c r="L127" s="10">
        <v>226.879948431282</v>
      </c>
      <c r="M127" s="10">
        <v>218.00457804623699</v>
      </c>
      <c r="N127" s="20"/>
      <c r="O127" s="10">
        <v>226.06312432227799</v>
      </c>
      <c r="P127" s="10">
        <v>213.08951606927201</v>
      </c>
      <c r="Q127" s="10">
        <v>262.64652154852598</v>
      </c>
      <c r="S127" s="1">
        <v>236.499458807096</v>
      </c>
      <c r="T127" s="10">
        <v>220.34124024720199</v>
      </c>
      <c r="U127" s="10">
        <v>231.253399158934</v>
      </c>
      <c r="V127" s="20"/>
      <c r="W127" s="10">
        <v>200.99714328112799</v>
      </c>
      <c r="X127">
        <v>228.929700918408</v>
      </c>
      <c r="Y127">
        <v>211.85750054206</v>
      </c>
      <c r="AA127" s="1">
        <f t="shared" si="86"/>
        <v>226.364325409608</v>
      </c>
      <c r="AB127" s="10">
        <f t="shared" si="87"/>
        <v>219.281717710827</v>
      </c>
      <c r="AC127" s="10">
        <f t="shared" si="88"/>
        <v>223.00495264574499</v>
      </c>
      <c r="AD127" s="20"/>
      <c r="AE127">
        <f t="shared" si="89"/>
        <v>23.330520415506793</v>
      </c>
      <c r="AF127">
        <f t="shared" si="90"/>
        <v>24.515423523979386</v>
      </c>
      <c r="AG127">
        <f t="shared" si="91"/>
        <v>4.5434467064261472</v>
      </c>
      <c r="AI127" s="1">
        <f t="shared" si="92"/>
        <v>233.93305398002531</v>
      </c>
      <c r="AJ127" s="10">
        <f t="shared" si="93"/>
        <v>229.36469940441066</v>
      </c>
      <c r="AK127" s="10">
        <f t="shared" si="94"/>
        <v>213.92811491386533</v>
      </c>
      <c r="AM127" s="1">
        <f t="shared" si="95"/>
        <v>25.698755663088445</v>
      </c>
      <c r="AN127" s="10">
        <f t="shared" si="96"/>
        <v>8.2430210984431067</v>
      </c>
      <c r="AO127" s="10">
        <f t="shared" si="97"/>
        <v>14.080927772967859</v>
      </c>
      <c r="AP127" s="20"/>
      <c r="AQ127">
        <f t="shared" si="98"/>
        <v>222.88366525539334</v>
      </c>
      <c r="AR127">
        <f t="shared" si="99"/>
        <v>225.74195609943376</v>
      </c>
      <c r="AT127" s="1">
        <f t="shared" si="100"/>
        <v>3.5428612627369032</v>
      </c>
      <c r="AU127" s="20">
        <f t="shared" si="101"/>
        <v>10.482967068082852</v>
      </c>
    </row>
    <row r="128" spans="1:47">
      <c r="A128">
        <v>793</v>
      </c>
      <c r="B128" t="s">
        <v>7</v>
      </c>
      <c r="C128" s="1">
        <v>11.5402933255361</v>
      </c>
      <c r="D128" s="10">
        <v>2.6572165886938</v>
      </c>
      <c r="E128" s="10">
        <v>8.5328153643089006</v>
      </c>
      <c r="F128" s="20"/>
      <c r="G128" s="10">
        <v>4.1008443801640304</v>
      </c>
      <c r="H128" s="10">
        <v>4.8313615737607503</v>
      </c>
      <c r="I128" s="10">
        <v>5.0172500717816604</v>
      </c>
      <c r="K128" s="1">
        <v>6.1450544077212301</v>
      </c>
      <c r="L128" s="10">
        <v>5.1762100010024401</v>
      </c>
      <c r="M128" s="10">
        <v>8.6565587214251494</v>
      </c>
      <c r="N128" s="20"/>
      <c r="O128" s="10">
        <v>10.196783061667601</v>
      </c>
      <c r="P128" s="10">
        <v>7.8078561598312497</v>
      </c>
      <c r="Q128" s="10">
        <v>4.4625279197939802</v>
      </c>
      <c r="S128" s="1">
        <v>3.5507276012294802</v>
      </c>
      <c r="T128" s="10">
        <v>6.6925018495952298</v>
      </c>
      <c r="U128" s="10">
        <v>6.2452995203324004</v>
      </c>
      <c r="V128" s="20"/>
      <c r="W128" s="10">
        <v>7.3626869779717099</v>
      </c>
      <c r="X128">
        <v>3.9883106689677401</v>
      </c>
      <c r="Y128">
        <v>5.2549475595526696</v>
      </c>
      <c r="AA128" s="1">
        <f t="shared" si="86"/>
        <v>7.5767750928462663</v>
      </c>
      <c r="AB128" s="10">
        <f t="shared" si="87"/>
        <v>4.6498186752354806</v>
      </c>
      <c r="AC128" s="10">
        <f t="shared" si="88"/>
        <v>6.6592743767162732</v>
      </c>
      <c r="AD128" s="20"/>
      <c r="AE128">
        <f t="shared" si="89"/>
        <v>4.5180496708924052</v>
      </c>
      <c r="AF128">
        <f t="shared" si="90"/>
        <v>0.48442565571098112</v>
      </c>
      <c r="AG128">
        <f t="shared" si="91"/>
        <v>1.7962526092735194</v>
      </c>
      <c r="AI128" s="1">
        <f t="shared" si="92"/>
        <v>7.4890557137642766</v>
      </c>
      <c r="AJ128" s="10">
        <f t="shared" si="93"/>
        <v>5.4961763237190366</v>
      </c>
      <c r="AK128" s="10">
        <f t="shared" si="94"/>
        <v>5.5353150688307062</v>
      </c>
      <c r="AM128" s="1">
        <f t="shared" si="95"/>
        <v>2.8803898696765691</v>
      </c>
      <c r="AN128" s="10">
        <f t="shared" si="96"/>
        <v>1.6995809865086506</v>
      </c>
      <c r="AO128" s="10">
        <f t="shared" si="97"/>
        <v>1.7045698354382233</v>
      </c>
      <c r="AP128" s="20"/>
      <c r="AQ128">
        <f t="shared" si="98"/>
        <v>6.29528938159934</v>
      </c>
      <c r="AR128">
        <f t="shared" si="99"/>
        <v>6.1735157021046732</v>
      </c>
      <c r="AT128" s="1">
        <f t="shared" si="100"/>
        <v>1.4970411734988918</v>
      </c>
      <c r="AU128" s="20">
        <f t="shared" si="101"/>
        <v>1.1394591269765857</v>
      </c>
    </row>
    <row r="129" spans="1:48">
      <c r="A129" s="42"/>
      <c r="B129" s="39" t="s">
        <v>24</v>
      </c>
      <c r="C129" s="40">
        <f>SUM(C102:C128)</f>
        <v>4352.8618629450157</v>
      </c>
      <c r="D129" s="39">
        <f t="shared" ref="D129:Y129" si="102">SUM(D102:D128)</f>
        <v>4085.0727275205272</v>
      </c>
      <c r="E129" s="39">
        <f t="shared" si="102"/>
        <v>4311.6679644839596</v>
      </c>
      <c r="F129" s="45"/>
      <c r="G129" s="39">
        <f t="shared" si="102"/>
        <v>4366.1281958129812</v>
      </c>
      <c r="H129" s="39">
        <f t="shared" si="102"/>
        <v>4055.1075609818477</v>
      </c>
      <c r="I129" s="39">
        <f t="shared" si="102"/>
        <v>4229.3801741597981</v>
      </c>
      <c r="J129" s="39"/>
      <c r="K129" s="40">
        <f t="shared" si="102"/>
        <v>4338.7580477341617</v>
      </c>
      <c r="L129" s="39">
        <f t="shared" si="102"/>
        <v>4328.5172063418986</v>
      </c>
      <c r="M129" s="39">
        <f t="shared" si="102"/>
        <v>4209.5560490578864</v>
      </c>
      <c r="N129" s="41"/>
      <c r="O129" s="39">
        <f t="shared" si="102"/>
        <v>4469.5248881304515</v>
      </c>
      <c r="P129" s="39">
        <f t="shared" si="102"/>
        <v>4078.4438946810574</v>
      </c>
      <c r="Q129" s="39">
        <f t="shared" si="102"/>
        <v>4611.2983217097235</v>
      </c>
      <c r="R129" s="39"/>
      <c r="S129" s="40">
        <f t="shared" si="102"/>
        <v>4450.2884785876513</v>
      </c>
      <c r="T129" s="39">
        <f t="shared" si="102"/>
        <v>4084.1224282132521</v>
      </c>
      <c r="U129" s="39">
        <f t="shared" si="102"/>
        <v>4253.6484337441252</v>
      </c>
      <c r="V129" s="41"/>
      <c r="W129" s="39">
        <f t="shared" si="102"/>
        <v>3958.2421455447807</v>
      </c>
      <c r="X129" s="40">
        <f t="shared" si="102"/>
        <v>4338.2515159698332</v>
      </c>
      <c r="Y129" s="40">
        <f t="shared" si="102"/>
        <v>4096.2404395420199</v>
      </c>
      <c r="Z129" s="42"/>
      <c r="AA129" s="40">
        <f t="shared" si="86"/>
        <v>4249.8675183165005</v>
      </c>
      <c r="AB129" s="39">
        <f t="shared" si="87"/>
        <v>4216.8719769848758</v>
      </c>
      <c r="AC129" s="39">
        <f t="shared" si="88"/>
        <v>4292.2771010446486</v>
      </c>
      <c r="AD129" s="41"/>
      <c r="AE129" s="39">
        <f t="shared" si="89"/>
        <v>144.19509916332623</v>
      </c>
      <c r="AF129" s="39">
        <f t="shared" si="90"/>
        <v>155.88713888616783</v>
      </c>
      <c r="AG129" s="39">
        <f t="shared" si="91"/>
        <v>71.821292382223731</v>
      </c>
      <c r="AH129" s="39"/>
      <c r="AI129" s="40">
        <f t="shared" si="92"/>
        <v>4386.4223681737449</v>
      </c>
      <c r="AJ129" s="39">
        <f t="shared" si="93"/>
        <v>4262.6864468483427</v>
      </c>
      <c r="AK129" s="39">
        <f t="shared" si="94"/>
        <v>4130.9113670188781</v>
      </c>
      <c r="AL129" s="39"/>
      <c r="AM129" s="40">
        <f t="shared" si="95"/>
        <v>275.97641514879172</v>
      </c>
      <c r="AN129" s="39">
        <f t="shared" si="96"/>
        <v>183.25026158876491</v>
      </c>
      <c r="AO129" s="39">
        <f t="shared" si="97"/>
        <v>192.36251015151151</v>
      </c>
      <c r="AP129" s="41"/>
      <c r="AQ129" s="39">
        <f t="shared" si="98"/>
        <v>4253.0055321153413</v>
      </c>
      <c r="AR129" s="39">
        <f t="shared" si="99"/>
        <v>4260.0067273469886</v>
      </c>
      <c r="AS129" s="39"/>
      <c r="AT129" s="40">
        <f t="shared" si="100"/>
        <v>37.800377399818629</v>
      </c>
      <c r="AU129" s="41">
        <f t="shared" si="101"/>
        <v>127.77657688420456</v>
      </c>
      <c r="AV129" s="7"/>
    </row>
    <row r="130" spans="1:48">
      <c r="C130" s="1"/>
      <c r="D130" s="10"/>
      <c r="E130" s="10"/>
      <c r="F130" s="20"/>
      <c r="G130" s="10"/>
      <c r="H130" s="10"/>
      <c r="I130" s="10"/>
      <c r="K130" s="1"/>
      <c r="L130" s="10"/>
      <c r="M130" s="10"/>
      <c r="N130" s="20"/>
      <c r="O130" s="10"/>
      <c r="P130" s="10"/>
      <c r="Q130" s="10"/>
      <c r="S130" s="1"/>
      <c r="T130" s="10"/>
      <c r="U130" s="10"/>
      <c r="V130" s="20"/>
      <c r="W130" s="10"/>
      <c r="AA130" s="1"/>
      <c r="AB130" s="10"/>
      <c r="AC130" s="10"/>
      <c r="AD130" s="20"/>
      <c r="AI130" s="1"/>
      <c r="AJ130" s="10"/>
      <c r="AK130" s="10"/>
      <c r="AM130" s="1"/>
      <c r="AN130" s="10"/>
      <c r="AO130" s="10"/>
      <c r="AP130" s="20"/>
      <c r="AT130" s="1"/>
      <c r="AU130" s="20"/>
    </row>
    <row r="131" spans="1:48">
      <c r="A131">
        <v>411</v>
      </c>
      <c r="B131" t="s">
        <v>28</v>
      </c>
      <c r="C131" s="1">
        <v>87.594413345307004</v>
      </c>
      <c r="D131" s="10">
        <v>78.312852409359905</v>
      </c>
      <c r="E131" s="10">
        <v>88.452583333554799</v>
      </c>
      <c r="F131" s="20"/>
      <c r="G131" s="10">
        <v>79.714333732413706</v>
      </c>
      <c r="H131" s="10">
        <v>84.256770700629602</v>
      </c>
      <c r="I131" s="10">
        <v>86.536084612506698</v>
      </c>
      <c r="K131" s="1">
        <v>84.825727597426194</v>
      </c>
      <c r="L131" s="10">
        <v>79.1081608286934</v>
      </c>
      <c r="M131" s="10">
        <v>88.2800629755843</v>
      </c>
      <c r="N131" s="20"/>
      <c r="O131" s="10">
        <v>71.301942813210701</v>
      </c>
      <c r="P131" s="10">
        <v>72.786055409932104</v>
      </c>
      <c r="Q131" s="10">
        <v>70.153536843441103</v>
      </c>
      <c r="S131" s="1">
        <v>67.765183990714803</v>
      </c>
      <c r="T131" s="10">
        <v>75.689262381351497</v>
      </c>
      <c r="U131" s="10">
        <v>73.197474267401802</v>
      </c>
      <c r="V131" s="20"/>
      <c r="W131" s="10">
        <v>68.806499962934396</v>
      </c>
      <c r="X131">
        <v>61.706420164406701</v>
      </c>
      <c r="Y131">
        <v>69.734873644549694</v>
      </c>
      <c r="AA131" s="1">
        <f>AVERAGE(C131:E131)</f>
        <v>84.786616362740574</v>
      </c>
      <c r="AB131" s="10">
        <f>AVERAGE(G131:I131)</f>
        <v>83.502396348516669</v>
      </c>
      <c r="AC131" s="10">
        <f>AVERAGE(K131:M131)</f>
        <v>84.071317133901303</v>
      </c>
      <c r="AD131" s="20"/>
      <c r="AE131">
        <f>STDEV(C131:E131)</f>
        <v>5.6228399163812615</v>
      </c>
      <c r="AF131">
        <f>STDEV(G131:I131)</f>
        <v>3.4728780233196694</v>
      </c>
      <c r="AG131">
        <f>STDEV(K131:M131)</f>
        <v>4.6322563194022806</v>
      </c>
      <c r="AI131" s="1">
        <f>AVERAGE(O131:Q131)</f>
        <v>71.413845022194621</v>
      </c>
      <c r="AJ131" s="10">
        <f>AVERAGE(S131:U131)</f>
        <v>72.217306879822686</v>
      </c>
      <c r="AK131" s="10">
        <f>AVERAGE(W131:Y131)</f>
        <v>66.749264590630261</v>
      </c>
      <c r="AM131" s="1">
        <f>STDEV(O131:Q131)</f>
        <v>1.3198219876224111</v>
      </c>
      <c r="AN131" s="10">
        <f>STDEV(S131:U131)</f>
        <v>4.0519502299502745</v>
      </c>
      <c r="AO131" s="10">
        <f>STDEV(W131:Y131)</f>
        <v>4.3918309796142569</v>
      </c>
      <c r="AP131" s="20"/>
      <c r="AQ131">
        <f>AVERAGE(AA131:AC131)</f>
        <v>84.120109948386187</v>
      </c>
      <c r="AR131">
        <f>AVERAGE(AI131:AK131)</f>
        <v>70.126805497549185</v>
      </c>
      <c r="AT131" s="1">
        <f>STDEV(AA131:AC131)</f>
        <v>0.64349888523005894</v>
      </c>
      <c r="AU131" s="20">
        <f>STDEV(AI131:AK131)</f>
        <v>2.9524946524251043</v>
      </c>
    </row>
    <row r="132" spans="1:48">
      <c r="A132">
        <v>567</v>
      </c>
      <c r="B132" t="s">
        <v>28</v>
      </c>
      <c r="C132" s="1">
        <v>385.82358470144197</v>
      </c>
      <c r="D132" s="10">
        <v>383.60120121556798</v>
      </c>
      <c r="E132" s="10">
        <v>373.332114756593</v>
      </c>
      <c r="F132" s="20"/>
      <c r="G132" s="10">
        <v>354.98948132817998</v>
      </c>
      <c r="H132" s="10">
        <v>355.53540552210097</v>
      </c>
      <c r="I132" s="10">
        <v>339.65440714657399</v>
      </c>
      <c r="K132" s="1">
        <v>393.55992376986302</v>
      </c>
      <c r="L132" s="10">
        <v>386.31033090411302</v>
      </c>
      <c r="M132" s="10">
        <v>372.99969012135801</v>
      </c>
      <c r="N132" s="20"/>
      <c r="O132" s="10">
        <v>366.32956479118798</v>
      </c>
      <c r="P132" s="10">
        <v>318.53321434854303</v>
      </c>
      <c r="Q132" s="10">
        <v>366.00394296983399</v>
      </c>
      <c r="S132" s="1">
        <v>364.60730599103999</v>
      </c>
      <c r="T132" s="10">
        <v>347.79702062849799</v>
      </c>
      <c r="U132" s="10">
        <v>331.89057267484799</v>
      </c>
      <c r="V132" s="20"/>
      <c r="W132" s="10">
        <v>326.27413023938601</v>
      </c>
      <c r="X132">
        <v>339.66664863112698</v>
      </c>
      <c r="Y132">
        <v>301.20934640164</v>
      </c>
      <c r="AA132" s="1">
        <f>AVERAGE(C132:E132)</f>
        <v>380.91896689120102</v>
      </c>
      <c r="AB132" s="10">
        <f>AVERAGE(G132:I132)</f>
        <v>350.05976466561833</v>
      </c>
      <c r="AC132" s="10">
        <f>AVERAGE(K132:M132)</f>
        <v>384.28998159844468</v>
      </c>
      <c r="AD132" s="20"/>
      <c r="AE132">
        <f>STDEV(C132:E132)</f>
        <v>6.6637070069050655</v>
      </c>
      <c r="AF132">
        <f>STDEV(G132:I132)</f>
        <v>9.0154371569395497</v>
      </c>
      <c r="AG132">
        <f>STDEV(K132:M132)</f>
        <v>10.427950920864809</v>
      </c>
      <c r="AI132" s="1">
        <f>AVERAGE(O132:Q132)</f>
        <v>350.288907369855</v>
      </c>
      <c r="AJ132" s="10">
        <f>AVERAGE(S132:U132)</f>
        <v>348.09829976479529</v>
      </c>
      <c r="AK132" s="10">
        <f>AVERAGE(W132:Y132)</f>
        <v>322.38337509071766</v>
      </c>
      <c r="AM132" s="1">
        <f>STDEV(O132:Q132)</f>
        <v>27.501718797931279</v>
      </c>
      <c r="AN132" s="10">
        <f>STDEV(S132:U132)</f>
        <v>16.360447321487975</v>
      </c>
      <c r="AO132" s="10">
        <f>STDEV(W132:Y132)</f>
        <v>19.521641975322996</v>
      </c>
      <c r="AP132" s="20"/>
      <c r="AQ132">
        <f>AVERAGE(AA132:AC132)</f>
        <v>371.75623771842135</v>
      </c>
      <c r="AR132">
        <f>AVERAGE(AI132:AK132)</f>
        <v>340.2568607417893</v>
      </c>
      <c r="AT132" s="1">
        <f>STDEV(AA132:AC132)</f>
        <v>18.86514357849865</v>
      </c>
      <c r="AU132" s="20">
        <f>STDEV(AI132:AK132)</f>
        <v>15.517596702103535</v>
      </c>
    </row>
    <row r="133" spans="1:48">
      <c r="A133" s="42"/>
      <c r="B133" s="39" t="s">
        <v>12</v>
      </c>
      <c r="C133" s="40">
        <f>SUM(C131:C132)</f>
        <v>473.41799804674895</v>
      </c>
      <c r="D133" s="39">
        <f t="shared" ref="D133:Y133" si="103">SUM(D131:D132)</f>
        <v>461.91405362492787</v>
      </c>
      <c r="E133" s="39">
        <f t="shared" si="103"/>
        <v>461.7846980901478</v>
      </c>
      <c r="F133" s="41"/>
      <c r="G133" s="39">
        <f t="shared" si="103"/>
        <v>434.70381506059368</v>
      </c>
      <c r="H133" s="39">
        <f t="shared" si="103"/>
        <v>439.79217622273057</v>
      </c>
      <c r="I133" s="39">
        <f t="shared" si="103"/>
        <v>426.19049175908071</v>
      </c>
      <c r="J133" s="39"/>
      <c r="K133" s="40">
        <f t="shared" si="103"/>
        <v>478.3856513672892</v>
      </c>
      <c r="L133" s="39">
        <f t="shared" si="103"/>
        <v>465.41849173280639</v>
      </c>
      <c r="M133" s="39">
        <f t="shared" si="103"/>
        <v>461.27975309694233</v>
      </c>
      <c r="N133" s="41"/>
      <c r="O133" s="39">
        <f t="shared" si="103"/>
        <v>437.63150760439868</v>
      </c>
      <c r="P133" s="39">
        <f t="shared" si="103"/>
        <v>391.31926975847512</v>
      </c>
      <c r="Q133" s="39">
        <f t="shared" si="103"/>
        <v>436.15747981327507</v>
      </c>
      <c r="R133" s="39"/>
      <c r="S133" s="40">
        <f t="shared" si="103"/>
        <v>432.37248998175482</v>
      </c>
      <c r="T133" s="39">
        <f t="shared" si="103"/>
        <v>423.4862830098495</v>
      </c>
      <c r="U133" s="39">
        <f t="shared" si="103"/>
        <v>405.08804694224978</v>
      </c>
      <c r="V133" s="41"/>
      <c r="W133" s="39">
        <f t="shared" si="103"/>
        <v>395.08063020232044</v>
      </c>
      <c r="X133" s="39">
        <f t="shared" si="103"/>
        <v>401.3730687955337</v>
      </c>
      <c r="Y133" s="39">
        <f t="shared" si="103"/>
        <v>370.94422004618968</v>
      </c>
      <c r="Z133" s="42"/>
      <c r="AA133" s="40">
        <f>AVERAGE(C133:E133)</f>
        <v>465.70558325394154</v>
      </c>
      <c r="AB133" s="39">
        <f>AVERAGE(G133:I133)</f>
        <v>433.56216101413497</v>
      </c>
      <c r="AC133" s="39">
        <f>AVERAGE(K133:M133)</f>
        <v>468.36129873234603</v>
      </c>
      <c r="AD133" s="41"/>
      <c r="AE133" s="39">
        <f>STDEV(C133:E133)</f>
        <v>6.6794602825251124</v>
      </c>
      <c r="AF133" s="39">
        <f>STDEV(G133:I133)</f>
        <v>6.8723347949237841</v>
      </c>
      <c r="AG133" s="39">
        <f>STDEV(K133:M133)</f>
        <v>8.9245741459337076</v>
      </c>
      <c r="AH133" s="39"/>
      <c r="AI133" s="40">
        <f>AVERAGE(O133:Q133)</f>
        <v>421.70275239204966</v>
      </c>
      <c r="AJ133" s="39">
        <f>AVERAGE(S133:U133)</f>
        <v>420.31560664461807</v>
      </c>
      <c r="AK133" s="39">
        <f>AVERAGE(W133:Y133)</f>
        <v>389.13263968134794</v>
      </c>
      <c r="AL133" s="39"/>
      <c r="AM133" s="40">
        <f>STDEV(O133:Q133)</f>
        <v>26.323187538571272</v>
      </c>
      <c r="AN133" s="39">
        <f>STDEV(S133:U133)</f>
        <v>13.915821910824274</v>
      </c>
      <c r="AO133" s="39">
        <f>STDEV(W133:Y133)</f>
        <v>16.062772253904296</v>
      </c>
      <c r="AP133" s="41"/>
      <c r="AQ133" s="39">
        <f>AVERAGE(AA133:AC133)</f>
        <v>455.87634766680753</v>
      </c>
      <c r="AR133" s="39">
        <f>AVERAGE(AI133:AK133)</f>
        <v>410.38366623933854</v>
      </c>
      <c r="AS133" s="39"/>
      <c r="AT133" s="40">
        <f>STDEV(AA133:AC133)</f>
        <v>19.370219427081651</v>
      </c>
      <c r="AU133" s="41">
        <f>STDEV(AI133:AK133)</f>
        <v>18.416993257789702</v>
      </c>
      <c r="AV133" s="7"/>
    </row>
    <row r="134" spans="1:48">
      <c r="C134" s="1"/>
      <c r="D134" s="10"/>
      <c r="E134" s="10"/>
      <c r="F134" s="20"/>
      <c r="H134" s="10"/>
      <c r="I134" s="10"/>
      <c r="K134" s="1"/>
      <c r="L134" s="10"/>
      <c r="M134" s="10"/>
      <c r="N134" s="20"/>
      <c r="P134" s="10"/>
      <c r="Q134" s="10"/>
      <c r="S134" s="1"/>
      <c r="T134" s="10"/>
      <c r="U134" s="10"/>
      <c r="V134" s="20"/>
      <c r="AA134" s="1"/>
      <c r="AB134" s="10"/>
      <c r="AC134" s="10"/>
      <c r="AD134" s="20"/>
      <c r="AI134" s="1"/>
      <c r="AJ134" s="10"/>
      <c r="AK134" s="10"/>
      <c r="AM134" s="1"/>
      <c r="AN134" s="10"/>
      <c r="AO134" s="10"/>
      <c r="AP134" s="20"/>
      <c r="AT134" s="1"/>
      <c r="AU134" s="20"/>
    </row>
    <row r="135" spans="1:48">
      <c r="A135">
        <v>664</v>
      </c>
      <c r="B135" t="s">
        <v>29</v>
      </c>
      <c r="C135" s="1">
        <v>17.314475379214102</v>
      </c>
      <c r="D135" s="10">
        <v>19.9201113669817</v>
      </c>
      <c r="E135" s="10">
        <v>18.629883222471999</v>
      </c>
      <c r="F135" s="20"/>
      <c r="G135" s="10">
        <v>15.6051594467272</v>
      </c>
      <c r="H135" s="10">
        <v>14.6254256480827</v>
      </c>
      <c r="I135" s="10">
        <v>12.870426886889801</v>
      </c>
      <c r="K135" s="1">
        <v>16.168037609426101</v>
      </c>
      <c r="L135" s="10">
        <v>8.6187837914092604</v>
      </c>
      <c r="M135" s="10">
        <v>22.283067876997599</v>
      </c>
      <c r="N135" s="20"/>
      <c r="O135" s="10">
        <v>20.465645293014401</v>
      </c>
      <c r="P135" s="10">
        <v>23.8365893219482</v>
      </c>
      <c r="Q135" s="10">
        <v>24.4919629680494</v>
      </c>
      <c r="S135" s="1">
        <v>25.651417787629399</v>
      </c>
      <c r="T135" s="10">
        <v>22.189913370107899</v>
      </c>
      <c r="U135" s="10">
        <v>25.5046469342332</v>
      </c>
      <c r="V135" s="20"/>
      <c r="W135" s="10">
        <v>25.575256206321601</v>
      </c>
      <c r="X135">
        <v>19.3216365415417</v>
      </c>
      <c r="Y135">
        <v>23.5240408627606</v>
      </c>
      <c r="AA135" s="1">
        <f>AVERAGE(C135:E135)</f>
        <v>18.621489989555936</v>
      </c>
      <c r="AB135" s="10">
        <f>AVERAGE(G135:I135)</f>
        <v>14.3670039938999</v>
      </c>
      <c r="AC135" s="10">
        <f>AVERAGE(K135:M135)</f>
        <v>15.689963092610986</v>
      </c>
      <c r="AD135" s="20"/>
      <c r="AE135">
        <f>STDEV(C135:E135)</f>
        <v>1.3028382708365973</v>
      </c>
      <c r="AF135">
        <f>STDEV(G135:I135)</f>
        <v>1.385560123910772</v>
      </c>
      <c r="AG135">
        <f>STDEV(K135:M135)</f>
        <v>6.8446753995815452</v>
      </c>
      <c r="AI135" s="1">
        <f>AVERAGE(O135:Q135)</f>
        <v>22.931399194337331</v>
      </c>
      <c r="AJ135" s="10">
        <f>AVERAGE(S135:U135)</f>
        <v>24.448659363990163</v>
      </c>
      <c r="AK135" s="10">
        <f>AVERAGE(W135:Y135)</f>
        <v>22.80697787020797</v>
      </c>
      <c r="AM135" s="1">
        <f>STDEV(O135:Q135)</f>
        <v>2.1604016710829361</v>
      </c>
      <c r="AN135" s="10">
        <f>STDEV(S135:U135)</f>
        <v>1.9575074762337574</v>
      </c>
      <c r="AO135" s="10">
        <f>STDEV(W135:Y135)</f>
        <v>3.1878792683219528</v>
      </c>
      <c r="AP135" s="20"/>
      <c r="AQ135">
        <f>AVERAGE(AA135:AC135)</f>
        <v>16.226152358688942</v>
      </c>
      <c r="AR135">
        <f>AVERAGE(AI135:AK135)</f>
        <v>23.395678809511821</v>
      </c>
      <c r="AT135" s="1">
        <f>STDEV(AA135:AC135)</f>
        <v>2.1773348315317018</v>
      </c>
      <c r="AU135" s="20">
        <f>STDEV(AI135:AK135)</f>
        <v>0.9140274626928141</v>
      </c>
    </row>
    <row r="136" spans="1:48">
      <c r="A136">
        <v>667</v>
      </c>
      <c r="B136" t="s">
        <v>29</v>
      </c>
      <c r="C136" s="1">
        <v>114.007683824403</v>
      </c>
      <c r="D136" s="10">
        <v>131.13239461495601</v>
      </c>
      <c r="E136" s="10">
        <v>128.174290344924</v>
      </c>
      <c r="F136" s="20"/>
      <c r="G136" s="10">
        <v>124.138969899478</v>
      </c>
      <c r="H136" s="10">
        <v>112.811093204833</v>
      </c>
      <c r="I136" s="10">
        <v>125.23549623194</v>
      </c>
      <c r="K136" s="1">
        <v>153.841669810241</v>
      </c>
      <c r="L136" s="10">
        <v>126.77101825630299</v>
      </c>
      <c r="M136" s="10">
        <v>118.364319730818</v>
      </c>
      <c r="N136" s="20"/>
      <c r="O136" s="10">
        <v>127.808391246285</v>
      </c>
      <c r="P136" s="10">
        <v>117.748574100648</v>
      </c>
      <c r="Q136" s="10">
        <v>123.126092337671</v>
      </c>
      <c r="S136" s="1">
        <v>128.91611034707</v>
      </c>
      <c r="T136" s="10">
        <v>119.196925705117</v>
      </c>
      <c r="U136" s="10">
        <v>131.93825954694901</v>
      </c>
      <c r="V136" s="20"/>
      <c r="W136" s="10">
        <v>130.716086458262</v>
      </c>
      <c r="X136">
        <v>142.11334114342199</v>
      </c>
      <c r="Y136">
        <v>129.748792629831</v>
      </c>
      <c r="AA136" s="1">
        <f>AVERAGE(C136:E136)</f>
        <v>124.43812292809434</v>
      </c>
      <c r="AB136" s="10">
        <f>AVERAGE(G136:I136)</f>
        <v>120.72851977875034</v>
      </c>
      <c r="AC136" s="10">
        <f>AVERAGE(K136:M136)</f>
        <v>132.99233593245401</v>
      </c>
      <c r="AD136" s="20"/>
      <c r="AE136">
        <f>STDEV(C136:E136)</f>
        <v>9.1533130690452946</v>
      </c>
      <c r="AF136">
        <f>STDEV(G136:I136)</f>
        <v>6.8785772631028088</v>
      </c>
      <c r="AG136">
        <f>STDEV(K136:M136)</f>
        <v>18.538856150938077</v>
      </c>
      <c r="AI136" s="1">
        <f>AVERAGE(O136:Q136)</f>
        <v>122.89435256153467</v>
      </c>
      <c r="AJ136" s="10">
        <f>AVERAGE(S136:U136)</f>
        <v>126.683765199712</v>
      </c>
      <c r="AK136" s="10">
        <f>AVERAGE(W136:Y136)</f>
        <v>134.19274007717163</v>
      </c>
      <c r="AM136" s="1">
        <f>STDEV(O136:Q136)</f>
        <v>5.0339107802776777</v>
      </c>
      <c r="AN136" s="10">
        <f>STDEV(S136:U136)</f>
        <v>6.657546144034832</v>
      </c>
      <c r="AO136" s="10">
        <f>STDEV(W136:Y136)</f>
        <v>6.8764711353749268</v>
      </c>
      <c r="AP136" s="20"/>
      <c r="AQ136">
        <f>AVERAGE(AA136:AC136)</f>
        <v>126.05299287976624</v>
      </c>
      <c r="AR136">
        <f>AVERAGE(AI136:AK136)</f>
        <v>127.92361927947279</v>
      </c>
      <c r="AT136" s="1">
        <f>STDEV(AA136:AC136)</f>
        <v>6.2893680432592234</v>
      </c>
      <c r="AU136" s="20">
        <f>STDEV(AI136:AK136)</f>
        <v>5.7503320528209372</v>
      </c>
    </row>
    <row r="137" spans="1:48">
      <c r="A137">
        <v>767</v>
      </c>
      <c r="B137" t="s">
        <v>29</v>
      </c>
      <c r="C137" s="1">
        <v>320.22766775932701</v>
      </c>
      <c r="D137" s="10">
        <v>351.821525091137</v>
      </c>
      <c r="E137" s="10">
        <v>327.79242281007998</v>
      </c>
      <c r="F137" s="20"/>
      <c r="G137" s="10">
        <v>346.679248796997</v>
      </c>
      <c r="H137" s="10">
        <v>325.20796285679597</v>
      </c>
      <c r="I137" s="10">
        <v>343.01746384243802</v>
      </c>
      <c r="K137" s="1">
        <v>340.76963861814198</v>
      </c>
      <c r="L137" s="10">
        <v>333.33156034880801</v>
      </c>
      <c r="M137" s="10">
        <v>341.34347424767998</v>
      </c>
      <c r="N137" s="20"/>
      <c r="O137" s="10">
        <v>335.34144368957402</v>
      </c>
      <c r="P137" s="10">
        <v>315.36654522360601</v>
      </c>
      <c r="Q137" s="10">
        <v>350.71409116631497</v>
      </c>
      <c r="S137" s="1">
        <v>351.49996722832498</v>
      </c>
      <c r="T137" s="10">
        <v>324.39390483229403</v>
      </c>
      <c r="U137" s="10">
        <v>322.06515478002802</v>
      </c>
      <c r="V137" s="20"/>
      <c r="W137" s="10">
        <v>326.18097053379603</v>
      </c>
      <c r="X137">
        <v>329.575178418647</v>
      </c>
      <c r="Y137">
        <v>320.02033543103602</v>
      </c>
      <c r="AA137" s="1">
        <f>AVERAGE(C137:E137)</f>
        <v>333.28053855351465</v>
      </c>
      <c r="AB137" s="10">
        <f>AVERAGE(G137:I137)</f>
        <v>338.30155849874365</v>
      </c>
      <c r="AC137" s="10">
        <f>AVERAGE(K137:M137)</f>
        <v>338.48155773821003</v>
      </c>
      <c r="AD137" s="20"/>
      <c r="AE137">
        <f>STDEV(C137:E137)</f>
        <v>16.496439497227662</v>
      </c>
      <c r="AF137">
        <f>STDEV(G137:I137)</f>
        <v>11.486246227096228</v>
      </c>
      <c r="AG137">
        <f>STDEV(K137:M137)</f>
        <v>4.469247885893914</v>
      </c>
      <c r="AI137" s="1">
        <f>AVERAGE(O137:Q137)</f>
        <v>333.80736002649837</v>
      </c>
      <c r="AJ137" s="10">
        <f>AVERAGE(S137:U137)</f>
        <v>332.65300894688238</v>
      </c>
      <c r="AK137" s="10">
        <f>AVERAGE(W137:Y137)</f>
        <v>325.25882812782635</v>
      </c>
      <c r="AM137" s="1">
        <f>STDEV(O137:Q137)</f>
        <v>17.72363705780975</v>
      </c>
      <c r="AN137" s="10">
        <f>STDEV(S137:U137)</f>
        <v>16.363424047194755</v>
      </c>
      <c r="AO137" s="10">
        <f>STDEV(W137:Y137)</f>
        <v>4.8437089190144729</v>
      </c>
      <c r="AP137" s="20"/>
      <c r="AQ137">
        <f>AVERAGE(AA137:AC137)</f>
        <v>336.68788493015609</v>
      </c>
      <c r="AR137">
        <f>AVERAGE(AI137:AK137)</f>
        <v>330.57306570040237</v>
      </c>
      <c r="AT137" s="1">
        <f>STDEV(AA137:AC137)</f>
        <v>2.9522206776189495</v>
      </c>
      <c r="AU137" s="20">
        <f>STDEV(AI137:AK137)</f>
        <v>4.6383156788953723</v>
      </c>
    </row>
    <row r="138" spans="1:48">
      <c r="A138" s="42"/>
      <c r="B138" s="39" t="s">
        <v>13</v>
      </c>
      <c r="C138" s="40">
        <f>SUM(C135:C137)</f>
        <v>451.54982696294411</v>
      </c>
      <c r="D138" s="39">
        <f t="shared" ref="D138:Y138" si="104">SUM(D135:D137)</f>
        <v>502.87403107307472</v>
      </c>
      <c r="E138" s="39">
        <f t="shared" si="104"/>
        <v>474.59659637747598</v>
      </c>
      <c r="F138" s="41"/>
      <c r="G138" s="39">
        <f t="shared" si="104"/>
        <v>486.42337814320217</v>
      </c>
      <c r="H138" s="39">
        <f t="shared" si="104"/>
        <v>452.64448170971167</v>
      </c>
      <c r="I138" s="39">
        <f t="shared" si="104"/>
        <v>481.12338696126778</v>
      </c>
      <c r="J138" s="39"/>
      <c r="K138" s="40">
        <f t="shared" si="104"/>
        <v>510.77934603780909</v>
      </c>
      <c r="L138" s="39">
        <f t="shared" si="104"/>
        <v>468.72136239652025</v>
      </c>
      <c r="M138" s="39">
        <f t="shared" si="104"/>
        <v>481.99086185549561</v>
      </c>
      <c r="N138" s="41"/>
      <c r="O138" s="39">
        <f t="shared" si="104"/>
        <v>483.61548022887342</v>
      </c>
      <c r="P138" s="39">
        <f t="shared" si="104"/>
        <v>456.95170864620218</v>
      </c>
      <c r="Q138" s="39">
        <f t="shared" si="104"/>
        <v>498.33214647203533</v>
      </c>
      <c r="R138" s="39"/>
      <c r="S138" s="40">
        <f t="shared" si="104"/>
        <v>506.06749536302436</v>
      </c>
      <c r="T138" s="39">
        <f t="shared" si="104"/>
        <v>465.78074390751891</v>
      </c>
      <c r="U138" s="39">
        <f t="shared" si="104"/>
        <v>479.50806126121023</v>
      </c>
      <c r="V138" s="41"/>
      <c r="W138" s="39">
        <f t="shared" si="104"/>
        <v>482.47231319837965</v>
      </c>
      <c r="X138" s="39">
        <f t="shared" si="104"/>
        <v>491.01015610361071</v>
      </c>
      <c r="Y138" s="39">
        <f t="shared" si="104"/>
        <v>473.2931689236276</v>
      </c>
      <c r="Z138" s="42"/>
      <c r="AA138" s="40">
        <f>AVERAGE(C138:E138)</f>
        <v>476.34015147116497</v>
      </c>
      <c r="AB138" s="39">
        <f>AVERAGE(G138:I138)</f>
        <v>473.39708227139391</v>
      </c>
      <c r="AC138" s="39">
        <f>AVERAGE(K138:M138)</f>
        <v>487.16385676327496</v>
      </c>
      <c r="AD138" s="41"/>
      <c r="AE138" s="39">
        <f>STDEV(C138:E138)</f>
        <v>25.706486927585679</v>
      </c>
      <c r="AF138" s="39">
        <f>STDEV(G138:I138)</f>
        <v>18.166598448435387</v>
      </c>
      <c r="AG138" s="39">
        <f>STDEV(K138:M138)</f>
        <v>21.500893103070474</v>
      </c>
      <c r="AH138" s="39"/>
      <c r="AI138" s="40">
        <f>AVERAGE(O138:Q138)</f>
        <v>479.63311178237035</v>
      </c>
      <c r="AJ138" s="39">
        <f>AVERAGE(S138:U138)</f>
        <v>483.78543351058448</v>
      </c>
      <c r="AK138" s="39">
        <f>AVERAGE(W138:Y138)</f>
        <v>482.25854607520597</v>
      </c>
      <c r="AL138" s="39"/>
      <c r="AM138" s="40">
        <f>STDEV(O138:Q138)</f>
        <v>20.975690751371896</v>
      </c>
      <c r="AN138" s="39">
        <f>STDEV(S138:U138)</f>
        <v>20.481150376119146</v>
      </c>
      <c r="AO138" s="39">
        <f>STDEV(W138:Y138)</f>
        <v>8.8604278097129097</v>
      </c>
      <c r="AP138" s="41"/>
      <c r="AQ138" s="39">
        <f>AVERAGE(AA138:AC138)</f>
        <v>478.96703016861125</v>
      </c>
      <c r="AR138" s="39">
        <f>AVERAGE(AI138:AK138)</f>
        <v>481.89236378938693</v>
      </c>
      <c r="AS138" s="39"/>
      <c r="AT138" s="40">
        <f>STDEV(AA138:AC138)</f>
        <v>7.2495785219486804</v>
      </c>
      <c r="AU138" s="41">
        <f>STDEV(AI138:AK138)</f>
        <v>2.1002407084630903</v>
      </c>
      <c r="AV138" s="7"/>
    </row>
    <row r="139" spans="1:48">
      <c r="C139" s="1"/>
      <c r="D139" s="10"/>
      <c r="E139" s="10"/>
      <c r="F139" s="20"/>
      <c r="H139" s="10"/>
      <c r="I139" s="10"/>
      <c r="K139" s="1"/>
      <c r="L139" s="10"/>
      <c r="M139" s="10"/>
      <c r="N139" s="20"/>
      <c r="P139" s="10"/>
      <c r="Q139" s="10"/>
      <c r="S139" s="1"/>
      <c r="T139" s="10"/>
      <c r="U139" s="10"/>
      <c r="V139" s="20"/>
      <c r="AA139" s="1"/>
      <c r="AB139" s="10"/>
      <c r="AC139" s="10"/>
      <c r="AD139" s="20"/>
      <c r="AI139" s="1"/>
      <c r="AJ139" s="10"/>
      <c r="AK139" s="10"/>
      <c r="AM139" s="1"/>
      <c r="AN139" s="10"/>
      <c r="AO139" s="10"/>
      <c r="AP139" s="20"/>
      <c r="AT139" s="1"/>
      <c r="AU139" s="20"/>
    </row>
    <row r="140" spans="1:48">
      <c r="A140">
        <v>121</v>
      </c>
      <c r="B140" t="s">
        <v>30</v>
      </c>
      <c r="C140" s="1">
        <v>117.14232343395101</v>
      </c>
      <c r="D140" s="10">
        <v>97.985329758233306</v>
      </c>
      <c r="E140" s="10">
        <v>114.88008186439799</v>
      </c>
      <c r="F140" s="20"/>
      <c r="G140" s="10">
        <v>93.508588969856703</v>
      </c>
      <c r="H140" s="10">
        <v>107.267983193793</v>
      </c>
      <c r="I140" s="10">
        <v>111.311208540826</v>
      </c>
      <c r="K140" s="1">
        <v>89.399946341683204</v>
      </c>
      <c r="L140" s="10">
        <v>107.06378735151399</v>
      </c>
      <c r="M140" s="10">
        <v>102.98738218913201</v>
      </c>
      <c r="N140" s="20"/>
      <c r="O140" s="10">
        <v>41.719569627616899</v>
      </c>
      <c r="P140" s="10">
        <v>40.067530584919297</v>
      </c>
      <c r="Q140" s="10">
        <v>40.977370923610103</v>
      </c>
      <c r="S140" s="1">
        <v>37.1719654708806</v>
      </c>
      <c r="T140" s="10">
        <v>40.824411241462499</v>
      </c>
      <c r="U140" s="10">
        <v>44.788447015351302</v>
      </c>
      <c r="V140" s="20"/>
      <c r="W140" s="10">
        <v>51.014363742705697</v>
      </c>
      <c r="X140">
        <v>42.585721414535598</v>
      </c>
      <c r="Y140">
        <v>44.8554129278888</v>
      </c>
      <c r="AA140" s="1">
        <f>AVERAGE(C140:E140)</f>
        <v>110.00257835219411</v>
      </c>
      <c r="AB140" s="10">
        <f>AVERAGE(G140:I140)</f>
        <v>104.02926023482523</v>
      </c>
      <c r="AC140" s="10">
        <f>AVERAGE(K140:M140)</f>
        <v>99.817038627443068</v>
      </c>
      <c r="AD140" s="20"/>
      <c r="AE140">
        <f>STDEV(C140:E140)</f>
        <v>10.468530558609597</v>
      </c>
      <c r="AF140">
        <f>STDEV(G140:I140)</f>
        <v>9.332754721992508</v>
      </c>
      <c r="AG140">
        <f>STDEV(K140:M140)</f>
        <v>9.2488447132332094</v>
      </c>
      <c r="AI140" s="1">
        <f>AVERAGE(O140:Q140)</f>
        <v>40.921490378715426</v>
      </c>
      <c r="AJ140" s="10">
        <f>AVERAGE(S140:U140)</f>
        <v>40.928274575898136</v>
      </c>
      <c r="AK140" s="10">
        <f>AVERAGE(W140:Y140)</f>
        <v>46.151832695043367</v>
      </c>
      <c r="AM140" s="1">
        <f>STDEV(O140:Q140)</f>
        <v>0.82743593475422395</v>
      </c>
      <c r="AN140" s="10">
        <f>STDEV(S140:U140)</f>
        <v>3.8093028855022499</v>
      </c>
      <c r="AO140" s="10">
        <f>STDEV(W140:Y140)</f>
        <v>4.3613107013324548</v>
      </c>
      <c r="AP140" s="20"/>
      <c r="AQ140">
        <f>AVERAGE(AA140:AC140)</f>
        <v>104.6162924048208</v>
      </c>
      <c r="AR140">
        <f>AVERAGE(AI140:AK140)</f>
        <v>42.667199216552312</v>
      </c>
      <c r="AT140" s="1">
        <f>STDEV(AA140:AC140)</f>
        <v>5.1180816667553914</v>
      </c>
      <c r="AU140" s="20">
        <f>STDEV(AI140:AK140)</f>
        <v>3.017783021673091</v>
      </c>
    </row>
    <row r="141" spans="1:48">
      <c r="A141">
        <v>562</v>
      </c>
      <c r="B141" t="s">
        <v>30</v>
      </c>
      <c r="C141" s="1">
        <v>46.783704365856899</v>
      </c>
      <c r="D141" s="10">
        <v>57.586471829445699</v>
      </c>
      <c r="E141" s="10">
        <v>44.989125799645898</v>
      </c>
      <c r="F141" s="20"/>
      <c r="G141" s="10">
        <v>49.1192023825365</v>
      </c>
      <c r="H141" s="10">
        <v>50.657839481459</v>
      </c>
      <c r="I141" s="10">
        <v>49.991095863292102</v>
      </c>
      <c r="K141" s="1">
        <v>40.31764801413</v>
      </c>
      <c r="L141" s="10">
        <v>43.992222778985997</v>
      </c>
      <c r="M141" s="10">
        <v>49.281456950701397</v>
      </c>
      <c r="N141" s="20"/>
      <c r="O141" s="10">
        <v>21.848221671593301</v>
      </c>
      <c r="P141" s="10">
        <v>27.075979048775299</v>
      </c>
      <c r="Q141" s="10">
        <v>24.881772849543299</v>
      </c>
      <c r="S141" s="1">
        <v>26.548443737321101</v>
      </c>
      <c r="T141" s="10">
        <v>25.473995199222401</v>
      </c>
      <c r="U141" s="10">
        <v>25.3916025516669</v>
      </c>
      <c r="V141" s="20"/>
      <c r="W141" s="10">
        <v>27.641375148499801</v>
      </c>
      <c r="X141">
        <v>29.0338719792659</v>
      </c>
      <c r="Y141">
        <v>27.555574090700901</v>
      </c>
      <c r="AA141" s="1">
        <f>AVERAGE(C141:E141)</f>
        <v>49.78643399831617</v>
      </c>
      <c r="AB141" s="10">
        <f>AVERAGE(G141:I141)</f>
        <v>49.922712575762525</v>
      </c>
      <c r="AC141" s="10">
        <f>AVERAGE(K141:M141)</f>
        <v>44.530442581272467</v>
      </c>
      <c r="AD141" s="20"/>
      <c r="AE141">
        <f>STDEV(C141:E141)</f>
        <v>6.8143650241871132</v>
      </c>
      <c r="AF141">
        <f>STDEV(G141:I141)</f>
        <v>0.77159460603037877</v>
      </c>
      <c r="AG141">
        <f>STDEV(K141:M141)</f>
        <v>4.5060767946761926</v>
      </c>
      <c r="AI141" s="1">
        <f>AVERAGE(O141:Q141)</f>
        <v>24.601991189970633</v>
      </c>
      <c r="AJ141" s="10">
        <f>AVERAGE(S141:U141)</f>
        <v>25.804680496070134</v>
      </c>
      <c r="AK141" s="10">
        <f>AVERAGE(W141:Y141)</f>
        <v>28.076940406155533</v>
      </c>
      <c r="AM141" s="1">
        <f>STDEV(O141:Q141)</f>
        <v>2.6250847855726733</v>
      </c>
      <c r="AN141" s="10">
        <f>STDEV(S141:U141)</f>
        <v>0.64543392874089722</v>
      </c>
      <c r="AO141" s="10">
        <f>STDEV(W141:Y141)</f>
        <v>0.82983672013924659</v>
      </c>
      <c r="AP141" s="20"/>
      <c r="AQ141">
        <f>AVERAGE(AA141:AC141)</f>
        <v>48.079863051783718</v>
      </c>
      <c r="AR141">
        <f>AVERAGE(AI141:AK141)</f>
        <v>26.161204030732097</v>
      </c>
      <c r="AT141" s="1">
        <f>STDEV(AA141:AC141)</f>
        <v>3.0746434297379825</v>
      </c>
      <c r="AU141" s="20">
        <f>STDEV(AI141:AK141)</f>
        <v>1.7646953807504311</v>
      </c>
    </row>
    <row r="142" spans="1:48">
      <c r="A142">
        <v>557</v>
      </c>
      <c r="B142" t="s">
        <v>30</v>
      </c>
      <c r="C142" s="1">
        <v>229.81168771785099</v>
      </c>
      <c r="D142" s="10">
        <v>245.522323661896</v>
      </c>
      <c r="E142" s="10">
        <v>240.55243281521999</v>
      </c>
      <c r="F142" s="20"/>
      <c r="G142" s="10">
        <v>237.398211084211</v>
      </c>
      <c r="H142" s="10">
        <v>202.49805710851101</v>
      </c>
      <c r="I142" s="10">
        <v>224.329810315256</v>
      </c>
      <c r="K142" s="1">
        <v>211.68584535996499</v>
      </c>
      <c r="L142" s="10">
        <v>268.31141009090999</v>
      </c>
      <c r="M142" s="10">
        <v>237.80181912343301</v>
      </c>
      <c r="N142" s="20"/>
      <c r="O142" s="10">
        <v>158.52722549030599</v>
      </c>
      <c r="P142" s="10">
        <v>135.44130420466701</v>
      </c>
      <c r="Q142" s="10">
        <v>147.85593014601901</v>
      </c>
      <c r="S142" s="1">
        <v>145.52840057335101</v>
      </c>
      <c r="T142" s="10">
        <v>176.888976909099</v>
      </c>
      <c r="U142" s="10">
        <v>170.51641716676301</v>
      </c>
      <c r="V142" s="20"/>
      <c r="W142" s="10">
        <v>132.24561553034499</v>
      </c>
      <c r="X142">
        <v>171.31693304430399</v>
      </c>
      <c r="Y142">
        <v>148.46016589850501</v>
      </c>
      <c r="AA142" s="1">
        <f>AVERAGE(C142:E142)</f>
        <v>238.62881473165567</v>
      </c>
      <c r="AB142" s="10">
        <f>AVERAGE(G142:I142)</f>
        <v>221.40869283599264</v>
      </c>
      <c r="AC142" s="10">
        <f>AVERAGE(K142:M142)</f>
        <v>239.26635819143598</v>
      </c>
      <c r="AD142" s="20"/>
      <c r="AE142">
        <f>STDEV(C142:E142)</f>
        <v>8.0300218144250106</v>
      </c>
      <c r="AF142">
        <f>STDEV(G142:I142)</f>
        <v>17.632495069548021</v>
      </c>
      <c r="AG142">
        <f>STDEV(K142:M142)</f>
        <v>28.341176780188412</v>
      </c>
      <c r="AI142" s="1">
        <f>AVERAGE(O142:Q142)</f>
        <v>147.27481994699733</v>
      </c>
      <c r="AJ142" s="10">
        <f>AVERAGE(S142:U142)</f>
        <v>164.311264883071</v>
      </c>
      <c r="AK142" s="10">
        <f>AVERAGE(W142:Y142)</f>
        <v>150.67423815771801</v>
      </c>
      <c r="AM142" s="1">
        <f>STDEV(O142:Q142)</f>
        <v>11.553926051314122</v>
      </c>
      <c r="AN142" s="10">
        <f>STDEV(S142:U142)</f>
        <v>16.575565546171426</v>
      </c>
      <c r="AO142" s="10">
        <f>STDEV(W142:Y142)</f>
        <v>19.629532598763397</v>
      </c>
      <c r="AP142" s="20"/>
      <c r="AQ142">
        <f>AVERAGE(AA142:AC142)</f>
        <v>233.10128858636142</v>
      </c>
      <c r="AR142">
        <f>AVERAGE(AI142:AK142)</f>
        <v>154.08677432926211</v>
      </c>
      <c r="AT142" s="1">
        <f>STDEV(AA142:AC142)</f>
        <v>10.131101221088153</v>
      </c>
      <c r="AU142" s="20">
        <f>STDEV(AI142:AK142)</f>
        <v>9.0163277644804083</v>
      </c>
    </row>
    <row r="143" spans="1:48">
      <c r="A143">
        <v>565</v>
      </c>
      <c r="B143" t="s">
        <v>30</v>
      </c>
      <c r="C143" s="1">
        <v>155.97884288209801</v>
      </c>
      <c r="D143" s="10">
        <v>157.730664045227</v>
      </c>
      <c r="E143" s="10">
        <v>167.913092760339</v>
      </c>
      <c r="F143" s="20"/>
      <c r="G143" s="10">
        <v>148.202802380858</v>
      </c>
      <c r="H143" s="10">
        <v>139.819157109093</v>
      </c>
      <c r="I143" s="10">
        <v>137.17373701052401</v>
      </c>
      <c r="K143" s="1">
        <v>149.60475314187801</v>
      </c>
      <c r="L143" s="10">
        <v>161.08101774114999</v>
      </c>
      <c r="M143" s="10">
        <v>146.751484777336</v>
      </c>
      <c r="N143" s="20"/>
      <c r="O143" s="10">
        <v>52.393954402876503</v>
      </c>
      <c r="P143" s="10">
        <v>63.3261310596153</v>
      </c>
      <c r="Q143" s="10">
        <v>51.485541742848298</v>
      </c>
      <c r="S143" s="1">
        <v>52.761465254102397</v>
      </c>
      <c r="T143" s="10">
        <v>48.098803951440303</v>
      </c>
      <c r="U143" s="10">
        <v>64.777034997563504</v>
      </c>
      <c r="V143" s="20"/>
      <c r="W143" s="10">
        <v>55.491609304552</v>
      </c>
      <c r="X143">
        <v>54.097151470651703</v>
      </c>
      <c r="Y143">
        <v>53.184914632665702</v>
      </c>
      <c r="AA143" s="1">
        <f>AVERAGE(C143:E143)</f>
        <v>160.54086656255467</v>
      </c>
      <c r="AB143" s="10">
        <f>AVERAGE(G143:I143)</f>
        <v>141.73189883349167</v>
      </c>
      <c r="AC143" s="10">
        <f>AVERAGE(K143:M143)</f>
        <v>152.47908522012133</v>
      </c>
      <c r="AD143" s="20"/>
      <c r="AE143">
        <f>STDEV(C143:E143)</f>
        <v>6.444339274151373</v>
      </c>
      <c r="AF143">
        <f>STDEV(G143:I143)</f>
        <v>5.7579515814191113</v>
      </c>
      <c r="AG143">
        <f>STDEV(K143:M143)</f>
        <v>7.5848676595094187</v>
      </c>
      <c r="AI143" s="1">
        <f>AVERAGE(O143:Q143)</f>
        <v>55.735209068446693</v>
      </c>
      <c r="AJ143" s="10">
        <f>AVERAGE(S143:U143)</f>
        <v>55.212434734368735</v>
      </c>
      <c r="AK143" s="10">
        <f>AVERAGE(W143:Y143)</f>
        <v>54.257891802623135</v>
      </c>
      <c r="AM143" s="1">
        <f>STDEV(O143:Q143)</f>
        <v>6.589603622163489</v>
      </c>
      <c r="AN143" s="10">
        <f>STDEV(S143:U143)</f>
        <v>8.6050151802228765</v>
      </c>
      <c r="AO143" s="10">
        <f>STDEV(W143:Y143)</f>
        <v>1.1617177660984934</v>
      </c>
      <c r="AP143" s="20"/>
      <c r="AQ143">
        <f>AVERAGE(AA143:AC143)</f>
        <v>151.58395020538921</v>
      </c>
      <c r="AR143">
        <f>AVERAGE(AI143:AK143)</f>
        <v>55.068511868479526</v>
      </c>
      <c r="AT143" s="1">
        <f>STDEV(AA143:AC143)</f>
        <v>9.4363799615733424</v>
      </c>
      <c r="AU143" s="20">
        <f>STDEV(AI143:AK143)</f>
        <v>0.74910074053455711</v>
      </c>
    </row>
    <row r="144" spans="1:48">
      <c r="A144" s="42"/>
      <c r="B144" s="39" t="s">
        <v>14</v>
      </c>
      <c r="C144" s="40">
        <f>SUM(C140:C143)</f>
        <v>549.71655839975688</v>
      </c>
      <c r="D144" s="39">
        <f t="shared" ref="D144:Y144" si="105">SUM(D140:D143)</f>
        <v>558.82478929480203</v>
      </c>
      <c r="E144" s="39">
        <f t="shared" si="105"/>
        <v>568.33473323960288</v>
      </c>
      <c r="F144" s="41"/>
      <c r="G144" s="39">
        <f t="shared" si="105"/>
        <v>528.22880481746222</v>
      </c>
      <c r="H144" s="39">
        <f t="shared" si="105"/>
        <v>500.24303689285603</v>
      </c>
      <c r="I144" s="39">
        <f t="shared" si="105"/>
        <v>522.80585172989811</v>
      </c>
      <c r="J144" s="39"/>
      <c r="K144" s="40">
        <f t="shared" si="105"/>
        <v>491.00819285765618</v>
      </c>
      <c r="L144" s="39">
        <f t="shared" si="105"/>
        <v>580.44843796255998</v>
      </c>
      <c r="M144" s="39">
        <f t="shared" si="105"/>
        <v>536.82214304060244</v>
      </c>
      <c r="N144" s="41"/>
      <c r="O144" s="39">
        <f t="shared" si="105"/>
        <v>274.48897119239268</v>
      </c>
      <c r="P144" s="39">
        <f t="shared" si="105"/>
        <v>265.91094489797689</v>
      </c>
      <c r="Q144" s="39">
        <f t="shared" si="105"/>
        <v>265.20061566202071</v>
      </c>
      <c r="R144" s="39"/>
      <c r="S144" s="40">
        <f t="shared" si="105"/>
        <v>262.01027503565513</v>
      </c>
      <c r="T144" s="39">
        <f t="shared" si="105"/>
        <v>291.28618730122417</v>
      </c>
      <c r="U144" s="39">
        <f t="shared" si="105"/>
        <v>305.47350173134475</v>
      </c>
      <c r="V144" s="41"/>
      <c r="W144" s="39">
        <f t="shared" si="105"/>
        <v>266.39296372610249</v>
      </c>
      <c r="X144" s="39">
        <f t="shared" si="105"/>
        <v>297.03367790875717</v>
      </c>
      <c r="Y144" s="39">
        <f t="shared" si="105"/>
        <v>274.05606754976043</v>
      </c>
      <c r="Z144" s="42"/>
      <c r="AA144" s="40">
        <f>AVERAGE(C144:E144)</f>
        <v>558.9586936447206</v>
      </c>
      <c r="AB144" s="39">
        <f>AVERAGE(G144:I144)</f>
        <v>517.09256448007216</v>
      </c>
      <c r="AC144" s="39">
        <f>AVERAGE(K144:M144)</f>
        <v>536.09292462027281</v>
      </c>
      <c r="AD144" s="41"/>
      <c r="AE144" s="39">
        <f>STDEV(C144:E144)</f>
        <v>9.3098096851097889</v>
      </c>
      <c r="AF144" s="39">
        <f>STDEV(G144:I144)</f>
        <v>14.841901494813506</v>
      </c>
      <c r="AG144" s="39">
        <f>STDEV(K144:M144)</f>
        <v>44.724581392504142</v>
      </c>
      <c r="AH144" s="39"/>
      <c r="AI144" s="40">
        <f>AVERAGE(O144:Q144)</f>
        <v>268.53351058413006</v>
      </c>
      <c r="AJ144" s="39">
        <f>AVERAGE(S144:U144)</f>
        <v>286.25665468940804</v>
      </c>
      <c r="AK144" s="39">
        <f>AVERAGE(W144:Y144)</f>
        <v>279.16090306154001</v>
      </c>
      <c r="AL144" s="39"/>
      <c r="AM144" s="40">
        <f>STDEV(O144:Q144)</f>
        <v>5.169794502520296</v>
      </c>
      <c r="AN144" s="39">
        <f>STDEV(S144:U144)</f>
        <v>22.163825649472578</v>
      </c>
      <c r="AO144" s="39">
        <f>STDEV(W144:Y144)</f>
        <v>15.945464891546074</v>
      </c>
      <c r="AP144" s="41"/>
      <c r="AQ144" s="39">
        <f>AVERAGE(AA144:AC144)</f>
        <v>537.38139424835515</v>
      </c>
      <c r="AR144" s="39">
        <f>AVERAGE(AI144:AK144)</f>
        <v>277.98368944502607</v>
      </c>
      <c r="AS144" s="39"/>
      <c r="AT144" s="40">
        <f>STDEV(AA144:AC144)</f>
        <v>20.962783887037158</v>
      </c>
      <c r="AU144" s="41">
        <f>STDEV(AI144:AK144)</f>
        <v>8.920024280700801</v>
      </c>
      <c r="AV144" s="7"/>
    </row>
    <row r="145" spans="1:48">
      <c r="A145" s="42"/>
      <c r="B145" s="39" t="s">
        <v>15</v>
      </c>
      <c r="C145" s="40">
        <f>C133+C138+C144</f>
        <v>1474.68438340945</v>
      </c>
      <c r="D145" s="39">
        <f t="shared" ref="D145:Y145" si="106">D133+D138+D144</f>
        <v>1523.6128739928047</v>
      </c>
      <c r="E145" s="39">
        <f t="shared" si="106"/>
        <v>1504.7160277072267</v>
      </c>
      <c r="F145" s="41"/>
      <c r="G145" s="39">
        <f t="shared" si="106"/>
        <v>1449.3559980212581</v>
      </c>
      <c r="H145" s="39">
        <f t="shared" si="106"/>
        <v>1392.6796948252982</v>
      </c>
      <c r="I145" s="39">
        <f t="shared" si="106"/>
        <v>1430.1197304502466</v>
      </c>
      <c r="J145" s="39"/>
      <c r="K145" s="40">
        <f t="shared" si="106"/>
        <v>1480.1731902627546</v>
      </c>
      <c r="L145" s="39">
        <f t="shared" si="106"/>
        <v>1514.5882920918866</v>
      </c>
      <c r="M145" s="39">
        <f t="shared" si="106"/>
        <v>1480.0927579930403</v>
      </c>
      <c r="N145" s="41"/>
      <c r="O145" s="39">
        <f t="shared" si="106"/>
        <v>1195.7359590256647</v>
      </c>
      <c r="P145" s="39">
        <f t="shared" si="106"/>
        <v>1114.1819233026542</v>
      </c>
      <c r="Q145" s="39">
        <f t="shared" si="106"/>
        <v>1199.6902419473311</v>
      </c>
      <c r="R145" s="39"/>
      <c r="S145" s="40">
        <f t="shared" si="106"/>
        <v>1200.4502603804344</v>
      </c>
      <c r="T145" s="39">
        <f t="shared" si="106"/>
        <v>1180.5532142185925</v>
      </c>
      <c r="U145" s="39">
        <f t="shared" si="106"/>
        <v>1190.0696099348047</v>
      </c>
      <c r="V145" s="41"/>
      <c r="W145" s="39">
        <f t="shared" si="106"/>
        <v>1143.9459071268025</v>
      </c>
      <c r="X145" s="39">
        <f t="shared" si="106"/>
        <v>1189.4169028079016</v>
      </c>
      <c r="Y145" s="39">
        <f t="shared" si="106"/>
        <v>1118.2934565195778</v>
      </c>
      <c r="Z145" s="42"/>
      <c r="AA145" s="40">
        <f t="shared" ref="AA145:AA147" si="107">AVERAGE(C145:E145)</f>
        <v>1501.0044283698271</v>
      </c>
      <c r="AB145" s="39">
        <f t="shared" ref="AB145:AB147" si="108">AVERAGE(G145:I145)</f>
        <v>1424.0518077656009</v>
      </c>
      <c r="AC145" s="39">
        <f t="shared" ref="AC145:AC147" si="109">AVERAGE(K145:M145)</f>
        <v>1491.6180801158937</v>
      </c>
      <c r="AD145" s="41"/>
      <c r="AE145" s="39">
        <f t="shared" ref="AE145:AE147" si="110">STDEV(C145:E145)</f>
        <v>24.674506579107021</v>
      </c>
      <c r="AF145" s="39">
        <f t="shared" ref="AF145:AF147" si="111">STDEV(G145:I145)</f>
        <v>28.821269928131585</v>
      </c>
      <c r="AG145" s="39">
        <f t="shared" ref="AG145:AG147" si="112">STDEV(K145:M145)</f>
        <v>19.892827752836805</v>
      </c>
      <c r="AH145" s="39"/>
      <c r="AI145" s="40">
        <f t="shared" ref="AI145:AI147" si="113">AVERAGE(O145:Q145)</f>
        <v>1169.8693747585501</v>
      </c>
      <c r="AJ145" s="39">
        <f t="shared" ref="AJ145:AJ147" si="114">AVERAGE(S145:U145)</f>
        <v>1190.3576948446105</v>
      </c>
      <c r="AK145" s="39">
        <f t="shared" ref="AK145:AK147" si="115">AVERAGE(W145:Y145)</f>
        <v>1150.552088818094</v>
      </c>
      <c r="AL145" s="39"/>
      <c r="AM145" s="40">
        <f t="shared" ref="AM145:AM147" si="116">STDEV(O145:Q145)</f>
        <v>48.267258836562334</v>
      </c>
      <c r="AN145" s="39">
        <f t="shared" ref="AN145:AN147" si="117">STDEV(S145:U145)</f>
        <v>9.9516509272612765</v>
      </c>
      <c r="AO145" s="39">
        <f t="shared" ref="AO145:AO147" si="118">STDEV(W145:Y145)</f>
        <v>36.018986387539897</v>
      </c>
      <c r="AP145" s="41"/>
      <c r="AQ145" s="39">
        <f t="shared" ref="AQ145:AQ147" si="119">AVERAGE(AA145:AC145)</f>
        <v>1472.2247720837738</v>
      </c>
      <c r="AR145" s="39">
        <f t="shared" ref="AR145:AR147" si="120">AVERAGE(AI145:AK145)</f>
        <v>1170.2597194737516</v>
      </c>
      <c r="AS145" s="39"/>
      <c r="AT145" s="40">
        <f t="shared" ref="AT145:AT147" si="121">STDEV(AA145:AC145)</f>
        <v>41.982159922829219</v>
      </c>
      <c r="AU145" s="41">
        <f t="shared" ref="AU145:AU147" si="122">STDEV(AI145:AK145)</f>
        <v>19.905673676921232</v>
      </c>
      <c r="AV145" s="7"/>
    </row>
    <row r="146" spans="1:48" s="54" customFormat="1">
      <c r="A146" s="59"/>
      <c r="B146" s="56" t="s">
        <v>11</v>
      </c>
      <c r="C146" s="57">
        <f>C129+C145</f>
        <v>5827.5462463544654</v>
      </c>
      <c r="D146" s="56">
        <f t="shared" ref="D146:Y146" si="123">D129+D145</f>
        <v>5608.6856015133317</v>
      </c>
      <c r="E146" s="56">
        <f t="shared" si="123"/>
        <v>5816.3839921911858</v>
      </c>
      <c r="F146" s="60"/>
      <c r="G146" s="56">
        <f t="shared" si="123"/>
        <v>5815.4841938342397</v>
      </c>
      <c r="H146" s="56">
        <f t="shared" si="123"/>
        <v>5447.7872558071458</v>
      </c>
      <c r="I146" s="56">
        <f t="shared" si="123"/>
        <v>5659.4999046100447</v>
      </c>
      <c r="J146" s="56"/>
      <c r="K146" s="57">
        <f t="shared" si="123"/>
        <v>5818.931237996916</v>
      </c>
      <c r="L146" s="56">
        <f t="shared" si="123"/>
        <v>5843.1054984337852</v>
      </c>
      <c r="M146" s="56">
        <f t="shared" si="123"/>
        <v>5689.6488070509267</v>
      </c>
      <c r="N146" s="60"/>
      <c r="O146" s="56">
        <f t="shared" si="123"/>
        <v>5665.2608471561161</v>
      </c>
      <c r="P146" s="56">
        <f t="shared" si="123"/>
        <v>5192.6258179837114</v>
      </c>
      <c r="Q146" s="56">
        <f t="shared" si="123"/>
        <v>5810.9885636570543</v>
      </c>
      <c r="R146" s="56"/>
      <c r="S146" s="57">
        <f t="shared" si="123"/>
        <v>5650.7387389680862</v>
      </c>
      <c r="T146" s="56">
        <f t="shared" si="123"/>
        <v>5264.6756424318446</v>
      </c>
      <c r="U146" s="56">
        <f t="shared" si="123"/>
        <v>5443.7180436789295</v>
      </c>
      <c r="V146" s="60"/>
      <c r="W146" s="56">
        <f t="shared" si="123"/>
        <v>5102.1880526715831</v>
      </c>
      <c r="X146" s="56">
        <f t="shared" si="123"/>
        <v>5527.6684187777346</v>
      </c>
      <c r="Y146" s="56">
        <f t="shared" si="123"/>
        <v>5214.5338960615973</v>
      </c>
      <c r="Z146" s="59"/>
      <c r="AA146" s="57">
        <f t="shared" si="107"/>
        <v>5750.8719466863286</v>
      </c>
      <c r="AB146" s="56">
        <f t="shared" si="108"/>
        <v>5640.9237847504774</v>
      </c>
      <c r="AC146" s="56">
        <f t="shared" si="109"/>
        <v>5783.895181160543</v>
      </c>
      <c r="AD146" s="60"/>
      <c r="AE146" s="56">
        <f t="shared" si="110"/>
        <v>123.26340310384984</v>
      </c>
      <c r="AF146" s="56">
        <f t="shared" si="111"/>
        <v>184.55097867636169</v>
      </c>
      <c r="AG146" s="56">
        <f t="shared" si="112"/>
        <v>82.5098963247722</v>
      </c>
      <c r="AH146" s="56"/>
      <c r="AI146" s="57">
        <f t="shared" si="113"/>
        <v>5556.2917429322943</v>
      </c>
      <c r="AJ146" s="56">
        <f t="shared" si="114"/>
        <v>5453.0441416929534</v>
      </c>
      <c r="AK146" s="56">
        <f t="shared" si="115"/>
        <v>5281.4634558369717</v>
      </c>
      <c r="AL146" s="56"/>
      <c r="AM146" s="57">
        <f t="shared" si="116"/>
        <v>323.26277324442344</v>
      </c>
      <c r="AN146" s="56">
        <f t="shared" si="117"/>
        <v>193.20044178239664</v>
      </c>
      <c r="AO146" s="56">
        <f t="shared" si="118"/>
        <v>220.49503387661642</v>
      </c>
      <c r="AP146" s="60"/>
      <c r="AQ146" s="56">
        <f t="shared" si="119"/>
        <v>5725.2303041991172</v>
      </c>
      <c r="AR146" s="56">
        <f t="shared" si="120"/>
        <v>5430.2664468207404</v>
      </c>
      <c r="AS146" s="56"/>
      <c r="AT146" s="57">
        <f t="shared" si="121"/>
        <v>74.855363334516895</v>
      </c>
      <c r="AU146" s="60">
        <f t="shared" si="122"/>
        <v>138.82278049623562</v>
      </c>
      <c r="AV146" s="53"/>
    </row>
    <row r="147" spans="1:48" s="52" customFormat="1">
      <c r="A147" s="67"/>
      <c r="B147" s="63" t="s">
        <v>16</v>
      </c>
      <c r="C147" s="64">
        <f>C100+C146</f>
        <v>9632.5319433364093</v>
      </c>
      <c r="D147" s="65">
        <f t="shared" ref="D147:Y147" si="124">D100+D146</f>
        <v>9361.0044602080889</v>
      </c>
      <c r="E147" s="65">
        <f t="shared" si="124"/>
        <v>9512.4707447945202</v>
      </c>
      <c r="F147" s="66"/>
      <c r="G147" s="65">
        <f t="shared" si="124"/>
        <v>9640.1746762381608</v>
      </c>
      <c r="H147" s="65">
        <f t="shared" si="124"/>
        <v>9077.997047283603</v>
      </c>
      <c r="I147" s="65">
        <f t="shared" si="124"/>
        <v>9042.7487746394509</v>
      </c>
      <c r="J147" s="65"/>
      <c r="K147" s="64">
        <f t="shared" si="124"/>
        <v>9489.3232905646291</v>
      </c>
      <c r="L147" s="65">
        <f t="shared" si="124"/>
        <v>9441.1032212032624</v>
      </c>
      <c r="M147" s="65">
        <f t="shared" si="124"/>
        <v>9249.2661005730115</v>
      </c>
      <c r="N147" s="66"/>
      <c r="O147" s="65">
        <f t="shared" si="124"/>
        <v>8722.6511188786499</v>
      </c>
      <c r="P147" s="65">
        <f t="shared" si="124"/>
        <v>8327.7441023241536</v>
      </c>
      <c r="Q147" s="65">
        <f t="shared" si="124"/>
        <v>9101.4128223377356</v>
      </c>
      <c r="R147" s="65"/>
      <c r="S147" s="64">
        <f t="shared" si="124"/>
        <v>8791.1155671105716</v>
      </c>
      <c r="T147" s="65">
        <f t="shared" si="124"/>
        <v>8187.3973084978625</v>
      </c>
      <c r="U147" s="65">
        <f t="shared" si="124"/>
        <v>8539.3562758307799</v>
      </c>
      <c r="V147" s="66"/>
      <c r="W147" s="65">
        <f t="shared" si="124"/>
        <v>8112.5851308233414</v>
      </c>
      <c r="X147" s="65">
        <f t="shared" si="124"/>
        <v>8594.7612726726475</v>
      </c>
      <c r="Y147" s="65">
        <f t="shared" si="124"/>
        <v>8220.0567634850886</v>
      </c>
      <c r="Z147" s="67"/>
      <c r="AA147" s="64">
        <f t="shared" si="107"/>
        <v>9502.002382779674</v>
      </c>
      <c r="AB147" s="65">
        <f t="shared" si="108"/>
        <v>9253.6401660537394</v>
      </c>
      <c r="AC147" s="65">
        <f t="shared" si="109"/>
        <v>9393.2308707803004</v>
      </c>
      <c r="AD147" s="66"/>
      <c r="AE147" s="65">
        <f t="shared" si="110"/>
        <v>136.06609965731917</v>
      </c>
      <c r="AF147" s="65">
        <f t="shared" si="111"/>
        <v>335.21232950733292</v>
      </c>
      <c r="AG147" s="65">
        <f t="shared" si="112"/>
        <v>126.98694841570141</v>
      </c>
      <c r="AH147" s="65"/>
      <c r="AI147" s="64">
        <f t="shared" si="113"/>
        <v>8717.2693478468445</v>
      </c>
      <c r="AJ147" s="65">
        <f t="shared" si="114"/>
        <v>8505.9563838130707</v>
      </c>
      <c r="AK147" s="65">
        <f t="shared" si="115"/>
        <v>8309.1343889936925</v>
      </c>
      <c r="AL147" s="65"/>
      <c r="AM147" s="64">
        <f t="shared" si="116"/>
        <v>386.86243637298605</v>
      </c>
      <c r="AN147" s="65">
        <f t="shared" si="117"/>
        <v>303.24181528227012</v>
      </c>
      <c r="AO147" s="65">
        <f t="shared" si="118"/>
        <v>253.12956260946456</v>
      </c>
      <c r="AP147" s="66"/>
      <c r="AQ147" s="65">
        <f t="shared" si="119"/>
        <v>9382.9578065379046</v>
      </c>
      <c r="AR147" s="65">
        <f t="shared" si="120"/>
        <v>8510.7867068845353</v>
      </c>
      <c r="AS147" s="65"/>
      <c r="AT147" s="64">
        <f t="shared" si="121"/>
        <v>124.49939582564775</v>
      </c>
      <c r="AU147" s="66">
        <f t="shared" si="122"/>
        <v>204.11035048533691</v>
      </c>
      <c r="AV147" s="61"/>
    </row>
    <row r="148" spans="1:48">
      <c r="A148" s="42"/>
      <c r="B148" s="68" t="s">
        <v>17</v>
      </c>
      <c r="C148" s="40">
        <f>C100/C146</f>
        <v>0.65293101695455913</v>
      </c>
      <c r="D148" s="39">
        <f t="shared" ref="D148:Y148" si="125">D100/D146</f>
        <v>0.66901928995312376</v>
      </c>
      <c r="E148" s="39">
        <f t="shared" si="125"/>
        <v>0.6354612689886936</v>
      </c>
      <c r="F148" s="41"/>
      <c r="G148" s="39">
        <f t="shared" si="125"/>
        <v>0.65767360978454359</v>
      </c>
      <c r="H148" s="39">
        <f t="shared" si="125"/>
        <v>0.66636408894396226</v>
      </c>
      <c r="I148" s="39">
        <f t="shared" si="125"/>
        <v>0.59779996944138492</v>
      </c>
      <c r="J148" s="39"/>
      <c r="K148" s="40">
        <f t="shared" si="125"/>
        <v>0.6307673870762549</v>
      </c>
      <c r="L148" s="39">
        <f t="shared" si="125"/>
        <v>0.61576805753959118</v>
      </c>
      <c r="M148" s="39">
        <f t="shared" si="125"/>
        <v>0.62563040606492448</v>
      </c>
      <c r="N148" s="41"/>
      <c r="O148" s="39">
        <f t="shared" si="125"/>
        <v>0.53967334500710629</v>
      </c>
      <c r="P148" s="39">
        <f t="shared" si="125"/>
        <v>0.60376356668769249</v>
      </c>
      <c r="Q148" s="39">
        <f t="shared" si="125"/>
        <v>0.56624173712190273</v>
      </c>
      <c r="R148" s="39"/>
      <c r="S148" s="40">
        <f t="shared" si="125"/>
        <v>0.55574624367007408</v>
      </c>
      <c r="T148" s="39">
        <f t="shared" si="125"/>
        <v>0.55515702477654671</v>
      </c>
      <c r="U148" s="39">
        <f t="shared" si="125"/>
        <v>0.56866248532956365</v>
      </c>
      <c r="V148" s="41"/>
      <c r="W148" s="39">
        <f t="shared" si="125"/>
        <v>0.59002080030654069</v>
      </c>
      <c r="X148" s="39">
        <f t="shared" si="125"/>
        <v>0.55486194567602176</v>
      </c>
      <c r="Y148" s="39">
        <f t="shared" si="125"/>
        <v>0.57637421240918296</v>
      </c>
      <c r="Z148" s="42"/>
      <c r="AA148" s="40">
        <f t="shared" ref="AA148:AA149" si="126">AVERAGE(C148:E148)</f>
        <v>0.65247052529879224</v>
      </c>
      <c r="AB148" s="39">
        <f t="shared" ref="AB148:AB149" si="127">AVERAGE(G148:I148)</f>
        <v>0.64061255605663026</v>
      </c>
      <c r="AC148" s="39">
        <f t="shared" ref="AC148:AC149" si="128">AVERAGE(K148:M148)</f>
        <v>0.62405528356025686</v>
      </c>
      <c r="AD148" s="41"/>
      <c r="AE148" s="39">
        <f t="shared" ref="AE148:AE149" si="129">STDEV(C148:E148)</f>
        <v>1.6783749050377775E-2</v>
      </c>
      <c r="AF148" s="39">
        <f t="shared" ref="AF148:AF149" si="130">STDEV(G148:I148)</f>
        <v>3.7330540935284956E-2</v>
      </c>
      <c r="AG148" s="39">
        <f t="shared" ref="AG148:AG149" si="131">STDEV(K148:M148)</f>
        <v>7.6227114477652224E-3</v>
      </c>
      <c r="AH148" s="39"/>
      <c r="AI148" s="40">
        <f t="shared" ref="AI148:AI149" si="132">AVERAGE(O148:Q148)</f>
        <v>0.5698928829389005</v>
      </c>
      <c r="AJ148" s="39">
        <f t="shared" ref="AJ148:AJ149" si="133">AVERAGE(S148:U148)</f>
        <v>0.55985525125872815</v>
      </c>
      <c r="AK148" s="39">
        <f t="shared" ref="AK148:AK149" si="134">AVERAGE(W148:Y148)</f>
        <v>0.57375231946391514</v>
      </c>
      <c r="AL148" s="39"/>
      <c r="AM148" s="40">
        <f t="shared" ref="AM148:AM149" si="135">STDEV(O148:Q148)</f>
        <v>3.2200734123609756E-2</v>
      </c>
      <c r="AN148" s="39">
        <f t="shared" ref="AN148:AN149" si="136">STDEV(S148:U148)</f>
        <v>7.6329760716241386E-3</v>
      </c>
      <c r="AO148" s="39">
        <f t="shared" ref="AO148:AO149" si="137">STDEV(W148:Y148)</f>
        <v>1.7725462101023614E-2</v>
      </c>
      <c r="AP148" s="41"/>
      <c r="AQ148" s="70">
        <f t="shared" ref="AQ148:AQ149" si="138">AVERAGE(AA148:AC148)</f>
        <v>0.63904612163855978</v>
      </c>
      <c r="AR148" s="70">
        <f t="shared" ref="AR148:AR149" si="139">AVERAGE(AI148:AK148)</f>
        <v>0.56783348455384797</v>
      </c>
      <c r="AS148" s="39"/>
      <c r="AT148" s="142">
        <f t="shared" ref="AT148:AT149" si="140">STDEV(AA148:AC148)</f>
        <v>1.4272238028930068E-2</v>
      </c>
      <c r="AU148" s="143">
        <f t="shared" ref="AU148:AU149" si="141">STDEV(AI148:AK148)</f>
        <v>7.1737694036101167E-3</v>
      </c>
    </row>
    <row r="149" spans="1:48">
      <c r="A149" s="42"/>
      <c r="B149" s="68" t="s">
        <v>18</v>
      </c>
      <c r="C149" s="40">
        <f>C59/C147</f>
        <v>0.73487979599151398</v>
      </c>
      <c r="D149" s="39">
        <f t="shared" ref="D149:Y149" si="142">D59/D147</f>
        <v>0.7405977718916642</v>
      </c>
      <c r="E149" s="39">
        <f t="shared" si="142"/>
        <v>0.71710307067913215</v>
      </c>
      <c r="F149" s="41"/>
      <c r="G149" s="39">
        <f t="shared" si="142"/>
        <v>0.71087513728842955</v>
      </c>
      <c r="H149" s="39">
        <f t="shared" si="142"/>
        <v>0.71766702115145198</v>
      </c>
      <c r="I149" s="39">
        <f t="shared" si="142"/>
        <v>0.77135856576660655</v>
      </c>
      <c r="J149" s="39"/>
      <c r="K149" s="40">
        <f t="shared" si="142"/>
        <v>0.74032258537958195</v>
      </c>
      <c r="L149" s="39">
        <f t="shared" si="142"/>
        <v>0.7254132095116943</v>
      </c>
      <c r="M149" s="39">
        <f t="shared" si="142"/>
        <v>0.73002016725444974</v>
      </c>
      <c r="N149" s="41"/>
      <c r="O149" s="39">
        <f t="shared" si="142"/>
        <v>0.69877896098229275</v>
      </c>
      <c r="P149" s="39">
        <f t="shared" si="142"/>
        <v>0.70489094489605464</v>
      </c>
      <c r="Q149" s="39">
        <f t="shared" si="142"/>
        <v>0.6711401134988314</v>
      </c>
      <c r="R149" s="39"/>
      <c r="S149" s="40">
        <f t="shared" si="142"/>
        <v>0.68927007889109859</v>
      </c>
      <c r="T149" s="39">
        <f t="shared" si="142"/>
        <v>0.71126028481195824</v>
      </c>
      <c r="U149" s="39">
        <f t="shared" si="142"/>
        <v>0.72178800504934548</v>
      </c>
      <c r="V149" s="41"/>
      <c r="W149" s="39">
        <f t="shared" si="142"/>
        <v>0.69522119558824103</v>
      </c>
      <c r="X149" s="39">
        <f t="shared" si="142"/>
        <v>0.67690604369563967</v>
      </c>
      <c r="Y149" s="39">
        <f t="shared" si="142"/>
        <v>0.72616826292152159</v>
      </c>
      <c r="Z149" s="42"/>
      <c r="AA149" s="40">
        <f t="shared" si="126"/>
        <v>0.73086021285410341</v>
      </c>
      <c r="AB149" s="39">
        <f t="shared" si="127"/>
        <v>0.73330024140216266</v>
      </c>
      <c r="AC149" s="39">
        <f t="shared" si="128"/>
        <v>0.73191865404857526</v>
      </c>
      <c r="AD149" s="41"/>
      <c r="AE149" s="39">
        <f t="shared" si="129"/>
        <v>1.2252266431785393E-2</v>
      </c>
      <c r="AF149" s="39">
        <f t="shared" si="130"/>
        <v>3.3133962360003245E-2</v>
      </c>
      <c r="AG149" s="39">
        <f t="shared" si="131"/>
        <v>7.6338431522457693E-3</v>
      </c>
      <c r="AH149" s="39"/>
      <c r="AI149" s="40">
        <f t="shared" si="132"/>
        <v>0.69160333979239297</v>
      </c>
      <c r="AJ149" s="39">
        <f t="shared" si="133"/>
        <v>0.70743945625080074</v>
      </c>
      <c r="AK149" s="39">
        <f t="shared" si="134"/>
        <v>0.69943183406846732</v>
      </c>
      <c r="AL149" s="39"/>
      <c r="AM149" s="40">
        <f t="shared" si="135"/>
        <v>1.7983236905425339E-2</v>
      </c>
      <c r="AN149" s="39">
        <f t="shared" si="136"/>
        <v>1.65922550781567E-2</v>
      </c>
      <c r="AO149" s="39">
        <f t="shared" si="137"/>
        <v>2.4899571644369407E-2</v>
      </c>
      <c r="AP149" s="41"/>
      <c r="AQ149" s="70">
        <f t="shared" si="138"/>
        <v>0.73202636943494703</v>
      </c>
      <c r="AR149" s="70">
        <f t="shared" si="139"/>
        <v>0.69949154337055364</v>
      </c>
      <c r="AS149" s="39"/>
      <c r="AT149" s="142">
        <f t="shared" si="140"/>
        <v>1.223575409274785E-3</v>
      </c>
      <c r="AU149" s="143">
        <f t="shared" si="141"/>
        <v>7.91822707565463E-3</v>
      </c>
    </row>
    <row r="150" spans="1:48">
      <c r="H150" s="10"/>
      <c r="P150" s="10"/>
      <c r="Q150" s="10"/>
    </row>
    <row r="151" spans="1:48">
      <c r="H151" s="10"/>
      <c r="P151" s="10"/>
      <c r="Q151" s="10"/>
    </row>
    <row r="152" spans="1:48">
      <c r="P152" s="10"/>
      <c r="Q152" s="10"/>
    </row>
    <row r="153" spans="1:48">
      <c r="P153" s="10"/>
      <c r="Q153" s="10"/>
    </row>
    <row r="154" spans="1:48">
      <c r="P154" s="10"/>
      <c r="Q154" s="10"/>
    </row>
    <row r="155" spans="1:48">
      <c r="P155" s="10"/>
      <c r="Q155" s="10"/>
    </row>
    <row r="156" spans="1:48">
      <c r="P156" s="10"/>
      <c r="Q156" s="10"/>
    </row>
    <row r="157" spans="1:48">
      <c r="P157" s="10"/>
      <c r="Q157" s="10"/>
    </row>
    <row r="158" spans="1:48">
      <c r="P158" s="10"/>
      <c r="Q158" s="10"/>
    </row>
    <row r="159" spans="1:48">
      <c r="P159" s="10"/>
      <c r="Q159" s="10"/>
    </row>
    <row r="160" spans="1:48">
      <c r="P160" s="10"/>
      <c r="Q160" s="10"/>
    </row>
    <row r="161" spans="16:17">
      <c r="P161" s="10"/>
      <c r="Q161" s="10"/>
    </row>
  </sheetData>
  <sheetProtection password="D8B9" sheet="1" objects="1" scenarios="1" selectLockedCells="1" selectUnlockedCells="1"/>
  <sortState ref="A3:AU222">
    <sortCondition ref="B3:B222"/>
  </sortState>
  <mergeCells count="21">
    <mergeCell ref="AT3:AT4"/>
    <mergeCell ref="AU3:AU4"/>
    <mergeCell ref="C2:Y2"/>
    <mergeCell ref="AA2:AC2"/>
    <mergeCell ref="AE2:AG2"/>
    <mergeCell ref="AI2:AK2"/>
    <mergeCell ref="AM2:AO2"/>
    <mergeCell ref="AQ2:AR2"/>
    <mergeCell ref="AT2:AU2"/>
    <mergeCell ref="C3:E3"/>
    <mergeCell ref="G3:I3"/>
    <mergeCell ref="K3:M3"/>
    <mergeCell ref="O3:Q3"/>
    <mergeCell ref="S3:U3"/>
    <mergeCell ref="W3:Y3"/>
    <mergeCell ref="AQ3:AQ4"/>
    <mergeCell ref="AR3:AR4"/>
    <mergeCell ref="AA3:AC3"/>
    <mergeCell ref="AE3:AG3"/>
    <mergeCell ref="AI3:AK3"/>
    <mergeCell ref="AM3:AO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150"/>
  <sheetViews>
    <sheetView tabSelected="1" workbookViewId="0"/>
  </sheetViews>
  <sheetFormatPr baseColWidth="10" defaultColWidth="8.83203125" defaultRowHeight="12" x14ac:dyDescent="0"/>
  <cols>
    <col min="1" max="1" width="9.6640625" style="3" bestFit="1" customWidth="1"/>
    <col min="2" max="2" width="32" bestFit="1" customWidth="1"/>
    <col min="3" max="3" width="12.1640625" customWidth="1"/>
    <col min="4" max="5" width="12" bestFit="1" customWidth="1"/>
    <col min="6" max="6" width="1.6640625" customWidth="1"/>
    <col min="7" max="8" width="12" bestFit="1" customWidth="1"/>
    <col min="9" max="9" width="10.33203125" customWidth="1"/>
    <col min="10" max="10" width="1.6640625" customWidth="1"/>
    <col min="11" max="13" width="12" bestFit="1" customWidth="1"/>
    <col min="14" max="14" width="2" customWidth="1"/>
    <col min="15" max="17" width="12" bestFit="1" customWidth="1"/>
    <col min="18" max="18" width="1.83203125" customWidth="1"/>
    <col min="19" max="21" width="12" bestFit="1" customWidth="1"/>
    <col min="22" max="22" width="1.6640625" customWidth="1"/>
    <col min="23" max="25" width="12" bestFit="1" customWidth="1"/>
    <col min="26" max="26" width="1.5" customWidth="1"/>
    <col min="30" max="30" width="1.33203125" customWidth="1"/>
    <col min="34" max="34" width="1.1640625" customWidth="1"/>
    <col min="38" max="38" width="1.33203125" customWidth="1"/>
    <col min="42" max="42" width="1.1640625" customWidth="1"/>
    <col min="43" max="43" width="8.83203125" hidden="1" customWidth="1"/>
    <col min="46" max="46" width="1.33203125" customWidth="1"/>
    <col min="49" max="49" width="1" customWidth="1"/>
  </cols>
  <sheetData>
    <row r="1" spans="1:49">
      <c r="A1" t="s">
        <v>73</v>
      </c>
    </row>
    <row r="2" spans="1:49" ht="12" customHeight="1">
      <c r="C2" s="106" t="s">
        <v>1</v>
      </c>
      <c r="D2" s="106"/>
      <c r="E2" s="106"/>
      <c r="F2" s="107"/>
      <c r="G2" s="106"/>
      <c r="H2" s="106"/>
      <c r="I2" s="106"/>
      <c r="J2" s="106"/>
      <c r="K2" s="106"/>
      <c r="L2" s="106"/>
      <c r="M2" s="106"/>
      <c r="N2" s="106"/>
      <c r="O2" s="106"/>
      <c r="P2" s="106"/>
      <c r="Q2" s="106"/>
      <c r="R2" s="106"/>
      <c r="S2" s="106"/>
      <c r="T2" s="106"/>
      <c r="U2" s="106"/>
      <c r="V2" s="106"/>
      <c r="W2" s="106"/>
      <c r="X2" s="106"/>
      <c r="Y2" s="106"/>
      <c r="AA2" s="106" t="s">
        <v>2</v>
      </c>
      <c r="AB2" s="106"/>
      <c r="AC2" s="106"/>
      <c r="AE2" s="108" t="s">
        <v>31</v>
      </c>
      <c r="AF2" s="108"/>
      <c r="AG2" s="108"/>
      <c r="AI2" s="106" t="s">
        <v>2</v>
      </c>
      <c r="AJ2" s="106"/>
      <c r="AK2" s="106"/>
      <c r="AM2" s="108" t="s">
        <v>31</v>
      </c>
      <c r="AN2" s="108"/>
      <c r="AO2" s="108"/>
      <c r="AR2" s="108" t="s">
        <v>32</v>
      </c>
      <c r="AS2" s="108"/>
      <c r="AU2" s="109" t="s">
        <v>33</v>
      </c>
      <c r="AV2" s="109"/>
      <c r="AW2" s="2"/>
    </row>
    <row r="3" spans="1:49" ht="12" customHeight="1">
      <c r="A3" s="3" t="s">
        <v>0</v>
      </c>
      <c r="C3" s="130" t="s">
        <v>34</v>
      </c>
      <c r="D3" s="131"/>
      <c r="E3" s="131"/>
      <c r="F3" s="18"/>
      <c r="G3" s="131" t="s">
        <v>35</v>
      </c>
      <c r="H3" s="131"/>
      <c r="I3" s="131"/>
      <c r="J3" s="11"/>
      <c r="K3" s="135" t="s">
        <v>36</v>
      </c>
      <c r="L3" s="132"/>
      <c r="M3" s="132"/>
      <c r="N3" s="25"/>
      <c r="O3" s="129" t="s">
        <v>37</v>
      </c>
      <c r="P3" s="129"/>
      <c r="Q3" s="129"/>
      <c r="R3" s="13"/>
      <c r="S3" s="133" t="s">
        <v>38</v>
      </c>
      <c r="T3" s="134"/>
      <c r="U3" s="134"/>
      <c r="V3" s="28"/>
      <c r="W3" s="129" t="s">
        <v>39</v>
      </c>
      <c r="X3" s="129"/>
      <c r="Y3" s="129"/>
      <c r="Z3" s="3"/>
      <c r="AA3" s="130" t="s">
        <v>40</v>
      </c>
      <c r="AB3" s="131"/>
      <c r="AC3" s="131"/>
      <c r="AD3" s="18"/>
      <c r="AE3" s="132" t="s">
        <v>40</v>
      </c>
      <c r="AF3" s="132"/>
      <c r="AG3" s="132"/>
      <c r="AH3" s="3"/>
      <c r="AI3" s="133" t="s">
        <v>41</v>
      </c>
      <c r="AJ3" s="134"/>
      <c r="AK3" s="134"/>
      <c r="AL3" s="31"/>
      <c r="AM3" s="134" t="s">
        <v>41</v>
      </c>
      <c r="AN3" s="134"/>
      <c r="AO3" s="134"/>
      <c r="AP3" s="3"/>
      <c r="AR3" s="138" t="s">
        <v>42</v>
      </c>
      <c r="AS3" s="136" t="s">
        <v>41</v>
      </c>
      <c r="AT3" s="33"/>
      <c r="AU3" s="140" t="s">
        <v>42</v>
      </c>
      <c r="AV3" s="136" t="s">
        <v>41</v>
      </c>
      <c r="AW3" s="3"/>
    </row>
    <row r="4" spans="1:49" ht="13" thickBot="1">
      <c r="A4" s="5" t="s">
        <v>3</v>
      </c>
      <c r="B4" s="4" t="s">
        <v>4</v>
      </c>
      <c r="C4" s="17" t="s">
        <v>43</v>
      </c>
      <c r="D4" s="15" t="s">
        <v>44</v>
      </c>
      <c r="E4" s="15" t="s">
        <v>45</v>
      </c>
      <c r="F4" s="19"/>
      <c r="G4" s="15" t="s">
        <v>43</v>
      </c>
      <c r="H4" s="15" t="s">
        <v>44</v>
      </c>
      <c r="I4" s="15" t="s">
        <v>45</v>
      </c>
      <c r="J4" s="15"/>
      <c r="K4" s="17" t="s">
        <v>43</v>
      </c>
      <c r="L4" s="15" t="s">
        <v>44</v>
      </c>
      <c r="M4" s="15" t="s">
        <v>45</v>
      </c>
      <c r="N4" s="26"/>
      <c r="O4" s="16" t="s">
        <v>43</v>
      </c>
      <c r="P4" s="16" t="s">
        <v>44</v>
      </c>
      <c r="Q4" s="16" t="s">
        <v>45</v>
      </c>
      <c r="R4" s="16"/>
      <c r="S4" s="27" t="s">
        <v>43</v>
      </c>
      <c r="T4" s="16" t="s">
        <v>44</v>
      </c>
      <c r="U4" s="16" t="s">
        <v>45</v>
      </c>
      <c r="V4" s="29"/>
      <c r="W4" s="16" t="s">
        <v>43</v>
      </c>
      <c r="X4" s="16" t="s">
        <v>44</v>
      </c>
      <c r="Y4" s="16" t="s">
        <v>45</v>
      </c>
      <c r="AA4" s="17" t="s">
        <v>46</v>
      </c>
      <c r="AB4" s="15" t="s">
        <v>47</v>
      </c>
      <c r="AC4" s="15" t="s">
        <v>48</v>
      </c>
      <c r="AD4" s="30"/>
      <c r="AE4" s="15" t="s">
        <v>46</v>
      </c>
      <c r="AF4" s="15" t="s">
        <v>47</v>
      </c>
      <c r="AG4" s="15" t="s">
        <v>48</v>
      </c>
      <c r="AH4" s="4"/>
      <c r="AI4" s="27" t="s">
        <v>46</v>
      </c>
      <c r="AJ4" s="16" t="s">
        <v>47</v>
      </c>
      <c r="AK4" s="16" t="s">
        <v>48</v>
      </c>
      <c r="AL4" s="32"/>
      <c r="AM4" s="16" t="s">
        <v>46</v>
      </c>
      <c r="AN4" s="16" t="s">
        <v>47</v>
      </c>
      <c r="AO4" s="16" t="s">
        <v>48</v>
      </c>
      <c r="AR4" s="139"/>
      <c r="AS4" s="137"/>
      <c r="AT4" s="24"/>
      <c r="AU4" s="141"/>
      <c r="AV4" s="137"/>
      <c r="AW4" s="3"/>
    </row>
    <row r="5" spans="1:49" ht="13" thickTop="1">
      <c r="A5" s="3">
        <v>391</v>
      </c>
      <c r="B5" t="s">
        <v>25</v>
      </c>
      <c r="C5" s="1">
        <v>117.306369892039</v>
      </c>
      <c r="D5" s="10">
        <v>122.136876527534</v>
      </c>
      <c r="E5" s="10">
        <v>124.01989589171301</v>
      </c>
      <c r="F5" s="20"/>
      <c r="G5" s="10">
        <v>112.931922832556</v>
      </c>
      <c r="H5">
        <v>115.65154912925701</v>
      </c>
      <c r="I5">
        <v>120.77870461429301</v>
      </c>
      <c r="K5" s="1">
        <v>112.071935393061</v>
      </c>
      <c r="L5" s="10">
        <v>116.06084180391601</v>
      </c>
      <c r="M5" s="10">
        <v>116.93130721539301</v>
      </c>
      <c r="N5" s="20"/>
      <c r="O5" s="10">
        <v>89.5254544034471</v>
      </c>
      <c r="P5">
        <v>91.198269450217495</v>
      </c>
      <c r="Q5">
        <v>90.473609689728605</v>
      </c>
      <c r="S5" s="1">
        <v>86.782547341731103</v>
      </c>
      <c r="T5" s="10">
        <v>86.597320048962601</v>
      </c>
      <c r="U5" s="10">
        <v>95.010005945803698</v>
      </c>
      <c r="V5" s="20"/>
      <c r="W5" s="10">
        <v>87.100503491276797</v>
      </c>
      <c r="X5">
        <v>83.594489646797399</v>
      </c>
      <c r="Y5">
        <v>84.660761873511802</v>
      </c>
      <c r="AA5" s="1">
        <f t="shared" ref="AA5:AA23" si="0">AVERAGE(C5:E5)</f>
        <v>121.15438077042866</v>
      </c>
      <c r="AB5" s="10">
        <f t="shared" ref="AB5:AB23" si="1">AVERAGE(G5:I5)</f>
        <v>116.45405885870201</v>
      </c>
      <c r="AC5" s="10">
        <f t="shared" ref="AC5:AC23" si="2">AVERAGE(K5:M5)</f>
        <v>115.02136147079</v>
      </c>
      <c r="AD5" s="20"/>
      <c r="AE5">
        <f t="shared" ref="AE5:AE24" si="3">STDEV(C5:E5)</f>
        <v>3.462922360033819</v>
      </c>
      <c r="AF5">
        <f t="shared" ref="AF5:AF24" si="4">STDEV(G5:I5)</f>
        <v>3.9844714181357062</v>
      </c>
      <c r="AG5">
        <f t="shared" ref="AG5:AG24" si="5">STDEV(K5:M5)</f>
        <v>2.5910930413891715</v>
      </c>
      <c r="AI5" s="1">
        <f t="shared" ref="AI5:AI24" si="6">AVERAGE(O5:Q5)</f>
        <v>90.399111181131062</v>
      </c>
      <c r="AJ5" s="10">
        <f t="shared" ref="AJ5:AJ24" si="7">AVERAGE(S5:U5)</f>
        <v>89.463291112165805</v>
      </c>
      <c r="AK5" s="10">
        <f t="shared" ref="AK5:AK24" si="8">AVERAGE(W5:Y5)</f>
        <v>85.118585003862009</v>
      </c>
      <c r="AL5" s="20"/>
      <c r="AM5">
        <f t="shared" ref="AM5:AM24" si="9">STDEV(O5:Q5)</f>
        <v>0.83889216590262849</v>
      </c>
      <c r="AN5">
        <f t="shared" ref="AN5:AN24" si="10">STDEV(S5:U5)</f>
        <v>4.8044886691270907</v>
      </c>
      <c r="AO5">
        <f t="shared" ref="AO5:AO24" si="11">STDEV(W5:Y5)</f>
        <v>1.7972853928725514</v>
      </c>
      <c r="AR5" s="1">
        <f t="shared" ref="AR5:AR24" si="12">AVERAGE(AA5:AC5)</f>
        <v>117.54326703330689</v>
      </c>
      <c r="AS5" s="10">
        <f t="shared" ref="AS5:AS24" si="13">AVERAGE(AI5:AK5)</f>
        <v>88.32699576571963</v>
      </c>
      <c r="AT5" s="20"/>
      <c r="AU5">
        <f t="shared" ref="AU5:AU24" si="14">STDEV(AA5:AC5)</f>
        <v>3.2083114356549993</v>
      </c>
      <c r="AV5">
        <f t="shared" ref="AV5:AV24" si="15">STDEV(AI5:AK5)</f>
        <v>2.8176877955111284</v>
      </c>
    </row>
    <row r="6" spans="1:49">
      <c r="A6" s="3">
        <v>443</v>
      </c>
      <c r="B6" t="s">
        <v>25</v>
      </c>
      <c r="C6" s="1">
        <v>209.829459358957</v>
      </c>
      <c r="D6" s="10">
        <v>205.57082919803099</v>
      </c>
      <c r="E6" s="10">
        <v>218.14700844005901</v>
      </c>
      <c r="F6" s="20"/>
      <c r="G6" s="10">
        <v>212.951140105245</v>
      </c>
      <c r="H6">
        <v>208.254497825838</v>
      </c>
      <c r="I6">
        <v>205.202418160701</v>
      </c>
      <c r="K6" s="1">
        <v>200.983618591403</v>
      </c>
      <c r="L6" s="10">
        <v>209.15883477771899</v>
      </c>
      <c r="M6" s="10">
        <v>199.77248289356299</v>
      </c>
      <c r="N6" s="20"/>
      <c r="O6" s="10">
        <v>140.36321558002001</v>
      </c>
      <c r="P6">
        <v>156.22387182257501</v>
      </c>
      <c r="Q6">
        <v>148.988908754211</v>
      </c>
      <c r="S6" s="1">
        <v>153.34905271314099</v>
      </c>
      <c r="T6" s="10">
        <v>174.78721186357799</v>
      </c>
      <c r="U6" s="10">
        <v>152.73125091679199</v>
      </c>
      <c r="V6" s="20"/>
      <c r="W6" s="10">
        <v>146.199407805307</v>
      </c>
      <c r="X6">
        <v>161.71878652663599</v>
      </c>
      <c r="Y6">
        <v>165.79309511636501</v>
      </c>
      <c r="AA6" s="1">
        <f t="shared" si="0"/>
        <v>211.18243233234901</v>
      </c>
      <c r="AB6" s="10">
        <f t="shared" si="1"/>
        <v>208.80268536392802</v>
      </c>
      <c r="AC6" s="10">
        <f t="shared" si="2"/>
        <v>203.3049787542283</v>
      </c>
      <c r="AD6" s="20"/>
      <c r="AE6">
        <f t="shared" si="3"/>
        <v>6.3963249590644633</v>
      </c>
      <c r="AF6">
        <f t="shared" si="4"/>
        <v>3.9033389714643443</v>
      </c>
      <c r="AG6">
        <f t="shared" si="5"/>
        <v>5.1056277946462227</v>
      </c>
      <c r="AI6" s="1">
        <f t="shared" si="6"/>
        <v>148.52533205226868</v>
      </c>
      <c r="AJ6" s="10">
        <f t="shared" si="7"/>
        <v>160.28917183117031</v>
      </c>
      <c r="AK6" s="10">
        <f t="shared" si="8"/>
        <v>157.903763149436</v>
      </c>
      <c r="AL6" s="20"/>
      <c r="AM6">
        <f t="shared" si="9"/>
        <v>7.9404837151185239</v>
      </c>
      <c r="AN6">
        <f t="shared" si="10"/>
        <v>12.559470265535266</v>
      </c>
      <c r="AO6">
        <f t="shared" si="11"/>
        <v>10.338952951692724</v>
      </c>
      <c r="AR6" s="1">
        <f t="shared" si="12"/>
        <v>207.76336548350176</v>
      </c>
      <c r="AS6" s="10">
        <f t="shared" si="13"/>
        <v>155.572755677625</v>
      </c>
      <c r="AT6" s="20"/>
      <c r="AU6">
        <f t="shared" si="14"/>
        <v>4.0402608924732322</v>
      </c>
      <c r="AV6">
        <f t="shared" si="15"/>
        <v>6.2186958810626951</v>
      </c>
    </row>
    <row r="7" spans="1:49">
      <c r="A7" s="3">
        <v>713</v>
      </c>
      <c r="B7" t="s">
        <v>25</v>
      </c>
      <c r="C7" s="1">
        <v>314.92603717538202</v>
      </c>
      <c r="D7" s="10">
        <v>310.282670140775</v>
      </c>
      <c r="E7" s="10">
        <v>313.11714846073801</v>
      </c>
      <c r="F7" s="20"/>
      <c r="G7" s="10">
        <v>280.14773534889002</v>
      </c>
      <c r="H7">
        <v>296.817232058299</v>
      </c>
      <c r="I7">
        <v>333.55611617677999</v>
      </c>
      <c r="K7" s="1">
        <v>289.20715910166098</v>
      </c>
      <c r="L7" s="10">
        <v>299.36800945084701</v>
      </c>
      <c r="M7" s="10">
        <v>296.52504097876403</v>
      </c>
      <c r="N7" s="20"/>
      <c r="O7" s="10">
        <v>262.56721602326701</v>
      </c>
      <c r="P7">
        <v>254.541550676181</v>
      </c>
      <c r="Q7">
        <v>260.92028361061102</v>
      </c>
      <c r="S7" s="1">
        <v>234.51178022677601</v>
      </c>
      <c r="T7" s="10">
        <v>234.64725605812501</v>
      </c>
      <c r="U7" s="10">
        <v>242.18813987518101</v>
      </c>
      <c r="V7" s="20"/>
      <c r="W7" s="10">
        <v>235.97566512565299</v>
      </c>
      <c r="X7">
        <v>244.088431427253</v>
      </c>
      <c r="Y7">
        <v>243.11058783370399</v>
      </c>
      <c r="AA7" s="1">
        <f t="shared" si="0"/>
        <v>312.77528525896497</v>
      </c>
      <c r="AB7" s="10">
        <f t="shared" si="1"/>
        <v>303.50702786132302</v>
      </c>
      <c r="AC7" s="10">
        <f t="shared" si="2"/>
        <v>295.03340317709063</v>
      </c>
      <c r="AD7" s="20"/>
      <c r="AE7">
        <f t="shared" si="3"/>
        <v>2.3404843923990759</v>
      </c>
      <c r="AF7">
        <f t="shared" si="4"/>
        <v>27.325424270793118</v>
      </c>
      <c r="AG7">
        <f t="shared" si="5"/>
        <v>5.242085219945797</v>
      </c>
      <c r="AI7" s="1">
        <f t="shared" si="6"/>
        <v>259.34301677001969</v>
      </c>
      <c r="AJ7" s="10">
        <f t="shared" si="7"/>
        <v>237.11572538669404</v>
      </c>
      <c r="AK7" s="10">
        <f t="shared" si="8"/>
        <v>241.05822812887001</v>
      </c>
      <c r="AL7" s="20"/>
      <c r="AM7">
        <f t="shared" si="9"/>
        <v>4.2389449254119862</v>
      </c>
      <c r="AN7">
        <f t="shared" si="10"/>
        <v>4.3933620363543389</v>
      </c>
      <c r="AO7">
        <f t="shared" si="11"/>
        <v>4.428699530857096</v>
      </c>
      <c r="AR7" s="1">
        <f t="shared" si="12"/>
        <v>303.77190543245956</v>
      </c>
      <c r="AS7" s="10">
        <f t="shared" si="13"/>
        <v>245.83899009519459</v>
      </c>
      <c r="AT7" s="20"/>
      <c r="AU7">
        <f t="shared" si="14"/>
        <v>8.8739064141758792</v>
      </c>
      <c r="AV7">
        <f t="shared" si="15"/>
        <v>11.859801191158615</v>
      </c>
    </row>
    <row r="8" spans="1:49">
      <c r="A8" s="3">
        <v>386</v>
      </c>
      <c r="B8" t="s">
        <v>25</v>
      </c>
      <c r="C8" s="1">
        <v>372.03226397312</v>
      </c>
      <c r="D8" s="10">
        <v>381.91534910012302</v>
      </c>
      <c r="E8" s="10">
        <v>379.13080432033001</v>
      </c>
      <c r="F8" s="20"/>
      <c r="G8" s="10">
        <v>361.24886896800501</v>
      </c>
      <c r="H8">
        <v>373.900592048281</v>
      </c>
      <c r="I8">
        <v>424.17710268117997</v>
      </c>
      <c r="K8" s="1">
        <v>347.01004532436502</v>
      </c>
      <c r="L8" s="10">
        <v>352.89515217711198</v>
      </c>
      <c r="M8" s="10">
        <v>356.32432037712198</v>
      </c>
      <c r="N8" s="20"/>
      <c r="O8" s="10">
        <v>297.74499965812498</v>
      </c>
      <c r="P8">
        <v>294.22274800207902</v>
      </c>
      <c r="Q8">
        <v>290.69075151573202</v>
      </c>
      <c r="S8" s="1">
        <v>302.09978998210602</v>
      </c>
      <c r="T8" s="10">
        <v>295.2066022267</v>
      </c>
      <c r="U8" s="10">
        <v>290.65756240262198</v>
      </c>
      <c r="V8" s="20"/>
      <c r="W8" s="10">
        <v>288.039843076821</v>
      </c>
      <c r="X8">
        <v>312.845254357491</v>
      </c>
      <c r="Y8">
        <v>284.77743713746298</v>
      </c>
      <c r="AA8" s="1">
        <f t="shared" si="0"/>
        <v>377.69280579785772</v>
      </c>
      <c r="AB8" s="10">
        <f t="shared" si="1"/>
        <v>386.44218789915539</v>
      </c>
      <c r="AC8" s="10">
        <f t="shared" si="2"/>
        <v>352.07650595953299</v>
      </c>
      <c r="AD8" s="20"/>
      <c r="AE8">
        <f t="shared" si="3"/>
        <v>5.0960497171703087</v>
      </c>
      <c r="AF8">
        <f t="shared" si="4"/>
        <v>33.286023635003232</v>
      </c>
      <c r="AG8">
        <f t="shared" si="5"/>
        <v>4.7107925194992326</v>
      </c>
      <c r="AI8" s="1">
        <f t="shared" si="6"/>
        <v>294.21949972531201</v>
      </c>
      <c r="AJ8" s="10">
        <f t="shared" si="7"/>
        <v>295.98798487047605</v>
      </c>
      <c r="AK8" s="10">
        <f t="shared" si="8"/>
        <v>295.22084485725833</v>
      </c>
      <c r="AL8" s="20"/>
      <c r="AM8">
        <f t="shared" si="9"/>
        <v>3.5271251929992666</v>
      </c>
      <c r="AN8">
        <f t="shared" si="10"/>
        <v>5.7609948899623298</v>
      </c>
      <c r="AO8">
        <f t="shared" si="11"/>
        <v>15.350103608842788</v>
      </c>
      <c r="AR8" s="1">
        <f t="shared" si="12"/>
        <v>372.07049988551535</v>
      </c>
      <c r="AS8" s="10">
        <f t="shared" si="13"/>
        <v>295.14277648434881</v>
      </c>
      <c r="AT8" s="20"/>
      <c r="AU8">
        <f t="shared" si="14"/>
        <v>17.859388752776283</v>
      </c>
      <c r="AV8">
        <f t="shared" si="15"/>
        <v>0.88682350572311386</v>
      </c>
    </row>
    <row r="9" spans="1:49">
      <c r="A9" s="3">
        <v>214</v>
      </c>
      <c r="B9" t="s">
        <v>25</v>
      </c>
      <c r="C9" s="1">
        <v>107.283333437829</v>
      </c>
      <c r="D9" s="10">
        <v>107.545465096483</v>
      </c>
      <c r="E9" s="10">
        <v>114.36262343865199</v>
      </c>
      <c r="F9" s="20"/>
      <c r="G9" s="10">
        <v>99.331757535011107</v>
      </c>
      <c r="H9">
        <v>119.097276784843</v>
      </c>
      <c r="I9">
        <v>124.45270193832999</v>
      </c>
      <c r="K9" s="1">
        <v>99.961884965553296</v>
      </c>
      <c r="L9" s="10">
        <v>113.488173289209</v>
      </c>
      <c r="M9" s="10">
        <v>114.755709373786</v>
      </c>
      <c r="N9" s="20"/>
      <c r="O9" s="10">
        <v>75.748703488744596</v>
      </c>
      <c r="P9">
        <v>72.382889741326196</v>
      </c>
      <c r="Q9">
        <v>84.888267171539894</v>
      </c>
      <c r="S9" s="1">
        <v>77.430058735402397</v>
      </c>
      <c r="T9" s="10">
        <v>66.417348499405506</v>
      </c>
      <c r="U9" s="10">
        <v>78.919105116985804</v>
      </c>
      <c r="V9" s="20"/>
      <c r="W9" s="10">
        <v>77.816088546512901</v>
      </c>
      <c r="X9">
        <v>70.138943244635101</v>
      </c>
      <c r="Y9">
        <v>69.970506292991601</v>
      </c>
      <c r="AA9" s="1">
        <f t="shared" si="0"/>
        <v>109.730473990988</v>
      </c>
      <c r="AB9" s="10">
        <f t="shared" si="1"/>
        <v>114.29391208606137</v>
      </c>
      <c r="AC9" s="10">
        <f t="shared" si="2"/>
        <v>109.40192254284943</v>
      </c>
      <c r="AD9" s="20"/>
      <c r="AE9">
        <f t="shared" si="3"/>
        <v>4.013699618897455</v>
      </c>
      <c r="AF9">
        <f t="shared" si="4"/>
        <v>13.231390563761083</v>
      </c>
      <c r="AG9">
        <f t="shared" si="5"/>
        <v>8.1998410976675977</v>
      </c>
      <c r="AI9" s="1">
        <f t="shared" si="6"/>
        <v>77.6732868005369</v>
      </c>
      <c r="AJ9" s="10">
        <f t="shared" si="7"/>
        <v>74.255504117264579</v>
      </c>
      <c r="AK9" s="10">
        <f t="shared" si="8"/>
        <v>72.64184602804653</v>
      </c>
      <c r="AL9" s="20"/>
      <c r="AM9">
        <f t="shared" si="9"/>
        <v>6.4710224741571256</v>
      </c>
      <c r="AN9">
        <f t="shared" si="10"/>
        <v>6.8287500612453487</v>
      </c>
      <c r="AO9">
        <f t="shared" si="11"/>
        <v>4.4818168170507162</v>
      </c>
      <c r="AR9" s="1">
        <f t="shared" si="12"/>
        <v>111.14210287329961</v>
      </c>
      <c r="AS9" s="10">
        <f t="shared" si="13"/>
        <v>74.856878981949336</v>
      </c>
      <c r="AT9" s="20"/>
      <c r="AU9">
        <f t="shared" si="14"/>
        <v>2.7344857832426097</v>
      </c>
      <c r="AV9">
        <f t="shared" si="15"/>
        <v>2.5690636149530399</v>
      </c>
    </row>
    <row r="10" spans="1:49">
      <c r="A10" s="3">
        <v>385</v>
      </c>
      <c r="B10" t="s">
        <v>25</v>
      </c>
      <c r="C10" s="1">
        <v>189.591847639977</v>
      </c>
      <c r="D10" s="10">
        <v>200.927716380926</v>
      </c>
      <c r="E10" s="10">
        <v>166.76869009916899</v>
      </c>
      <c r="F10" s="20"/>
      <c r="G10" s="10">
        <v>182.482387169189</v>
      </c>
      <c r="H10">
        <v>189.07945136267099</v>
      </c>
      <c r="I10">
        <v>169.62485989043401</v>
      </c>
      <c r="K10" s="1">
        <v>185.31392474931999</v>
      </c>
      <c r="L10" s="10">
        <v>171.16763051247699</v>
      </c>
      <c r="M10" s="10">
        <v>173.53662752682601</v>
      </c>
      <c r="N10" s="20"/>
      <c r="O10" s="10">
        <v>135.025017882573</v>
      </c>
      <c r="P10">
        <v>152.46708528083701</v>
      </c>
      <c r="Q10">
        <v>138.11267300609899</v>
      </c>
      <c r="S10" s="1">
        <v>150.541981079767</v>
      </c>
      <c r="T10" s="10">
        <v>157.11009553237901</v>
      </c>
      <c r="U10" s="10">
        <v>156.76363359962801</v>
      </c>
      <c r="V10" s="20"/>
      <c r="W10" s="10">
        <v>138.64743031392399</v>
      </c>
      <c r="X10">
        <v>152.07600428210401</v>
      </c>
      <c r="Y10">
        <v>158.511108328559</v>
      </c>
      <c r="AA10" s="1">
        <f t="shared" si="0"/>
        <v>185.76275137335733</v>
      </c>
      <c r="AB10" s="10">
        <f t="shared" si="1"/>
        <v>180.39556614076466</v>
      </c>
      <c r="AC10" s="10">
        <f t="shared" si="2"/>
        <v>176.67272759620766</v>
      </c>
      <c r="AD10" s="20"/>
      <c r="AE10">
        <f t="shared" si="3"/>
        <v>17.398455471498671</v>
      </c>
      <c r="AF10">
        <f t="shared" si="4"/>
        <v>9.8937555478905228</v>
      </c>
      <c r="AG10">
        <f t="shared" si="5"/>
        <v>7.5766584252370865</v>
      </c>
      <c r="AI10" s="1">
        <f t="shared" si="6"/>
        <v>141.86825872316965</v>
      </c>
      <c r="AJ10" s="10">
        <f t="shared" si="7"/>
        <v>154.80523673725801</v>
      </c>
      <c r="AK10" s="10">
        <f t="shared" si="8"/>
        <v>149.74484764152899</v>
      </c>
      <c r="AL10" s="20"/>
      <c r="AM10">
        <f t="shared" si="9"/>
        <v>9.3077788349366717</v>
      </c>
      <c r="AN10">
        <f t="shared" si="10"/>
        <v>3.6961494245441688</v>
      </c>
      <c r="AO10">
        <f t="shared" si="11"/>
        <v>10.134946695935124</v>
      </c>
      <c r="AR10" s="1">
        <f t="shared" si="12"/>
        <v>180.94368170344322</v>
      </c>
      <c r="AS10" s="10">
        <f t="shared" si="13"/>
        <v>148.80611436731888</v>
      </c>
      <c r="AT10" s="20"/>
      <c r="AU10">
        <f t="shared" si="14"/>
        <v>4.5697326037553232</v>
      </c>
      <c r="AV10">
        <f t="shared" si="15"/>
        <v>6.5193761322946671</v>
      </c>
    </row>
    <row r="11" spans="1:49">
      <c r="A11" s="3">
        <v>753</v>
      </c>
      <c r="B11" t="s">
        <v>25</v>
      </c>
      <c r="C11" s="1">
        <v>210.191422164622</v>
      </c>
      <c r="D11" s="10">
        <v>202.67987572871399</v>
      </c>
      <c r="E11" s="10">
        <v>217.07963435065801</v>
      </c>
      <c r="F11" s="20"/>
      <c r="G11" s="10">
        <v>205.10268171552801</v>
      </c>
      <c r="H11">
        <v>176.02947565718901</v>
      </c>
      <c r="I11">
        <v>227.853543360826</v>
      </c>
      <c r="K11" s="1">
        <v>194.90993962457401</v>
      </c>
      <c r="L11" s="10">
        <v>201.65871659375301</v>
      </c>
      <c r="M11" s="10">
        <v>219.08024209951699</v>
      </c>
      <c r="N11" s="20"/>
      <c r="O11" s="10">
        <v>139.875708920699</v>
      </c>
      <c r="P11">
        <v>162.07264994053199</v>
      </c>
      <c r="Q11">
        <v>167.628819853897</v>
      </c>
      <c r="S11" s="1">
        <v>158.54825142135201</v>
      </c>
      <c r="T11" s="10">
        <v>159.38336521308599</v>
      </c>
      <c r="U11" s="10">
        <v>172.315667273636</v>
      </c>
      <c r="V11" s="20"/>
      <c r="W11" s="10">
        <v>170.17472264612201</v>
      </c>
      <c r="X11">
        <v>163.30386040927999</v>
      </c>
      <c r="Y11">
        <v>162.50072866307201</v>
      </c>
      <c r="AA11" s="1">
        <f t="shared" si="0"/>
        <v>209.98364408133133</v>
      </c>
      <c r="AB11" s="10">
        <f t="shared" si="1"/>
        <v>202.99523357784767</v>
      </c>
      <c r="AC11" s="10">
        <f t="shared" si="2"/>
        <v>205.21629943928133</v>
      </c>
      <c r="AD11" s="20"/>
      <c r="AE11">
        <f t="shared" si="3"/>
        <v>7.2021275253555954</v>
      </c>
      <c r="AF11">
        <f t="shared" si="4"/>
        <v>25.976229548907764</v>
      </c>
      <c r="AG11">
        <f t="shared" si="5"/>
        <v>12.47169504155938</v>
      </c>
      <c r="AI11" s="1">
        <f t="shared" si="6"/>
        <v>156.525726238376</v>
      </c>
      <c r="AJ11" s="10">
        <f t="shared" si="7"/>
        <v>163.41576130269132</v>
      </c>
      <c r="AK11" s="10">
        <f t="shared" si="8"/>
        <v>165.32643723949136</v>
      </c>
      <c r="AL11" s="20"/>
      <c r="AM11">
        <f t="shared" si="9"/>
        <v>14.684517817611635</v>
      </c>
      <c r="AN11">
        <f t="shared" si="10"/>
        <v>7.7188469657085719</v>
      </c>
      <c r="AO11">
        <f t="shared" si="11"/>
        <v>4.2178974250866643</v>
      </c>
      <c r="AR11" s="1">
        <f t="shared" si="12"/>
        <v>206.06505903282013</v>
      </c>
      <c r="AS11" s="10">
        <f t="shared" si="13"/>
        <v>161.7559749268529</v>
      </c>
      <c r="AT11" s="20"/>
      <c r="AU11">
        <f t="shared" si="14"/>
        <v>3.5706813043197076</v>
      </c>
      <c r="AV11">
        <f t="shared" si="15"/>
        <v>4.6291788301330925</v>
      </c>
    </row>
    <row r="12" spans="1:49">
      <c r="A12" s="3">
        <v>711</v>
      </c>
      <c r="B12" t="s">
        <v>25</v>
      </c>
      <c r="C12" s="1">
        <v>138.91547763345201</v>
      </c>
      <c r="D12" s="10">
        <v>133.67114619261301</v>
      </c>
      <c r="E12" s="10">
        <v>142.121299735875</v>
      </c>
      <c r="F12" s="20"/>
      <c r="G12" s="10">
        <v>129.216661863642</v>
      </c>
      <c r="H12">
        <v>130.60770269975299</v>
      </c>
      <c r="I12">
        <v>135.74306865737299</v>
      </c>
      <c r="K12" s="1">
        <v>138.04498519132699</v>
      </c>
      <c r="L12" s="10">
        <v>135.44535113685501</v>
      </c>
      <c r="M12" s="10">
        <v>136.30205686325399</v>
      </c>
      <c r="N12" s="20"/>
      <c r="O12" s="10">
        <v>111.152316437297</v>
      </c>
      <c r="P12">
        <v>107.20651868677</v>
      </c>
      <c r="Q12">
        <v>114.313544820874</v>
      </c>
      <c r="S12" s="1">
        <v>105.503974987343</v>
      </c>
      <c r="T12" s="10">
        <v>117.39974036295</v>
      </c>
      <c r="U12" s="10">
        <v>119.913588214255</v>
      </c>
      <c r="V12" s="20"/>
      <c r="W12" s="10">
        <v>107.14465138190999</v>
      </c>
      <c r="X12">
        <v>120.369702649277</v>
      </c>
      <c r="Y12">
        <v>131.53157195566399</v>
      </c>
      <c r="AA12" s="1">
        <f t="shared" si="0"/>
        <v>138.23597452064666</v>
      </c>
      <c r="AB12" s="10">
        <f t="shared" si="1"/>
        <v>131.85581107358931</v>
      </c>
      <c r="AC12" s="10">
        <f t="shared" si="2"/>
        <v>136.59746439714533</v>
      </c>
      <c r="AD12" s="20"/>
      <c r="AE12">
        <f t="shared" si="3"/>
        <v>4.2658606501396532</v>
      </c>
      <c r="AF12">
        <f t="shared" si="4"/>
        <v>3.4375612422100605</v>
      </c>
      <c r="AG12">
        <f t="shared" si="5"/>
        <v>1.3247541328874664</v>
      </c>
      <c r="AI12" s="1">
        <f t="shared" si="6"/>
        <v>110.89079331498033</v>
      </c>
      <c r="AJ12" s="10">
        <f t="shared" si="7"/>
        <v>114.272434521516</v>
      </c>
      <c r="AK12" s="10">
        <f t="shared" si="8"/>
        <v>119.68197532895033</v>
      </c>
      <c r="AL12" s="20"/>
      <c r="AM12">
        <f t="shared" si="9"/>
        <v>3.560723364056666</v>
      </c>
      <c r="AN12">
        <f t="shared" si="10"/>
        <v>7.6970299276214149</v>
      </c>
      <c r="AO12">
        <f t="shared" si="11"/>
        <v>12.207997395887226</v>
      </c>
      <c r="AR12" s="1">
        <f t="shared" si="12"/>
        <v>135.56308333046044</v>
      </c>
      <c r="AS12" s="10">
        <f t="shared" si="13"/>
        <v>114.94840105514889</v>
      </c>
      <c r="AT12" s="20"/>
      <c r="AU12">
        <f t="shared" si="14"/>
        <v>3.3134694122820627</v>
      </c>
      <c r="AV12">
        <f t="shared" si="15"/>
        <v>4.4344016920697609</v>
      </c>
    </row>
    <row r="13" spans="1:49">
      <c r="A13" s="3">
        <v>367</v>
      </c>
      <c r="B13" t="s">
        <v>25</v>
      </c>
      <c r="C13" s="1">
        <v>278.51798710281298</v>
      </c>
      <c r="D13" s="10">
        <v>311.79839638751798</v>
      </c>
      <c r="E13" s="10">
        <v>316.47053202318199</v>
      </c>
      <c r="F13" s="20"/>
      <c r="G13" s="10">
        <v>337.92920729951499</v>
      </c>
      <c r="H13">
        <v>341.29586535940899</v>
      </c>
      <c r="I13">
        <v>401.58964814388798</v>
      </c>
      <c r="K13" s="1">
        <v>309.59326985689103</v>
      </c>
      <c r="L13" s="10">
        <v>325.64881533737298</v>
      </c>
      <c r="M13" s="10">
        <v>353.01759483721099</v>
      </c>
      <c r="N13" s="20"/>
      <c r="O13" s="10">
        <v>310.48894183236803</v>
      </c>
      <c r="P13">
        <v>286.31549385230198</v>
      </c>
      <c r="Q13">
        <v>281.44410090989197</v>
      </c>
      <c r="S13" s="1">
        <v>285.28933504663502</v>
      </c>
      <c r="T13" s="10">
        <v>270.04231239242102</v>
      </c>
      <c r="U13" s="10">
        <v>275.411584407193</v>
      </c>
      <c r="V13" s="20"/>
      <c r="W13" s="10">
        <v>284.08528766011199</v>
      </c>
      <c r="X13">
        <v>273.10085733256398</v>
      </c>
      <c r="Y13">
        <v>235.00785033784001</v>
      </c>
      <c r="AA13" s="1">
        <f t="shared" si="0"/>
        <v>302.26230517117096</v>
      </c>
      <c r="AB13" s="10">
        <f t="shared" si="1"/>
        <v>360.2715736009373</v>
      </c>
      <c r="AC13" s="10">
        <f t="shared" si="2"/>
        <v>329.41989334382498</v>
      </c>
      <c r="AD13" s="20"/>
      <c r="AE13">
        <f t="shared" si="3"/>
        <v>20.69545102789559</v>
      </c>
      <c r="AF13">
        <f t="shared" si="4"/>
        <v>35.822075031685181</v>
      </c>
      <c r="AG13">
        <f t="shared" si="5"/>
        <v>21.956406172166922</v>
      </c>
      <c r="AI13" s="1">
        <f t="shared" si="6"/>
        <v>292.74951219818735</v>
      </c>
      <c r="AJ13" s="10">
        <f t="shared" si="7"/>
        <v>276.91441061541633</v>
      </c>
      <c r="AK13" s="10">
        <f t="shared" si="8"/>
        <v>264.06466511017197</v>
      </c>
      <c r="AL13" s="20"/>
      <c r="AM13">
        <f t="shared" si="9"/>
        <v>15.554682256779687</v>
      </c>
      <c r="AN13">
        <f t="shared" si="10"/>
        <v>7.7338082413272238</v>
      </c>
      <c r="AO13">
        <f t="shared" si="11"/>
        <v>25.756325260805287</v>
      </c>
      <c r="AR13" s="1">
        <f t="shared" si="12"/>
        <v>330.65125737197769</v>
      </c>
      <c r="AS13" s="10">
        <f t="shared" si="13"/>
        <v>277.9095293079252</v>
      </c>
      <c r="AT13" s="20"/>
      <c r="AU13">
        <f t="shared" si="14"/>
        <v>29.024231238166205</v>
      </c>
      <c r="AV13">
        <f t="shared" si="15"/>
        <v>14.368291792166579</v>
      </c>
    </row>
    <row r="14" spans="1:49">
      <c r="A14" s="3">
        <v>407</v>
      </c>
      <c r="B14" t="s">
        <v>25</v>
      </c>
      <c r="C14" s="1">
        <v>168.63476834489001</v>
      </c>
      <c r="D14" s="10">
        <v>194.17622651072901</v>
      </c>
      <c r="E14" s="10">
        <v>197.72480150314499</v>
      </c>
      <c r="F14" s="20"/>
      <c r="G14" s="10">
        <v>188.08963030983799</v>
      </c>
      <c r="H14">
        <v>205.00713816888799</v>
      </c>
      <c r="I14">
        <v>224.686034259004</v>
      </c>
      <c r="K14" s="1">
        <v>185.49144683308299</v>
      </c>
      <c r="L14" s="10">
        <v>191.62819395422099</v>
      </c>
      <c r="M14" s="10">
        <v>201.73670368253499</v>
      </c>
      <c r="N14" s="20"/>
      <c r="O14" s="10">
        <v>145.21324709771301</v>
      </c>
      <c r="P14">
        <v>154.05591313298601</v>
      </c>
      <c r="Q14">
        <v>166.594690495294</v>
      </c>
      <c r="S14" s="1">
        <v>129.62659735365401</v>
      </c>
      <c r="T14" s="10">
        <v>156.36387857132399</v>
      </c>
      <c r="U14" s="10">
        <v>140.223437267241</v>
      </c>
      <c r="V14" s="20"/>
      <c r="W14" s="10">
        <v>165.36694711344899</v>
      </c>
      <c r="X14">
        <v>176.070332185007</v>
      </c>
      <c r="Y14">
        <v>128.52662612805901</v>
      </c>
      <c r="AA14" s="1">
        <f t="shared" si="0"/>
        <v>186.84526545292132</v>
      </c>
      <c r="AB14" s="10">
        <f t="shared" si="1"/>
        <v>205.92760091257665</v>
      </c>
      <c r="AC14" s="10">
        <f t="shared" si="2"/>
        <v>192.95211482327966</v>
      </c>
      <c r="AD14" s="20"/>
      <c r="AE14">
        <f t="shared" si="3"/>
        <v>15.870247314091014</v>
      </c>
      <c r="AF14">
        <f t="shared" si="4"/>
        <v>18.315557164594328</v>
      </c>
      <c r="AG14">
        <f t="shared" si="5"/>
        <v>8.2031498448348259</v>
      </c>
      <c r="AI14" s="1">
        <f t="shared" si="6"/>
        <v>155.28795024199766</v>
      </c>
      <c r="AJ14" s="10">
        <f t="shared" si="7"/>
        <v>142.07130439740635</v>
      </c>
      <c r="AK14" s="10">
        <f t="shared" si="8"/>
        <v>156.65463514217166</v>
      </c>
      <c r="AL14" s="20"/>
      <c r="AM14">
        <f t="shared" si="9"/>
        <v>10.743833906919649</v>
      </c>
      <c r="AN14">
        <f t="shared" si="10"/>
        <v>13.464082271965333</v>
      </c>
      <c r="AO14">
        <f t="shared" si="11"/>
        <v>24.940514856775071</v>
      </c>
      <c r="AR14" s="1">
        <f t="shared" si="12"/>
        <v>195.24166039625922</v>
      </c>
      <c r="AS14" s="10">
        <f t="shared" si="13"/>
        <v>151.33796326052524</v>
      </c>
      <c r="AT14" s="20"/>
      <c r="AU14">
        <f t="shared" si="14"/>
        <v>9.7450190275220834</v>
      </c>
      <c r="AV14">
        <f t="shared" si="15"/>
        <v>8.0542027394494848</v>
      </c>
    </row>
    <row r="15" spans="1:49">
      <c r="A15" s="3">
        <v>383</v>
      </c>
      <c r="B15" t="s">
        <v>25</v>
      </c>
      <c r="C15" s="1">
        <v>110.9386823982</v>
      </c>
      <c r="D15" s="10">
        <v>112.473009150859</v>
      </c>
      <c r="E15" s="10">
        <v>109.31538829345899</v>
      </c>
      <c r="F15" s="20"/>
      <c r="G15" s="10">
        <v>98.396692573383504</v>
      </c>
      <c r="H15">
        <v>116.92466284961399</v>
      </c>
      <c r="I15">
        <v>123.979988763354</v>
      </c>
      <c r="K15" s="1">
        <v>107.52424789454901</v>
      </c>
      <c r="L15" s="10">
        <v>113.406609419967</v>
      </c>
      <c r="M15" s="10">
        <v>115.02646096150799</v>
      </c>
      <c r="N15" s="20"/>
      <c r="O15" s="10">
        <v>95.398441708426304</v>
      </c>
      <c r="P15">
        <v>98.322820254832294</v>
      </c>
      <c r="Q15">
        <v>95.251457653839907</v>
      </c>
      <c r="S15" s="1">
        <v>92.7187857224678</v>
      </c>
      <c r="T15" s="10">
        <v>94.679243411833497</v>
      </c>
      <c r="U15" s="10">
        <v>95.748823710527802</v>
      </c>
      <c r="V15" s="20"/>
      <c r="W15" s="10">
        <v>103.145579174323</v>
      </c>
      <c r="X15">
        <v>92.973117539202704</v>
      </c>
      <c r="Y15">
        <v>102.665268299041</v>
      </c>
      <c r="AA15" s="1">
        <f t="shared" si="0"/>
        <v>110.90902661417267</v>
      </c>
      <c r="AB15" s="10">
        <f t="shared" si="1"/>
        <v>113.10044806211717</v>
      </c>
      <c r="AC15" s="10">
        <f t="shared" si="2"/>
        <v>111.98577275867467</v>
      </c>
      <c r="AD15" s="20"/>
      <c r="AE15">
        <f t="shared" si="3"/>
        <v>1.579019306062023</v>
      </c>
      <c r="AF15">
        <f t="shared" si="4"/>
        <v>13.213429722885039</v>
      </c>
      <c r="AG15">
        <f t="shared" si="5"/>
        <v>3.9477693497805562</v>
      </c>
      <c r="AI15" s="1">
        <f t="shared" si="6"/>
        <v>96.324239872366164</v>
      </c>
      <c r="AJ15" s="10">
        <f t="shared" si="7"/>
        <v>94.382284281609699</v>
      </c>
      <c r="AK15" s="10">
        <f t="shared" si="8"/>
        <v>99.594655004188894</v>
      </c>
      <c r="AL15" s="20"/>
      <c r="AM15">
        <f t="shared" si="9"/>
        <v>1.7323809445267797</v>
      </c>
      <c r="AN15">
        <f t="shared" si="10"/>
        <v>1.536691607330219</v>
      </c>
      <c r="AO15">
        <f t="shared" si="11"/>
        <v>5.7394462654850633</v>
      </c>
      <c r="AR15" s="1">
        <f t="shared" si="12"/>
        <v>111.99841581165485</v>
      </c>
      <c r="AS15" s="10">
        <f t="shared" si="13"/>
        <v>96.767059719388257</v>
      </c>
      <c r="AT15" s="20"/>
      <c r="AU15">
        <f t="shared" si="14"/>
        <v>1.0957654291495411</v>
      </c>
      <c r="AV15">
        <f t="shared" si="15"/>
        <v>2.6342492668856696</v>
      </c>
    </row>
    <row r="16" spans="1:49">
      <c r="A16" s="3">
        <v>365</v>
      </c>
      <c r="B16" t="s">
        <v>25</v>
      </c>
      <c r="C16" s="1">
        <v>66.881935099992603</v>
      </c>
      <c r="D16" s="10">
        <v>77.076232494348702</v>
      </c>
      <c r="E16" s="10">
        <v>80.068339195318103</v>
      </c>
      <c r="F16" s="20"/>
      <c r="G16" s="10">
        <v>63.204687518998398</v>
      </c>
      <c r="H16">
        <v>58.439058539444098</v>
      </c>
      <c r="I16">
        <v>66.310623504740704</v>
      </c>
      <c r="K16" s="1">
        <v>65.353814471345501</v>
      </c>
      <c r="L16" s="10">
        <v>60.8253808568425</v>
      </c>
      <c r="M16" s="10">
        <v>57.976554118739898</v>
      </c>
      <c r="N16" s="20"/>
      <c r="O16" s="10">
        <v>84.208959676010096</v>
      </c>
      <c r="P16">
        <v>80.719781403477697</v>
      </c>
      <c r="Q16">
        <v>84.324940734034101</v>
      </c>
      <c r="S16" s="1">
        <v>75.240293558165007</v>
      </c>
      <c r="T16" s="10">
        <v>81.360056913540106</v>
      </c>
      <c r="U16" s="10">
        <v>84.205530977877004</v>
      </c>
      <c r="V16" s="20"/>
      <c r="W16" s="10">
        <v>88.734805929506294</v>
      </c>
      <c r="X16">
        <v>93.538400446259601</v>
      </c>
      <c r="Y16">
        <v>64.362001358526896</v>
      </c>
      <c r="AA16" s="1">
        <f t="shared" si="0"/>
        <v>74.675502263219812</v>
      </c>
      <c r="AB16" s="10">
        <f t="shared" si="1"/>
        <v>62.651456521061071</v>
      </c>
      <c r="AC16" s="10">
        <f t="shared" si="2"/>
        <v>61.385249815642631</v>
      </c>
      <c r="AD16" s="20"/>
      <c r="AE16">
        <f t="shared" si="3"/>
        <v>6.9132439905804315</v>
      </c>
      <c r="AF16">
        <f t="shared" si="4"/>
        <v>3.9648369643063877</v>
      </c>
      <c r="AG16">
        <f t="shared" si="5"/>
        <v>3.7203605357280352</v>
      </c>
      <c r="AI16" s="1">
        <f t="shared" si="6"/>
        <v>83.084560604507303</v>
      </c>
      <c r="AJ16" s="10">
        <f t="shared" si="7"/>
        <v>80.268627149860706</v>
      </c>
      <c r="AK16" s="10">
        <f t="shared" si="8"/>
        <v>82.211735911430921</v>
      </c>
      <c r="AL16" s="20"/>
      <c r="AM16">
        <f t="shared" si="9"/>
        <v>2.0487797352745711</v>
      </c>
      <c r="AN16">
        <f t="shared" si="10"/>
        <v>4.5811881313404941</v>
      </c>
      <c r="AO16">
        <f t="shared" si="11"/>
        <v>15.643797421892121</v>
      </c>
      <c r="AR16" s="1">
        <f t="shared" si="12"/>
        <v>66.237402866641176</v>
      </c>
      <c r="AS16" s="10">
        <f t="shared" si="13"/>
        <v>81.85497455526631</v>
      </c>
      <c r="AT16" s="20"/>
      <c r="AU16">
        <f t="shared" si="14"/>
        <v>7.3349819989634097</v>
      </c>
      <c r="AV16">
        <f t="shared" si="15"/>
        <v>1.4414677603709316</v>
      </c>
    </row>
    <row r="17" spans="1:49">
      <c r="A17" s="3">
        <v>574</v>
      </c>
      <c r="B17" t="s">
        <v>25</v>
      </c>
      <c r="C17" s="1">
        <v>212.215629781046</v>
      </c>
      <c r="D17" s="10">
        <v>218.96124568661</v>
      </c>
      <c r="E17" s="10">
        <v>219.21490424359001</v>
      </c>
      <c r="F17" s="20"/>
      <c r="G17" s="10">
        <v>212.691152875169</v>
      </c>
      <c r="H17">
        <v>244.738682071683</v>
      </c>
      <c r="I17">
        <v>274.80826755891002</v>
      </c>
      <c r="K17" s="1">
        <v>217.006488200436</v>
      </c>
      <c r="L17" s="10">
        <v>234.91168098199799</v>
      </c>
      <c r="M17" s="10">
        <v>253.97194360736299</v>
      </c>
      <c r="N17" s="20"/>
      <c r="O17" s="10">
        <v>214.74716881736799</v>
      </c>
      <c r="P17">
        <v>215.425800153295</v>
      </c>
      <c r="Q17">
        <v>220.74828495550699</v>
      </c>
      <c r="S17" s="1">
        <v>206.06716707721901</v>
      </c>
      <c r="T17" s="10">
        <v>176.874948070888</v>
      </c>
      <c r="U17" s="10">
        <v>182.17427615285499</v>
      </c>
      <c r="V17" s="20"/>
      <c r="W17" s="10">
        <v>221.53243102643901</v>
      </c>
      <c r="X17">
        <v>201.55083763087799</v>
      </c>
      <c r="Y17">
        <v>198.57716787375799</v>
      </c>
      <c r="AA17" s="1">
        <f t="shared" si="0"/>
        <v>216.79725990374868</v>
      </c>
      <c r="AB17" s="10">
        <f t="shared" si="1"/>
        <v>244.0793675019207</v>
      </c>
      <c r="AC17" s="10">
        <f t="shared" si="2"/>
        <v>235.29670426326564</v>
      </c>
      <c r="AD17" s="20"/>
      <c r="AE17">
        <f t="shared" si="3"/>
        <v>3.9698345811664044</v>
      </c>
      <c r="AF17">
        <f t="shared" si="4"/>
        <v>31.063805400090157</v>
      </c>
      <c r="AG17">
        <f t="shared" si="5"/>
        <v>18.485735191106563</v>
      </c>
      <c r="AI17" s="1">
        <f t="shared" si="6"/>
        <v>216.97375130872331</v>
      </c>
      <c r="AJ17" s="10">
        <f t="shared" si="7"/>
        <v>188.37213043365401</v>
      </c>
      <c r="AK17" s="10">
        <f t="shared" si="8"/>
        <v>207.22014551035832</v>
      </c>
      <c r="AL17" s="20"/>
      <c r="AM17">
        <f t="shared" si="9"/>
        <v>3.2864058347307008</v>
      </c>
      <c r="AN17">
        <f t="shared" si="10"/>
        <v>15.551734980152936</v>
      </c>
      <c r="AO17">
        <f t="shared" si="11"/>
        <v>12.483661941772622</v>
      </c>
      <c r="AR17" s="1">
        <f t="shared" si="12"/>
        <v>232.05777722297833</v>
      </c>
      <c r="AS17" s="10">
        <f t="shared" si="13"/>
        <v>204.18867575091187</v>
      </c>
      <c r="AT17" s="20"/>
      <c r="AU17">
        <f t="shared" si="14"/>
        <v>13.926461683743902</v>
      </c>
      <c r="AV17">
        <f t="shared" si="15"/>
        <v>14.539791465049584</v>
      </c>
    </row>
    <row r="18" spans="1:49">
      <c r="A18" s="3">
        <v>853</v>
      </c>
      <c r="B18" t="s">
        <v>25</v>
      </c>
      <c r="C18" s="1">
        <v>90.108697485447607</v>
      </c>
      <c r="D18" s="10">
        <v>82.647369226936505</v>
      </c>
      <c r="E18" s="10">
        <v>86.402937317171904</v>
      </c>
      <c r="F18" s="20"/>
      <c r="G18" s="10">
        <v>84.755795311969294</v>
      </c>
      <c r="H18">
        <v>95.815703455004495</v>
      </c>
      <c r="I18">
        <v>80.139450006429499</v>
      </c>
      <c r="K18" s="1">
        <v>76.621365049587496</v>
      </c>
      <c r="L18" s="10">
        <v>78.096523856322705</v>
      </c>
      <c r="M18" s="10">
        <v>94.895668735247199</v>
      </c>
      <c r="N18" s="20"/>
      <c r="O18" s="10">
        <v>88.972667112626198</v>
      </c>
      <c r="P18">
        <v>80.383767420147393</v>
      </c>
      <c r="Q18">
        <v>76.166717288385499</v>
      </c>
      <c r="S18" s="1">
        <v>74.155165505265202</v>
      </c>
      <c r="T18" s="10">
        <v>66.960460285519403</v>
      </c>
      <c r="U18" s="10">
        <v>61.760915600785303</v>
      </c>
      <c r="V18" s="20"/>
      <c r="W18" s="10">
        <v>83.533791079811095</v>
      </c>
      <c r="X18">
        <v>71.027350172268996</v>
      </c>
      <c r="Y18">
        <v>66.021016521219707</v>
      </c>
      <c r="AA18" s="1">
        <f t="shared" si="0"/>
        <v>86.386334676518672</v>
      </c>
      <c r="AB18" s="10">
        <f t="shared" si="1"/>
        <v>86.903649591134425</v>
      </c>
      <c r="AC18" s="10">
        <f t="shared" si="2"/>
        <v>83.204519213719138</v>
      </c>
      <c r="AD18" s="20"/>
      <c r="AE18">
        <f t="shared" si="3"/>
        <v>3.7306918367873232</v>
      </c>
      <c r="AF18">
        <f t="shared" si="4"/>
        <v>8.0558170938388276</v>
      </c>
      <c r="AG18">
        <f t="shared" si="5"/>
        <v>10.151662732149672</v>
      </c>
      <c r="AI18" s="1">
        <f t="shared" si="6"/>
        <v>81.841050607053035</v>
      </c>
      <c r="AJ18" s="10">
        <f t="shared" si="7"/>
        <v>67.625513797189967</v>
      </c>
      <c r="AK18" s="10">
        <f t="shared" si="8"/>
        <v>73.527385924433261</v>
      </c>
      <c r="AL18" s="20"/>
      <c r="AM18">
        <f t="shared" si="9"/>
        <v>6.5261660598218754</v>
      </c>
      <c r="AN18">
        <f t="shared" si="10"/>
        <v>6.2238316014906774</v>
      </c>
      <c r="AO18">
        <f t="shared" si="11"/>
        <v>9.0200860448549012</v>
      </c>
      <c r="AR18" s="1">
        <f t="shared" si="12"/>
        <v>85.498167827124078</v>
      </c>
      <c r="AS18" s="10">
        <f t="shared" si="13"/>
        <v>74.331316776225421</v>
      </c>
      <c r="AT18" s="20"/>
      <c r="AU18">
        <f t="shared" si="14"/>
        <v>2.0031279668438011</v>
      </c>
      <c r="AV18">
        <f t="shared" si="15"/>
        <v>7.1417855126705119</v>
      </c>
    </row>
    <row r="19" spans="1:49">
      <c r="A19" s="3">
        <v>343</v>
      </c>
      <c r="B19" t="s">
        <v>25</v>
      </c>
      <c r="C19" s="1">
        <v>166.44935064997401</v>
      </c>
      <c r="D19" s="10">
        <v>174.64470663236301</v>
      </c>
      <c r="E19" s="10">
        <v>163.08830409647601</v>
      </c>
      <c r="F19" s="20"/>
      <c r="G19" s="10">
        <v>171.663678566843</v>
      </c>
      <c r="H19">
        <v>166.250181814808</v>
      </c>
      <c r="I19">
        <v>179.52108230296301</v>
      </c>
      <c r="K19" s="1">
        <v>161.50328067623201</v>
      </c>
      <c r="L19" s="10">
        <v>172.94997261256501</v>
      </c>
      <c r="M19" s="10">
        <v>165.96843835841301</v>
      </c>
      <c r="N19" s="20"/>
      <c r="O19" s="10">
        <v>148.12580646653399</v>
      </c>
      <c r="P19">
        <v>155.107029204067</v>
      </c>
      <c r="Q19">
        <v>173.88828162864499</v>
      </c>
      <c r="S19" s="1">
        <v>157.87553720419601</v>
      </c>
      <c r="T19" s="10">
        <v>150.877313968219</v>
      </c>
      <c r="U19" s="10">
        <v>165.04047320127799</v>
      </c>
      <c r="V19" s="20"/>
      <c r="W19" s="10">
        <v>142.90321769924199</v>
      </c>
      <c r="X19">
        <v>159.61664493025401</v>
      </c>
      <c r="Y19">
        <v>147.75023712294299</v>
      </c>
      <c r="AA19" s="1">
        <f t="shared" si="0"/>
        <v>168.06078712627101</v>
      </c>
      <c r="AB19" s="10">
        <f t="shared" si="1"/>
        <v>172.47831422820468</v>
      </c>
      <c r="AC19" s="10">
        <f t="shared" si="2"/>
        <v>166.80723054907</v>
      </c>
      <c r="AD19" s="20"/>
      <c r="AE19">
        <f t="shared" si="3"/>
        <v>5.9443381070325447</v>
      </c>
      <c r="AF19">
        <f t="shared" si="4"/>
        <v>6.6728497201120778</v>
      </c>
      <c r="AG19">
        <f t="shared" si="5"/>
        <v>5.7692606394284258</v>
      </c>
      <c r="AI19" s="1">
        <f t="shared" si="6"/>
        <v>159.04037243308198</v>
      </c>
      <c r="AJ19" s="10">
        <f t="shared" si="7"/>
        <v>157.93110812456436</v>
      </c>
      <c r="AK19" s="10">
        <f t="shared" si="8"/>
        <v>150.09003325081301</v>
      </c>
      <c r="AL19" s="20"/>
      <c r="AM19">
        <f t="shared" si="9"/>
        <v>13.324026168449429</v>
      </c>
      <c r="AN19">
        <f t="shared" si="10"/>
        <v>7.0817431442151992</v>
      </c>
      <c r="AO19">
        <f t="shared" si="11"/>
        <v>8.5988747456617904</v>
      </c>
      <c r="AR19" s="1">
        <f t="shared" si="12"/>
        <v>169.11544396784856</v>
      </c>
      <c r="AS19" s="10">
        <f t="shared" si="13"/>
        <v>155.68717126948647</v>
      </c>
      <c r="AT19" s="20"/>
      <c r="AU19">
        <f t="shared" si="14"/>
        <v>2.9790138156866104</v>
      </c>
      <c r="AV19">
        <f t="shared" si="15"/>
        <v>4.8788915059260676</v>
      </c>
    </row>
    <row r="20" spans="1:49">
      <c r="A20" s="3">
        <v>717</v>
      </c>
      <c r="B20" t="s">
        <v>25</v>
      </c>
      <c r="C20" s="1">
        <v>203.905855564696</v>
      </c>
      <c r="D20" s="10">
        <v>201.794882120522</v>
      </c>
      <c r="E20" s="10">
        <v>209.72336613411201</v>
      </c>
      <c r="F20" s="20"/>
      <c r="G20" s="10">
        <v>181.11382175979799</v>
      </c>
      <c r="H20">
        <v>196.36507342442499</v>
      </c>
      <c r="I20">
        <v>241.29099684151001</v>
      </c>
      <c r="K20" s="1">
        <v>189.5053169528</v>
      </c>
      <c r="L20" s="10">
        <v>192.35846985343599</v>
      </c>
      <c r="M20" s="10">
        <v>197.931147942872</v>
      </c>
      <c r="N20" s="20"/>
      <c r="O20" s="10">
        <v>187.16549677325699</v>
      </c>
      <c r="P20">
        <v>228.454368951182</v>
      </c>
      <c r="Q20">
        <v>254.02640711126099</v>
      </c>
      <c r="S20" s="1">
        <v>166.149201292155</v>
      </c>
      <c r="T20" s="10">
        <v>173.71514243925901</v>
      </c>
      <c r="U20" s="10">
        <v>183.95448359878799</v>
      </c>
      <c r="V20" s="20"/>
      <c r="W20" s="10">
        <v>187.988305179869</v>
      </c>
      <c r="X20">
        <v>178.073244169406</v>
      </c>
      <c r="Y20">
        <v>216.939907819806</v>
      </c>
      <c r="AA20" s="1">
        <f t="shared" si="0"/>
        <v>205.14136793977664</v>
      </c>
      <c r="AB20" s="10">
        <f t="shared" si="1"/>
        <v>206.25663067524434</v>
      </c>
      <c r="AC20" s="10">
        <f t="shared" si="2"/>
        <v>193.26497824970269</v>
      </c>
      <c r="AD20" s="20"/>
      <c r="AE20">
        <f t="shared" si="3"/>
        <v>4.1061031173329292</v>
      </c>
      <c r="AF20">
        <f t="shared" si="4"/>
        <v>31.284265675230689</v>
      </c>
      <c r="AG20">
        <f t="shared" si="5"/>
        <v>4.2854375590703579</v>
      </c>
      <c r="AI20" s="1">
        <f t="shared" si="6"/>
        <v>223.2154242785667</v>
      </c>
      <c r="AJ20" s="10">
        <f t="shared" si="7"/>
        <v>174.60627577673401</v>
      </c>
      <c r="AK20" s="10">
        <f t="shared" si="8"/>
        <v>194.33381905636031</v>
      </c>
      <c r="AL20" s="20"/>
      <c r="AM20">
        <f t="shared" si="9"/>
        <v>33.736926931311878</v>
      </c>
      <c r="AN20">
        <f t="shared" si="10"/>
        <v>8.9360286746179334</v>
      </c>
      <c r="AO20">
        <f t="shared" si="11"/>
        <v>20.195384264625645</v>
      </c>
      <c r="AR20" s="1">
        <f t="shared" si="12"/>
        <v>201.55432562157455</v>
      </c>
      <c r="AS20" s="10">
        <f t="shared" si="13"/>
        <v>197.38517303722037</v>
      </c>
      <c r="AT20" s="20"/>
      <c r="AU20">
        <f t="shared" si="14"/>
        <v>7.2004105876644262</v>
      </c>
      <c r="AV20">
        <f t="shared" si="15"/>
        <v>24.447809725120205</v>
      </c>
    </row>
    <row r="21" spans="1:49">
      <c r="A21" s="3">
        <v>723</v>
      </c>
      <c r="B21" t="s">
        <v>25</v>
      </c>
      <c r="C21" s="1">
        <v>16.400112497435099</v>
      </c>
      <c r="D21" s="10">
        <v>15.755900554730401</v>
      </c>
      <c r="E21" s="10">
        <v>19.876817521215902</v>
      </c>
      <c r="F21" s="20"/>
      <c r="G21" s="10">
        <v>15.318313844921001</v>
      </c>
      <c r="H21">
        <v>17.083441581942999</v>
      </c>
      <c r="I21">
        <v>13.465128757780199</v>
      </c>
      <c r="K21" s="1">
        <v>18.0804235555606</v>
      </c>
      <c r="L21" s="10">
        <v>20.044604212250899</v>
      </c>
      <c r="M21" s="10">
        <v>18.592333923160002</v>
      </c>
      <c r="N21" s="20"/>
      <c r="O21" s="10">
        <v>11.4479406558796</v>
      </c>
      <c r="P21">
        <v>13.402812915012399</v>
      </c>
      <c r="Q21">
        <v>20.595360378138398</v>
      </c>
      <c r="S21" s="1">
        <v>13.317136683061699</v>
      </c>
      <c r="T21" s="10">
        <v>11.350580955234999</v>
      </c>
      <c r="U21" s="10">
        <v>15.4964248725174</v>
      </c>
      <c r="V21" s="20"/>
      <c r="W21" s="10">
        <v>13.110510241328299</v>
      </c>
      <c r="X21">
        <v>14.390246830678</v>
      </c>
      <c r="Y21">
        <v>18.5395952018334</v>
      </c>
      <c r="AA21" s="1">
        <f t="shared" si="0"/>
        <v>17.344276857793801</v>
      </c>
      <c r="AB21" s="10">
        <f t="shared" si="1"/>
        <v>15.288961394881399</v>
      </c>
      <c r="AC21" s="10">
        <f t="shared" si="2"/>
        <v>18.905787230323835</v>
      </c>
      <c r="AD21" s="20"/>
      <c r="AE21">
        <f t="shared" si="3"/>
        <v>2.2167710562201974</v>
      </c>
      <c r="AF21">
        <f t="shared" si="4"/>
        <v>1.8093349878111957</v>
      </c>
      <c r="AG21">
        <f t="shared" si="5"/>
        <v>1.0189166525570388</v>
      </c>
      <c r="AI21" s="1">
        <f t="shared" si="6"/>
        <v>15.1487046496768</v>
      </c>
      <c r="AJ21" s="10">
        <f t="shared" si="7"/>
        <v>13.388047503604701</v>
      </c>
      <c r="AK21" s="10">
        <f t="shared" si="8"/>
        <v>15.346784091279901</v>
      </c>
      <c r="AL21" s="20"/>
      <c r="AM21">
        <f t="shared" si="9"/>
        <v>4.8171490900396101</v>
      </c>
      <c r="AN21">
        <f t="shared" si="10"/>
        <v>2.0738314070746915</v>
      </c>
      <c r="AO21">
        <f t="shared" si="11"/>
        <v>2.8381267634278551</v>
      </c>
      <c r="AR21" s="1">
        <f t="shared" si="12"/>
        <v>17.179675160999679</v>
      </c>
      <c r="AS21" s="10">
        <f t="shared" si="13"/>
        <v>14.6278454148538</v>
      </c>
      <c r="AT21" s="20"/>
      <c r="AU21">
        <f t="shared" si="14"/>
        <v>1.8140224833010192</v>
      </c>
      <c r="AV21">
        <f t="shared" si="15"/>
        <v>1.0782546136463647</v>
      </c>
    </row>
    <row r="22" spans="1:49">
      <c r="A22" s="3">
        <v>576</v>
      </c>
      <c r="B22" t="s">
        <v>25</v>
      </c>
      <c r="C22" s="1">
        <v>360.57939622803298</v>
      </c>
      <c r="D22" s="10">
        <v>371.68885648297498</v>
      </c>
      <c r="E22" s="10">
        <v>381.896912770276</v>
      </c>
      <c r="F22" s="20"/>
      <c r="G22" s="10">
        <v>345.49329633043197</v>
      </c>
      <c r="H22">
        <v>367.10006615323698</v>
      </c>
      <c r="I22">
        <v>409.88594124116599</v>
      </c>
      <c r="K22" s="1">
        <v>336.42120444872302</v>
      </c>
      <c r="L22" s="10">
        <v>361.948235928656</v>
      </c>
      <c r="M22" s="10">
        <v>372.86114406892699</v>
      </c>
      <c r="N22" s="20"/>
      <c r="O22" s="10">
        <v>366.18732417954402</v>
      </c>
      <c r="P22">
        <v>349.50639841206203</v>
      </c>
      <c r="Q22">
        <v>351.22025488982399</v>
      </c>
      <c r="S22" s="1">
        <v>347.27787568837198</v>
      </c>
      <c r="T22" s="10">
        <v>343.51654982027202</v>
      </c>
      <c r="U22" s="10">
        <v>345.98111217833798</v>
      </c>
      <c r="V22" s="20"/>
      <c r="W22" s="10">
        <v>358.27863209294298</v>
      </c>
      <c r="X22">
        <v>339.82660853483901</v>
      </c>
      <c r="Y22">
        <v>342.34000875249598</v>
      </c>
      <c r="AA22" s="1">
        <f t="shared" si="0"/>
        <v>371.38838849376134</v>
      </c>
      <c r="AB22" s="10">
        <f t="shared" si="1"/>
        <v>374.1597679082783</v>
      </c>
      <c r="AC22" s="10">
        <f t="shared" si="2"/>
        <v>357.076861482102</v>
      </c>
      <c r="AD22" s="20"/>
      <c r="AE22">
        <f t="shared" si="3"/>
        <v>10.661934094788236</v>
      </c>
      <c r="AF22">
        <f t="shared" si="4"/>
        <v>32.771675594979428</v>
      </c>
      <c r="AG22">
        <f t="shared" si="5"/>
        <v>18.702005684683456</v>
      </c>
      <c r="AI22" s="1">
        <f t="shared" si="6"/>
        <v>355.63799249381003</v>
      </c>
      <c r="AJ22" s="10">
        <f t="shared" si="7"/>
        <v>345.5918458956607</v>
      </c>
      <c r="AK22" s="10">
        <f t="shared" si="8"/>
        <v>346.81508312675936</v>
      </c>
      <c r="AL22" s="20"/>
      <c r="AM22">
        <f t="shared" si="9"/>
        <v>9.1760898681472884</v>
      </c>
      <c r="AN22">
        <f t="shared" si="10"/>
        <v>1.9106384405825041</v>
      </c>
      <c r="AO22">
        <f t="shared" si="11"/>
        <v>10.006948153088302</v>
      </c>
      <c r="AR22" s="1">
        <f t="shared" si="12"/>
        <v>367.54167262804725</v>
      </c>
      <c r="AS22" s="10">
        <f t="shared" si="13"/>
        <v>349.34830717207666</v>
      </c>
      <c r="AT22" s="20"/>
      <c r="AU22">
        <f t="shared" si="14"/>
        <v>9.1681154118513586</v>
      </c>
      <c r="AV22">
        <f t="shared" si="15"/>
        <v>5.4812574666500851</v>
      </c>
    </row>
    <row r="23" spans="1:49">
      <c r="A23" s="3">
        <v>575</v>
      </c>
      <c r="B23" t="s">
        <v>25</v>
      </c>
      <c r="C23" s="1">
        <v>19.898702055491601</v>
      </c>
      <c r="D23" s="10">
        <v>22.490096742138</v>
      </c>
      <c r="E23" s="10">
        <v>33.058130341013999</v>
      </c>
      <c r="F23" s="20"/>
      <c r="G23" s="10">
        <v>29.385976302784702</v>
      </c>
      <c r="H23">
        <v>20.9313142036134</v>
      </c>
      <c r="I23">
        <v>22.1250552396559</v>
      </c>
      <c r="K23" s="1">
        <v>26.591194893596999</v>
      </c>
      <c r="L23" s="10">
        <v>16.870306922929601</v>
      </c>
      <c r="M23" s="10">
        <v>23.2954160768181</v>
      </c>
      <c r="N23" s="20"/>
      <c r="O23" s="10">
        <v>15.5578038885262</v>
      </c>
      <c r="P23">
        <v>19.332866448674199</v>
      </c>
      <c r="Q23">
        <v>19.1427473416359</v>
      </c>
      <c r="S23" s="1">
        <v>18.712343287691599</v>
      </c>
      <c r="T23" s="10">
        <v>21.1169877511973</v>
      </c>
      <c r="U23" s="10">
        <v>18.937022845943702</v>
      </c>
      <c r="V23" s="20"/>
      <c r="W23" s="10">
        <v>19.467540909659601</v>
      </c>
      <c r="X23">
        <v>6.3322376804158997</v>
      </c>
      <c r="Y23">
        <v>19.9184794857435</v>
      </c>
      <c r="AA23" s="1">
        <f t="shared" si="0"/>
        <v>25.148976379547872</v>
      </c>
      <c r="AB23" s="10">
        <f t="shared" si="1"/>
        <v>24.147448582018001</v>
      </c>
      <c r="AC23" s="10">
        <f t="shared" si="2"/>
        <v>22.252305964448237</v>
      </c>
      <c r="AD23" s="20"/>
      <c r="AE23">
        <f t="shared" si="3"/>
        <v>6.9710020007977382</v>
      </c>
      <c r="AF23">
        <f t="shared" si="4"/>
        <v>4.5757932564981312</v>
      </c>
      <c r="AG23">
        <f t="shared" si="5"/>
        <v>4.9436802854212356</v>
      </c>
      <c r="AI23" s="1">
        <f t="shared" si="6"/>
        <v>18.011139226278768</v>
      </c>
      <c r="AJ23" s="10">
        <f t="shared" si="7"/>
        <v>19.588784628277534</v>
      </c>
      <c r="AK23" s="10">
        <f t="shared" si="8"/>
        <v>15.239419358606334</v>
      </c>
      <c r="AL23" s="20"/>
      <c r="AM23">
        <f t="shared" si="9"/>
        <v>2.1267762055078538</v>
      </c>
      <c r="AN23">
        <f t="shared" si="10"/>
        <v>1.3282220502048536</v>
      </c>
      <c r="AO23">
        <f t="shared" si="11"/>
        <v>7.7171400457727</v>
      </c>
      <c r="AR23" s="1">
        <f t="shared" si="12"/>
        <v>23.849576975338039</v>
      </c>
      <c r="AS23" s="10">
        <f t="shared" si="13"/>
        <v>17.613114404387545</v>
      </c>
      <c r="AT23" s="20"/>
      <c r="AU23">
        <f t="shared" si="14"/>
        <v>1.471128986179645</v>
      </c>
      <c r="AV23">
        <f t="shared" si="15"/>
        <v>2.2018315969634394</v>
      </c>
    </row>
    <row r="24" spans="1:49">
      <c r="A24" s="38"/>
      <c r="B24" s="39" t="s">
        <v>49</v>
      </c>
      <c r="C24" s="40">
        <f>SUM(C5:C23)</f>
        <v>3354.6073284833965</v>
      </c>
      <c r="D24" s="39">
        <f t="shared" ref="D24:Y24" si="16">SUM(D5:D23)</f>
        <v>3448.2368503549287</v>
      </c>
      <c r="E24" s="39">
        <f t="shared" si="16"/>
        <v>3491.587538176153</v>
      </c>
      <c r="F24" s="41"/>
      <c r="G24" s="39">
        <f t="shared" si="16"/>
        <v>3311.4554082317181</v>
      </c>
      <c r="H24" s="39">
        <f t="shared" si="16"/>
        <v>3439.3889651882</v>
      </c>
      <c r="I24" s="39">
        <f t="shared" si="16"/>
        <v>3779.1907320993182</v>
      </c>
      <c r="J24" s="39"/>
      <c r="K24" s="40">
        <f t="shared" si="16"/>
        <v>3261.1955457740687</v>
      </c>
      <c r="L24" s="39">
        <f t="shared" si="16"/>
        <v>3367.9315036784492</v>
      </c>
      <c r="M24" s="39">
        <f t="shared" si="16"/>
        <v>3468.5011936410183</v>
      </c>
      <c r="N24" s="41"/>
      <c r="O24" s="39">
        <f t="shared" si="16"/>
        <v>2919.5164306024253</v>
      </c>
      <c r="P24" s="39">
        <f t="shared" si="16"/>
        <v>2971.3426357485559</v>
      </c>
      <c r="Q24" s="39">
        <f t="shared" si="16"/>
        <v>3039.4201018091494</v>
      </c>
      <c r="R24" s="39"/>
      <c r="S24" s="40">
        <f t="shared" si="16"/>
        <v>2835.1968749065009</v>
      </c>
      <c r="T24" s="39">
        <f t="shared" si="16"/>
        <v>2838.4064143848946</v>
      </c>
      <c r="U24" s="39">
        <f t="shared" si="16"/>
        <v>2877.4330381582477</v>
      </c>
      <c r="V24" s="41"/>
      <c r="W24" s="39">
        <f t="shared" si="16"/>
        <v>2919.2453604942089</v>
      </c>
      <c r="X24" s="39">
        <f t="shared" si="16"/>
        <v>2914.6353499952465</v>
      </c>
      <c r="Y24" s="39">
        <f t="shared" si="16"/>
        <v>2841.5039561025969</v>
      </c>
      <c r="Z24" s="42"/>
      <c r="AA24" s="40">
        <f>SUM(AA5:AA23)</f>
        <v>3431.4772390048265</v>
      </c>
      <c r="AB24" s="39">
        <f t="shared" ref="AB24:AC24" si="17">SUM(AB5:AB23)</f>
        <v>3510.0117018397459</v>
      </c>
      <c r="AC24" s="39">
        <f t="shared" si="17"/>
        <v>3365.8760810311796</v>
      </c>
      <c r="AD24" s="43"/>
      <c r="AE24" s="39">
        <f t="shared" si="3"/>
        <v>70.011126910818632</v>
      </c>
      <c r="AF24" s="39">
        <f t="shared" si="4"/>
        <v>241.73283082257845</v>
      </c>
      <c r="AG24" s="39">
        <f t="shared" si="5"/>
        <v>103.66810734781507</v>
      </c>
      <c r="AH24" s="42"/>
      <c r="AI24" s="40">
        <f t="shared" si="6"/>
        <v>2976.7597227200436</v>
      </c>
      <c r="AJ24" s="39">
        <f t="shared" si="7"/>
        <v>2850.3454424832144</v>
      </c>
      <c r="AK24" s="39">
        <f t="shared" si="8"/>
        <v>2891.7948888640171</v>
      </c>
      <c r="AL24" s="43"/>
      <c r="AM24" s="39">
        <f t="shared" si="9"/>
        <v>60.135108012333731</v>
      </c>
      <c r="AN24" s="39">
        <f t="shared" si="10"/>
        <v>23.513372057329502</v>
      </c>
      <c r="AO24" s="39">
        <f t="shared" si="11"/>
        <v>43.614177599840453</v>
      </c>
      <c r="AP24" s="42"/>
      <c r="AQ24" s="42"/>
      <c r="AR24" s="40">
        <f t="shared" si="12"/>
        <v>3435.7883406252508</v>
      </c>
      <c r="AS24" s="39">
        <f t="shared" si="13"/>
        <v>2906.3000180224249</v>
      </c>
      <c r="AT24" s="41"/>
      <c r="AU24" s="39">
        <f t="shared" si="14"/>
        <v>72.16445450742296</v>
      </c>
      <c r="AV24" s="39">
        <f t="shared" si="15"/>
        <v>64.443321150259365</v>
      </c>
      <c r="AW24" s="42"/>
    </row>
    <row r="25" spans="1:49">
      <c r="C25" s="1"/>
      <c r="D25" s="10"/>
      <c r="E25" s="10"/>
      <c r="F25" s="20"/>
      <c r="K25" s="1"/>
      <c r="L25" s="10"/>
      <c r="M25" s="10"/>
      <c r="N25" s="20"/>
      <c r="S25" s="1"/>
      <c r="T25" s="10"/>
      <c r="U25" s="10"/>
      <c r="V25" s="20"/>
      <c r="AA25" s="1"/>
      <c r="AB25" s="10"/>
      <c r="AC25" s="10"/>
      <c r="AD25" s="20"/>
      <c r="AI25" s="1"/>
      <c r="AJ25" s="10"/>
      <c r="AK25" s="10"/>
      <c r="AL25" s="20"/>
      <c r="AR25" s="1"/>
      <c r="AS25" s="10"/>
      <c r="AT25" s="20"/>
    </row>
    <row r="26" spans="1:49">
      <c r="A26" s="3">
        <v>417</v>
      </c>
      <c r="B26" t="s">
        <v>26</v>
      </c>
      <c r="C26" s="1">
        <v>286.07291046949803</v>
      </c>
      <c r="D26" s="10">
        <v>282.27074839533202</v>
      </c>
      <c r="E26" s="10">
        <v>278.78572393403198</v>
      </c>
      <c r="F26" s="20"/>
      <c r="G26" s="10">
        <v>278.68157632997901</v>
      </c>
      <c r="H26">
        <v>322.19765407555099</v>
      </c>
      <c r="I26">
        <v>308.544249328641</v>
      </c>
      <c r="K26" s="1">
        <v>298.47547723330001</v>
      </c>
      <c r="L26" s="10">
        <v>307.61935111551497</v>
      </c>
      <c r="M26" s="10">
        <v>294.25184416618202</v>
      </c>
      <c r="N26" s="20"/>
      <c r="O26" s="10">
        <v>260.53804640037202</v>
      </c>
      <c r="P26">
        <v>280.31916010151099</v>
      </c>
      <c r="Q26">
        <v>259.09605670756099</v>
      </c>
      <c r="S26" s="1">
        <v>248.54294988727401</v>
      </c>
      <c r="T26" s="10">
        <v>265.87587453835403</v>
      </c>
      <c r="U26" s="10">
        <v>274.12655106994401</v>
      </c>
      <c r="V26" s="20"/>
      <c r="W26" s="10">
        <v>285.32053548788798</v>
      </c>
      <c r="X26">
        <v>261.245591337576</v>
      </c>
      <c r="Y26">
        <v>267.82439653424302</v>
      </c>
      <c r="AA26" s="1">
        <f t="shared" ref="AA26:AA39" si="18">AVERAGE(C26:E26)</f>
        <v>282.37646093295399</v>
      </c>
      <c r="AB26" s="10">
        <f t="shared" ref="AB26:AB39" si="19">AVERAGE(G26:I26)</f>
        <v>303.14115991139033</v>
      </c>
      <c r="AC26" s="10">
        <f t="shared" ref="AC26:AC39" si="20">AVERAGE(K26:M26)</f>
        <v>300.115557504999</v>
      </c>
      <c r="AD26" s="20"/>
      <c r="AE26">
        <f t="shared" ref="AE26:AE39" si="21">STDEV(C26:E26)</f>
        <v>3.6447432359670109</v>
      </c>
      <c r="AF26">
        <f t="shared" ref="AF26:AF39" si="22">STDEV(G26:I26)</f>
        <v>22.255500152271814</v>
      </c>
      <c r="AG26">
        <f t="shared" ref="AG26:AG39" si="23">STDEV(K26:M26)</f>
        <v>6.8330050478049804</v>
      </c>
      <c r="AI26" s="1">
        <f t="shared" ref="AI26:AI39" si="24">AVERAGE(O26:Q26)</f>
        <v>266.65108773648132</v>
      </c>
      <c r="AJ26" s="10">
        <f t="shared" ref="AJ26:AJ39" si="25">AVERAGE(S26:U26)</f>
        <v>262.848458498524</v>
      </c>
      <c r="AK26" s="10">
        <f t="shared" ref="AK26:AK39" si="26">AVERAGE(W26:Y26)</f>
        <v>271.46350778656898</v>
      </c>
      <c r="AL26" s="20"/>
      <c r="AM26">
        <f t="shared" ref="AM26:AM39" si="27">STDEV(O26:Q26)</f>
        <v>11.858835743879279</v>
      </c>
      <c r="AN26">
        <f t="shared" ref="AN26:AN39" si="28">STDEV(S26:U26)</f>
        <v>13.057721787400112</v>
      </c>
      <c r="AO26">
        <f t="shared" ref="AO26:AO39" si="29">STDEV(W26:Y26)</f>
        <v>12.443194203670711</v>
      </c>
      <c r="AR26" s="1">
        <f t="shared" ref="AR26:AR39" si="30">AVERAGE(AA26:AC26)</f>
        <v>295.21105944978109</v>
      </c>
      <c r="AS26" s="10">
        <f t="shared" ref="AS26:AS39" si="31">AVERAGE(AI26:AK26)</f>
        <v>266.98768467385804</v>
      </c>
      <c r="AT26" s="20"/>
      <c r="AU26">
        <f t="shared" ref="AU26:AU39" si="32">STDEV(AA26:AC26)</f>
        <v>11.217564655329422</v>
      </c>
      <c r="AV26">
        <f t="shared" ref="AV26:AV39" si="33">STDEV(AI26:AK26)</f>
        <v>4.3173767130689065</v>
      </c>
    </row>
    <row r="27" spans="1:49">
      <c r="A27" s="3">
        <v>761</v>
      </c>
      <c r="B27" t="s">
        <v>26</v>
      </c>
      <c r="C27" s="1">
        <v>197.378042778176</v>
      </c>
      <c r="D27" s="10">
        <v>212.13044916008101</v>
      </c>
      <c r="E27" s="10">
        <v>224.53384474199299</v>
      </c>
      <c r="F27" s="20"/>
      <c r="G27" s="10">
        <v>206.77731683309199</v>
      </c>
      <c r="H27">
        <v>231.93699457866001</v>
      </c>
      <c r="I27">
        <v>228.52476760144401</v>
      </c>
      <c r="K27" s="1">
        <v>210.32813287413299</v>
      </c>
      <c r="L27" s="10">
        <v>224.85032431270699</v>
      </c>
      <c r="M27" s="10">
        <v>205.089587662328</v>
      </c>
      <c r="N27" s="20"/>
      <c r="O27" s="10">
        <v>186.02588658158399</v>
      </c>
      <c r="P27">
        <v>205.35078891807399</v>
      </c>
      <c r="Q27">
        <v>194.93164133010501</v>
      </c>
      <c r="S27" s="1">
        <v>193.97768566700199</v>
      </c>
      <c r="T27" s="10">
        <v>188.67944243612899</v>
      </c>
      <c r="U27" s="10">
        <v>203.82923842313599</v>
      </c>
      <c r="V27" s="20"/>
      <c r="W27" s="10">
        <v>195.90922420770099</v>
      </c>
      <c r="X27">
        <v>200.36638976498099</v>
      </c>
      <c r="Y27">
        <v>202.140199254321</v>
      </c>
      <c r="AA27" s="1">
        <f t="shared" si="18"/>
        <v>211.34744556008332</v>
      </c>
      <c r="AB27" s="10">
        <f t="shared" si="19"/>
        <v>222.41302633773202</v>
      </c>
      <c r="AC27" s="10">
        <f t="shared" si="20"/>
        <v>213.42268161638933</v>
      </c>
      <c r="AD27" s="20"/>
      <c r="AE27">
        <f t="shared" si="21"/>
        <v>13.594823134293391</v>
      </c>
      <c r="AF27">
        <f t="shared" si="22"/>
        <v>13.647980877079501</v>
      </c>
      <c r="AG27">
        <f t="shared" si="23"/>
        <v>10.23737525833932</v>
      </c>
      <c r="AI27" s="1">
        <f t="shared" si="24"/>
        <v>195.43610560992099</v>
      </c>
      <c r="AJ27" s="10">
        <f t="shared" si="25"/>
        <v>195.49545550875564</v>
      </c>
      <c r="AK27" s="10">
        <f t="shared" si="26"/>
        <v>199.47193774233435</v>
      </c>
      <c r="AL27" s="20"/>
      <c r="AM27">
        <f t="shared" si="27"/>
        <v>9.6723226650027989</v>
      </c>
      <c r="AN27">
        <f t="shared" si="28"/>
        <v>7.6880946001844972</v>
      </c>
      <c r="AO27">
        <f t="shared" si="29"/>
        <v>3.2103420103647622</v>
      </c>
      <c r="AR27" s="1">
        <f t="shared" si="30"/>
        <v>215.72771783806823</v>
      </c>
      <c r="AS27" s="10">
        <f t="shared" si="31"/>
        <v>196.80116628700367</v>
      </c>
      <c r="AT27" s="20"/>
      <c r="AU27">
        <f t="shared" si="32"/>
        <v>5.8818928478939432</v>
      </c>
      <c r="AV27">
        <f t="shared" si="33"/>
        <v>2.3131462832211516</v>
      </c>
    </row>
    <row r="28" spans="1:49">
      <c r="A28" s="3">
        <v>176</v>
      </c>
      <c r="B28" t="s">
        <v>26</v>
      </c>
      <c r="C28" s="1">
        <v>135.615863318706</v>
      </c>
      <c r="D28" s="10">
        <v>124.264804806965</v>
      </c>
      <c r="E28" s="10">
        <v>136.19797636597599</v>
      </c>
      <c r="F28" s="20"/>
      <c r="G28" s="10">
        <v>140.181287333358</v>
      </c>
      <c r="H28">
        <v>159.461855374316</v>
      </c>
      <c r="I28">
        <v>166.95839450539401</v>
      </c>
      <c r="K28" s="1">
        <v>137.87249363716799</v>
      </c>
      <c r="L28" s="10">
        <v>139.90285578732099</v>
      </c>
      <c r="M28" s="10">
        <v>152.61769616370401</v>
      </c>
      <c r="N28" s="20"/>
      <c r="O28" s="10">
        <v>149.48278047772601</v>
      </c>
      <c r="P28">
        <v>140.201371847198</v>
      </c>
      <c r="Q28">
        <v>152.45256202618</v>
      </c>
      <c r="S28" s="1">
        <v>135.370456652629</v>
      </c>
      <c r="T28" s="10">
        <v>135.16758079419401</v>
      </c>
      <c r="U28" s="10">
        <v>147.40464378977001</v>
      </c>
      <c r="V28" s="20"/>
      <c r="W28" s="10">
        <v>157.09487782090901</v>
      </c>
      <c r="X28">
        <v>140.90195313368301</v>
      </c>
      <c r="Y28">
        <v>158.55029796015299</v>
      </c>
      <c r="AA28" s="1">
        <f t="shared" si="18"/>
        <v>132.02621483054901</v>
      </c>
      <c r="AB28" s="10">
        <f t="shared" si="19"/>
        <v>155.53384573768935</v>
      </c>
      <c r="AC28" s="10">
        <f t="shared" si="20"/>
        <v>143.46434852939765</v>
      </c>
      <c r="AD28" s="20"/>
      <c r="AE28">
        <f t="shared" si="21"/>
        <v>6.7278769359726764</v>
      </c>
      <c r="AF28">
        <f t="shared" si="22"/>
        <v>13.81395352188321</v>
      </c>
      <c r="AG28">
        <f t="shared" si="23"/>
        <v>7.9917721627333496</v>
      </c>
      <c r="AI28" s="1">
        <f t="shared" si="24"/>
        <v>147.37890478370136</v>
      </c>
      <c r="AJ28" s="10">
        <f t="shared" si="25"/>
        <v>139.31422707886432</v>
      </c>
      <c r="AK28" s="10">
        <f t="shared" si="26"/>
        <v>152.18237630491501</v>
      </c>
      <c r="AL28" s="20"/>
      <c r="AM28">
        <f t="shared" si="27"/>
        <v>6.3908242740922789</v>
      </c>
      <c r="AN28">
        <f t="shared" si="28"/>
        <v>7.007240653107341</v>
      </c>
      <c r="AO28">
        <f t="shared" si="29"/>
        <v>9.7961993720513867</v>
      </c>
      <c r="AR28" s="1">
        <f t="shared" si="30"/>
        <v>143.67480303254533</v>
      </c>
      <c r="AS28" s="10">
        <f t="shared" si="31"/>
        <v>146.29183605582691</v>
      </c>
      <c r="AT28" s="20"/>
      <c r="AU28">
        <f t="shared" si="32"/>
        <v>11.755228455457864</v>
      </c>
      <c r="AV28">
        <f t="shared" si="33"/>
        <v>6.5025844815980047</v>
      </c>
    </row>
    <row r="29" spans="1:49">
      <c r="A29" s="3">
        <v>655</v>
      </c>
      <c r="B29" t="s">
        <v>26</v>
      </c>
      <c r="C29" s="1">
        <v>358.20069685565198</v>
      </c>
      <c r="D29" s="10">
        <v>343.97632032310401</v>
      </c>
      <c r="E29" s="10">
        <v>333.40031219716502</v>
      </c>
      <c r="F29" s="20"/>
      <c r="G29" s="10">
        <v>332.33396297738199</v>
      </c>
      <c r="H29">
        <v>355.78973256763697</v>
      </c>
      <c r="I29">
        <v>359.14429550945101</v>
      </c>
      <c r="K29" s="1">
        <v>320.999348210383</v>
      </c>
      <c r="L29" s="10">
        <v>351.52029116124697</v>
      </c>
      <c r="M29" s="10">
        <v>334.35799009692602</v>
      </c>
      <c r="N29" s="20"/>
      <c r="O29" s="10">
        <v>355.689808733392</v>
      </c>
      <c r="P29">
        <v>359.14114419369099</v>
      </c>
      <c r="Q29">
        <v>383.69994317246602</v>
      </c>
      <c r="S29" s="1">
        <v>343.23411121439801</v>
      </c>
      <c r="T29" s="10">
        <v>331.49792274617198</v>
      </c>
      <c r="U29" s="10">
        <v>332.01383958160801</v>
      </c>
      <c r="V29" s="20"/>
      <c r="W29" s="10">
        <v>383.13486303266802</v>
      </c>
      <c r="X29">
        <v>365.868262741801</v>
      </c>
      <c r="Y29">
        <v>342.66005492355799</v>
      </c>
      <c r="AA29" s="1">
        <f t="shared" si="18"/>
        <v>345.19244312530697</v>
      </c>
      <c r="AB29" s="10">
        <f t="shared" si="19"/>
        <v>349.08933035148999</v>
      </c>
      <c r="AC29" s="10">
        <f t="shared" si="20"/>
        <v>335.6258764895187</v>
      </c>
      <c r="AD29" s="20"/>
      <c r="AE29">
        <f t="shared" si="21"/>
        <v>12.444837717092073</v>
      </c>
      <c r="AF29">
        <f t="shared" si="22"/>
        <v>14.607190866612246</v>
      </c>
      <c r="AG29">
        <f t="shared" si="23"/>
        <v>15.299922927285106</v>
      </c>
      <c r="AI29" s="1">
        <f t="shared" si="24"/>
        <v>366.1769653665163</v>
      </c>
      <c r="AJ29" s="10">
        <f t="shared" si="25"/>
        <v>335.58195784739269</v>
      </c>
      <c r="AK29" s="10">
        <f t="shared" si="26"/>
        <v>363.88772689934234</v>
      </c>
      <c r="AL29" s="20"/>
      <c r="AM29">
        <f t="shared" si="27"/>
        <v>15.273146123367418</v>
      </c>
      <c r="AN29">
        <f t="shared" si="28"/>
        <v>6.6319779032653603</v>
      </c>
      <c r="AO29">
        <f t="shared" si="29"/>
        <v>20.309958506475766</v>
      </c>
      <c r="AR29" s="1">
        <f t="shared" si="30"/>
        <v>343.30254998877189</v>
      </c>
      <c r="AS29" s="10">
        <f t="shared" si="31"/>
        <v>355.21555003775046</v>
      </c>
      <c r="AT29" s="20"/>
      <c r="AU29">
        <f t="shared" si="32"/>
        <v>6.9278365687997576</v>
      </c>
      <c r="AV29">
        <f t="shared" si="33"/>
        <v>17.041672743978364</v>
      </c>
    </row>
    <row r="30" spans="1:49">
      <c r="A30" s="3">
        <v>422</v>
      </c>
      <c r="B30" t="s">
        <v>26</v>
      </c>
      <c r="C30" s="1">
        <v>120.00963832967901</v>
      </c>
      <c r="D30" s="10">
        <v>131.61829737453101</v>
      </c>
      <c r="E30" s="10">
        <v>127.073249756216</v>
      </c>
      <c r="F30" s="20"/>
      <c r="G30" s="10">
        <v>124.683429177428</v>
      </c>
      <c r="H30">
        <v>130.86533055035201</v>
      </c>
      <c r="I30">
        <v>141.35997494129799</v>
      </c>
      <c r="K30" s="1">
        <v>124.74319339277</v>
      </c>
      <c r="L30" s="10">
        <v>112.65354822463701</v>
      </c>
      <c r="M30" s="10">
        <v>122.938694441561</v>
      </c>
      <c r="N30" s="20"/>
      <c r="O30" s="10">
        <v>116.490245068809</v>
      </c>
      <c r="P30">
        <v>120.02354870512499</v>
      </c>
      <c r="Q30">
        <v>126.189855606862</v>
      </c>
      <c r="S30" s="1">
        <v>106.28715093853</v>
      </c>
      <c r="T30" s="10">
        <v>121.55704975006201</v>
      </c>
      <c r="U30" s="10">
        <v>117.6513627122</v>
      </c>
      <c r="V30" s="20"/>
      <c r="W30" s="10">
        <v>125.10393969160801</v>
      </c>
      <c r="X30">
        <v>118.99576200036</v>
      </c>
      <c r="Y30">
        <v>121.552042983661</v>
      </c>
      <c r="AA30" s="1">
        <f t="shared" si="18"/>
        <v>126.23372848680867</v>
      </c>
      <c r="AB30" s="10">
        <f t="shared" si="19"/>
        <v>132.30291155635933</v>
      </c>
      <c r="AC30" s="10">
        <f t="shared" si="20"/>
        <v>120.111812019656</v>
      </c>
      <c r="AD30" s="20"/>
      <c r="AE30">
        <f t="shared" si="21"/>
        <v>5.8496870152382119</v>
      </c>
      <c r="AF30">
        <f t="shared" si="22"/>
        <v>8.4307042419502132</v>
      </c>
      <c r="AG30">
        <f t="shared" si="23"/>
        <v>6.5217580638426726</v>
      </c>
      <c r="AI30" s="1">
        <f t="shared" si="24"/>
        <v>120.90121646026533</v>
      </c>
      <c r="AJ30" s="10">
        <f t="shared" si="25"/>
        <v>115.16518780026401</v>
      </c>
      <c r="AK30" s="10">
        <f t="shared" si="26"/>
        <v>121.88391489187633</v>
      </c>
      <c r="AL30" s="20"/>
      <c r="AM30">
        <f t="shared" si="27"/>
        <v>4.9090056695615027</v>
      </c>
      <c r="AN30">
        <f t="shared" si="28"/>
        <v>7.9327329274444613</v>
      </c>
      <c r="AO30">
        <f t="shared" si="29"/>
        <v>3.0675825823540284</v>
      </c>
      <c r="AR30" s="1">
        <f t="shared" si="30"/>
        <v>126.21615068760799</v>
      </c>
      <c r="AS30" s="10">
        <f t="shared" si="31"/>
        <v>119.31677305080188</v>
      </c>
      <c r="AT30" s="20"/>
      <c r="AU30">
        <f t="shared" si="32"/>
        <v>6.0955687768017688</v>
      </c>
      <c r="AV30">
        <f t="shared" si="33"/>
        <v>3.6287972003455149</v>
      </c>
    </row>
    <row r="31" spans="1:49">
      <c r="A31" s="3">
        <v>390</v>
      </c>
      <c r="B31" t="s">
        <v>26</v>
      </c>
      <c r="C31" s="1">
        <v>205.400464133349</v>
      </c>
      <c r="D31" s="10">
        <v>237.27962153283599</v>
      </c>
      <c r="E31" s="10">
        <v>225.86005035856701</v>
      </c>
      <c r="F31" s="20"/>
      <c r="G31" s="10">
        <v>200.412135073954</v>
      </c>
      <c r="H31">
        <v>230.430227062868</v>
      </c>
      <c r="I31">
        <v>212.14482711285001</v>
      </c>
      <c r="K31" s="1">
        <v>204.46201072384201</v>
      </c>
      <c r="L31" s="10">
        <v>221.00740990647299</v>
      </c>
      <c r="M31" s="10">
        <v>210.82517155652101</v>
      </c>
      <c r="N31" s="20"/>
      <c r="O31" s="10">
        <v>230.68325909201701</v>
      </c>
      <c r="P31">
        <v>232.73530555013801</v>
      </c>
      <c r="Q31">
        <v>229.70091696386899</v>
      </c>
      <c r="S31" s="1">
        <v>214.71832591567301</v>
      </c>
      <c r="T31" s="10">
        <v>222.05313507539</v>
      </c>
      <c r="U31" s="10">
        <v>212.18125800614899</v>
      </c>
      <c r="V31" s="20"/>
      <c r="W31" s="10">
        <v>216.18527936421401</v>
      </c>
      <c r="X31">
        <v>222.97769511218101</v>
      </c>
      <c r="Y31">
        <v>231.39047511643199</v>
      </c>
      <c r="AA31" s="1">
        <f t="shared" si="18"/>
        <v>222.84671200825065</v>
      </c>
      <c r="AB31" s="10">
        <f t="shared" si="19"/>
        <v>214.32906308322399</v>
      </c>
      <c r="AC31" s="10">
        <f t="shared" si="20"/>
        <v>212.098197395612</v>
      </c>
      <c r="AD31" s="20"/>
      <c r="AE31">
        <f t="shared" si="21"/>
        <v>16.151790152655892</v>
      </c>
      <c r="AF31">
        <f t="shared" si="22"/>
        <v>15.127776662300127</v>
      </c>
      <c r="AG31">
        <f t="shared" si="23"/>
        <v>8.3458375624257393</v>
      </c>
      <c r="AI31" s="1">
        <f t="shared" si="24"/>
        <v>231.03982720200801</v>
      </c>
      <c r="AJ31" s="10">
        <f t="shared" si="25"/>
        <v>216.31757299907068</v>
      </c>
      <c r="AK31" s="10">
        <f t="shared" si="26"/>
        <v>223.51781653094233</v>
      </c>
      <c r="AL31" s="20"/>
      <c r="AM31">
        <f t="shared" si="27"/>
        <v>1.5483004023498905</v>
      </c>
      <c r="AN31">
        <f t="shared" si="28"/>
        <v>5.1265663599400098</v>
      </c>
      <c r="AO31">
        <f t="shared" si="29"/>
        <v>7.6169739940523922</v>
      </c>
      <c r="AR31" s="1">
        <f t="shared" si="30"/>
        <v>216.42465749569556</v>
      </c>
      <c r="AS31" s="10">
        <f t="shared" si="31"/>
        <v>223.62507224400701</v>
      </c>
      <c r="AT31" s="20"/>
      <c r="AU31">
        <f t="shared" si="32"/>
        <v>5.6724138204747661</v>
      </c>
      <c r="AV31">
        <f t="shared" si="33"/>
        <v>7.3617131188987033</v>
      </c>
    </row>
    <row r="32" spans="1:49">
      <c r="A32" s="3">
        <v>157</v>
      </c>
      <c r="B32" t="s">
        <v>26</v>
      </c>
      <c r="C32" s="1">
        <v>67.437477541408697</v>
      </c>
      <c r="D32" s="10">
        <v>77.589577364952504</v>
      </c>
      <c r="E32" s="10">
        <v>74.084106307822694</v>
      </c>
      <c r="F32" s="20"/>
      <c r="G32" s="10">
        <v>68.509312843279602</v>
      </c>
      <c r="H32">
        <v>79.710491325661195</v>
      </c>
      <c r="I32">
        <v>63.126083218083998</v>
      </c>
      <c r="K32" s="1">
        <v>76.326411191646002</v>
      </c>
      <c r="L32" s="10">
        <v>75.452253428048905</v>
      </c>
      <c r="M32" s="10">
        <v>74.191145529546304</v>
      </c>
      <c r="N32" s="20"/>
      <c r="O32" s="10">
        <v>69.348392136796306</v>
      </c>
      <c r="P32">
        <v>76.097157098148998</v>
      </c>
      <c r="Q32">
        <v>71.484300155768594</v>
      </c>
      <c r="S32" s="1">
        <v>70.093070450062498</v>
      </c>
      <c r="T32" s="10">
        <v>72.035730935711499</v>
      </c>
      <c r="U32" s="10">
        <v>67.231488304600404</v>
      </c>
      <c r="V32" s="20"/>
      <c r="W32" s="10">
        <v>62.302369518308801</v>
      </c>
      <c r="X32">
        <v>67.400958568885699</v>
      </c>
      <c r="Y32">
        <v>70.868472927242706</v>
      </c>
      <c r="AA32" s="1">
        <f t="shared" si="18"/>
        <v>73.037053738061289</v>
      </c>
      <c r="AB32" s="10">
        <f t="shared" si="19"/>
        <v>70.448629129008268</v>
      </c>
      <c r="AC32" s="10">
        <f t="shared" si="20"/>
        <v>75.323270049747066</v>
      </c>
      <c r="AD32" s="20"/>
      <c r="AE32">
        <f t="shared" si="21"/>
        <v>5.1564059207632695</v>
      </c>
      <c r="AF32">
        <f t="shared" si="22"/>
        <v>8.4605767422639317</v>
      </c>
      <c r="AG32">
        <f t="shared" si="23"/>
        <v>1.0734604770759524</v>
      </c>
      <c r="AI32" s="1">
        <f t="shared" si="24"/>
        <v>72.309949796904633</v>
      </c>
      <c r="AJ32" s="10">
        <f t="shared" si="25"/>
        <v>69.786763230124805</v>
      </c>
      <c r="AK32" s="10">
        <f t="shared" si="26"/>
        <v>66.8572670048124</v>
      </c>
      <c r="AL32" s="20"/>
      <c r="AM32">
        <f t="shared" si="27"/>
        <v>3.4493086442541641</v>
      </c>
      <c r="AN32">
        <f t="shared" si="28"/>
        <v>2.416724001491644</v>
      </c>
      <c r="AO32">
        <f t="shared" si="29"/>
        <v>4.3088551020857757</v>
      </c>
      <c r="AR32" s="1">
        <f t="shared" si="30"/>
        <v>72.936317638938874</v>
      </c>
      <c r="AS32" s="10">
        <f t="shared" si="31"/>
        <v>69.651326677280608</v>
      </c>
      <c r="AT32" s="20"/>
      <c r="AU32">
        <f t="shared" si="32"/>
        <v>2.4388812697187823</v>
      </c>
      <c r="AV32">
        <f t="shared" si="33"/>
        <v>2.7288632619974615</v>
      </c>
    </row>
    <row r="33" spans="1:49">
      <c r="A33" s="3">
        <v>827</v>
      </c>
      <c r="B33" t="s">
        <v>26</v>
      </c>
      <c r="C33" s="1">
        <v>22.597232032966499</v>
      </c>
      <c r="D33" s="10">
        <v>23.751716332070899</v>
      </c>
      <c r="E33" s="10">
        <v>21.144919581298499</v>
      </c>
      <c r="F33" s="20"/>
      <c r="G33" s="10">
        <v>23.7150908361535</v>
      </c>
      <c r="H33">
        <v>39.337872425619402</v>
      </c>
      <c r="I33">
        <v>37.283075206723801</v>
      </c>
      <c r="K33" s="1">
        <v>21.040395638583401</v>
      </c>
      <c r="L33" s="10">
        <v>28.4587005746621</v>
      </c>
      <c r="M33" s="10">
        <v>25.881201449695102</v>
      </c>
      <c r="N33" s="20"/>
      <c r="O33" s="10">
        <v>26.3302715636854</v>
      </c>
      <c r="P33">
        <v>21.1875036051763</v>
      </c>
      <c r="Q33">
        <v>35.094988840922198</v>
      </c>
      <c r="S33" s="1">
        <v>29.442939253767602</v>
      </c>
      <c r="T33" s="10">
        <v>21.383497415740901</v>
      </c>
      <c r="U33" s="10">
        <v>25.853653755258001</v>
      </c>
      <c r="V33" s="20"/>
      <c r="W33" s="10">
        <v>24.679532623523802</v>
      </c>
      <c r="X33">
        <v>21.317077240981099</v>
      </c>
      <c r="Y33">
        <v>36.194303923991903</v>
      </c>
      <c r="AA33" s="1">
        <f t="shared" si="18"/>
        <v>22.497955982111964</v>
      </c>
      <c r="AB33" s="10">
        <f t="shared" si="19"/>
        <v>33.445346156165563</v>
      </c>
      <c r="AC33" s="10">
        <f t="shared" si="20"/>
        <v>25.126765887646869</v>
      </c>
      <c r="AD33" s="20"/>
      <c r="AE33">
        <f t="shared" si="21"/>
        <v>1.3062308852819013</v>
      </c>
      <c r="AF33">
        <f t="shared" si="22"/>
        <v>8.4890487893027586</v>
      </c>
      <c r="AG33">
        <f t="shared" si="23"/>
        <v>3.7662570005410605</v>
      </c>
      <c r="AI33" s="1">
        <f t="shared" si="24"/>
        <v>27.537588003261302</v>
      </c>
      <c r="AJ33" s="10">
        <f t="shared" si="25"/>
        <v>25.560030141588836</v>
      </c>
      <c r="AK33" s="10">
        <f t="shared" si="26"/>
        <v>27.396971262832267</v>
      </c>
      <c r="AL33" s="20"/>
      <c r="AM33">
        <f t="shared" si="27"/>
        <v>7.0319091386745765</v>
      </c>
      <c r="AN33">
        <f t="shared" si="28"/>
        <v>4.0377359751489399</v>
      </c>
      <c r="AO33">
        <f t="shared" si="29"/>
        <v>7.8020076270936389</v>
      </c>
      <c r="AR33" s="1">
        <f t="shared" si="30"/>
        <v>27.023356008641468</v>
      </c>
      <c r="AS33" s="10">
        <f t="shared" si="31"/>
        <v>26.831529802560805</v>
      </c>
      <c r="AT33" s="20"/>
      <c r="AU33">
        <f t="shared" si="32"/>
        <v>5.7148165736996202</v>
      </c>
      <c r="AV33">
        <f t="shared" si="33"/>
        <v>1.1033933151016864</v>
      </c>
    </row>
    <row r="34" spans="1:49">
      <c r="A34" s="3">
        <v>826</v>
      </c>
      <c r="B34" t="s">
        <v>26</v>
      </c>
      <c r="C34" s="1">
        <v>136.67586946019</v>
      </c>
      <c r="D34" s="10">
        <v>151.344698254901</v>
      </c>
      <c r="E34" s="10">
        <v>143.909387367948</v>
      </c>
      <c r="F34" s="20"/>
      <c r="G34" s="10">
        <v>134.912293573234</v>
      </c>
      <c r="H34">
        <v>148.70142170322001</v>
      </c>
      <c r="I34">
        <v>127.67772208461901</v>
      </c>
      <c r="K34" s="1">
        <v>143.28397117791201</v>
      </c>
      <c r="L34" s="10">
        <v>141.13972999484301</v>
      </c>
      <c r="M34" s="10">
        <v>146.19969135246299</v>
      </c>
      <c r="N34" s="20"/>
      <c r="O34" s="10">
        <v>148.88372075906699</v>
      </c>
      <c r="P34">
        <v>145.37225032941799</v>
      </c>
      <c r="Q34">
        <v>155.41422027130099</v>
      </c>
      <c r="S34" s="1">
        <v>139.11584475825899</v>
      </c>
      <c r="T34" s="10">
        <v>144.99374443100001</v>
      </c>
      <c r="U34" s="10">
        <v>150.681829299767</v>
      </c>
      <c r="V34" s="20"/>
      <c r="W34" s="10">
        <v>161.85635173057099</v>
      </c>
      <c r="X34">
        <v>142.362352897839</v>
      </c>
      <c r="Y34">
        <v>134.75073462997901</v>
      </c>
      <c r="AA34" s="1">
        <f t="shared" si="18"/>
        <v>143.97665169434634</v>
      </c>
      <c r="AB34" s="10">
        <f t="shared" si="19"/>
        <v>137.09714578702435</v>
      </c>
      <c r="AC34" s="10">
        <f t="shared" si="20"/>
        <v>143.54113084173935</v>
      </c>
      <c r="AD34" s="20"/>
      <c r="AE34">
        <f t="shared" si="21"/>
        <v>7.3346457255507609</v>
      </c>
      <c r="AF34">
        <f t="shared" si="22"/>
        <v>10.680785121439781</v>
      </c>
      <c r="AG34">
        <f t="shared" si="23"/>
        <v>2.5397638777407443</v>
      </c>
      <c r="AI34" s="1">
        <f t="shared" si="24"/>
        <v>149.89006378659533</v>
      </c>
      <c r="AJ34" s="10">
        <f t="shared" si="25"/>
        <v>144.93047282967532</v>
      </c>
      <c r="AK34" s="10">
        <f t="shared" si="26"/>
        <v>146.323146419463</v>
      </c>
      <c r="AL34" s="20"/>
      <c r="AM34">
        <f t="shared" si="27"/>
        <v>5.0960607134542233</v>
      </c>
      <c r="AN34">
        <f t="shared" si="28"/>
        <v>5.783251859918539</v>
      </c>
      <c r="AO34">
        <f t="shared" si="29"/>
        <v>13.98014783869184</v>
      </c>
      <c r="AR34" s="1">
        <f t="shared" si="30"/>
        <v>141.53830944103666</v>
      </c>
      <c r="AS34" s="10">
        <f t="shared" si="31"/>
        <v>147.04789434524454</v>
      </c>
      <c r="AT34" s="20"/>
      <c r="AU34">
        <f t="shared" si="32"/>
        <v>3.8523201521361146</v>
      </c>
      <c r="AV34">
        <f t="shared" si="33"/>
        <v>2.5579934092827883</v>
      </c>
    </row>
    <row r="35" spans="1:49">
      <c r="A35" s="3">
        <v>389</v>
      </c>
      <c r="B35" t="s">
        <v>26</v>
      </c>
      <c r="C35" s="1">
        <v>79.997015575359697</v>
      </c>
      <c r="D35" s="10">
        <v>90.095001320397003</v>
      </c>
      <c r="E35" s="10">
        <v>76.3225200242737</v>
      </c>
      <c r="F35" s="20"/>
      <c r="G35" s="10">
        <v>80.056259055733506</v>
      </c>
      <c r="H35">
        <v>87.166427659728896</v>
      </c>
      <c r="I35">
        <v>96.335392893085896</v>
      </c>
      <c r="K35" s="1">
        <v>78.616214530246907</v>
      </c>
      <c r="L35" s="10">
        <v>103.171407436604</v>
      </c>
      <c r="M35" s="10">
        <v>86.27081960145</v>
      </c>
      <c r="N35" s="20"/>
      <c r="O35" s="10">
        <v>93.080563694857403</v>
      </c>
      <c r="P35">
        <v>92.889284661194097</v>
      </c>
      <c r="Q35">
        <v>93.176810674257396</v>
      </c>
      <c r="S35" s="1">
        <v>92.2180034856964</v>
      </c>
      <c r="T35" s="10">
        <v>86.745063615035903</v>
      </c>
      <c r="U35" s="10">
        <v>86.061136339609206</v>
      </c>
      <c r="V35" s="20"/>
      <c r="W35" s="10">
        <v>83.203711812510903</v>
      </c>
      <c r="X35">
        <v>89.139564649993801</v>
      </c>
      <c r="Y35">
        <v>95.942733491718201</v>
      </c>
      <c r="AA35" s="1">
        <f t="shared" si="18"/>
        <v>82.138178973343472</v>
      </c>
      <c r="AB35" s="10">
        <f t="shared" si="19"/>
        <v>87.852693202849423</v>
      </c>
      <c r="AC35" s="10">
        <f t="shared" si="20"/>
        <v>89.352813856100298</v>
      </c>
      <c r="AD35" s="20"/>
      <c r="AE35">
        <f t="shared" si="21"/>
        <v>7.1315317979846098</v>
      </c>
      <c r="AF35">
        <f t="shared" si="22"/>
        <v>8.161235808403271</v>
      </c>
      <c r="AG35">
        <f t="shared" si="23"/>
        <v>12.564369904868897</v>
      </c>
      <c r="AI35" s="1">
        <f t="shared" si="24"/>
        <v>93.048886343436308</v>
      </c>
      <c r="AJ35" s="10">
        <f t="shared" si="25"/>
        <v>88.341401146780512</v>
      </c>
      <c r="AK35" s="10">
        <f t="shared" si="26"/>
        <v>89.428669984740964</v>
      </c>
      <c r="AL35" s="20"/>
      <c r="AM35">
        <f t="shared" si="27"/>
        <v>0.14635707359677319</v>
      </c>
      <c r="AN35">
        <f t="shared" si="28"/>
        <v>3.3746071475187001</v>
      </c>
      <c r="AO35">
        <f t="shared" si="29"/>
        <v>6.3744297593402681</v>
      </c>
      <c r="AR35" s="1">
        <f t="shared" si="30"/>
        <v>86.447895344097731</v>
      </c>
      <c r="AS35" s="10">
        <f t="shared" si="31"/>
        <v>90.272985824985923</v>
      </c>
      <c r="AT35" s="20"/>
      <c r="AU35">
        <f t="shared" si="32"/>
        <v>3.8069452177353309</v>
      </c>
      <c r="AV35">
        <f t="shared" si="33"/>
        <v>2.4647020403589934</v>
      </c>
    </row>
    <row r="36" spans="1:49">
      <c r="A36" s="3">
        <v>771</v>
      </c>
      <c r="B36" t="s">
        <v>26</v>
      </c>
      <c r="C36" s="1">
        <v>103.438659228311</v>
      </c>
      <c r="D36" s="10">
        <v>113.508693599453</v>
      </c>
      <c r="E36" s="10">
        <v>116.194119757219</v>
      </c>
      <c r="F36" s="20"/>
      <c r="G36" s="10">
        <v>109.10549821700801</v>
      </c>
      <c r="H36">
        <v>113.44503000159401</v>
      </c>
      <c r="I36">
        <v>118.64884433620701</v>
      </c>
      <c r="K36" s="1">
        <v>112.21522395317299</v>
      </c>
      <c r="L36" s="10">
        <v>122.469984208976</v>
      </c>
      <c r="M36" s="10">
        <v>115.255860053288</v>
      </c>
      <c r="N36" s="20"/>
      <c r="O36" s="10">
        <v>109.21955956029301</v>
      </c>
      <c r="P36">
        <v>104.10975952330401</v>
      </c>
      <c r="Q36">
        <v>127.807702625383</v>
      </c>
      <c r="S36" s="1">
        <v>100.634321509937</v>
      </c>
      <c r="T36" s="10">
        <v>121.828616609032</v>
      </c>
      <c r="U36" s="10">
        <v>121.57160287252</v>
      </c>
      <c r="V36" s="20"/>
      <c r="W36" s="10">
        <v>115.554322148157</v>
      </c>
      <c r="X36">
        <v>125.342559264804</v>
      </c>
      <c r="Y36">
        <v>129.74306425719999</v>
      </c>
      <c r="AA36" s="1">
        <f t="shared" si="18"/>
        <v>111.04715752832767</v>
      </c>
      <c r="AB36" s="10">
        <f t="shared" si="19"/>
        <v>113.73312418493634</v>
      </c>
      <c r="AC36" s="10">
        <f t="shared" si="20"/>
        <v>116.647022738479</v>
      </c>
      <c r="AD36" s="20"/>
      <c r="AE36">
        <f t="shared" si="21"/>
        <v>6.724567881895525</v>
      </c>
      <c r="AF36">
        <f t="shared" si="22"/>
        <v>4.7781913399909399</v>
      </c>
      <c r="AG36">
        <f t="shared" si="23"/>
        <v>5.2670226113526519</v>
      </c>
      <c r="AI36" s="1">
        <f t="shared" si="24"/>
        <v>113.71234056966</v>
      </c>
      <c r="AJ36" s="10">
        <f t="shared" si="25"/>
        <v>114.67818033049633</v>
      </c>
      <c r="AK36" s="10">
        <f t="shared" si="26"/>
        <v>123.54664855672031</v>
      </c>
      <c r="AL36" s="20"/>
      <c r="AM36">
        <f t="shared" si="27"/>
        <v>12.471444892871872</v>
      </c>
      <c r="AN36">
        <f t="shared" si="28"/>
        <v>12.163017386489285</v>
      </c>
      <c r="AO36">
        <f t="shared" si="29"/>
        <v>7.2628556444961525</v>
      </c>
      <c r="AR36" s="1">
        <f t="shared" si="30"/>
        <v>113.80910148391433</v>
      </c>
      <c r="AS36" s="10">
        <f t="shared" si="31"/>
        <v>117.31238981895888</v>
      </c>
      <c r="AT36" s="20"/>
      <c r="AU36">
        <f t="shared" si="32"/>
        <v>2.8007056263441488</v>
      </c>
      <c r="AV36">
        <f t="shared" si="33"/>
        <v>5.4205809760503678</v>
      </c>
    </row>
    <row r="37" spans="1:49">
      <c r="A37" s="3">
        <v>716</v>
      </c>
      <c r="B37" t="s">
        <v>26</v>
      </c>
      <c r="C37" s="1">
        <v>105.047071671003</v>
      </c>
      <c r="D37" s="10">
        <v>97.325892411123604</v>
      </c>
      <c r="E37" s="10">
        <v>110.044999121213</v>
      </c>
      <c r="F37" s="20"/>
      <c r="G37" s="10">
        <v>95.021760965794599</v>
      </c>
      <c r="H37">
        <v>97.640366514057604</v>
      </c>
      <c r="I37">
        <v>113.987618538322</v>
      </c>
      <c r="K37" s="1">
        <v>98.836521271498697</v>
      </c>
      <c r="L37" s="10">
        <v>87.836787362058203</v>
      </c>
      <c r="M37" s="10">
        <v>96.599332194228296</v>
      </c>
      <c r="N37" s="20"/>
      <c r="O37" s="10">
        <v>112.424474973621</v>
      </c>
      <c r="P37">
        <v>102.80047525154301</v>
      </c>
      <c r="Q37">
        <v>89.459594347962806</v>
      </c>
      <c r="S37" s="1">
        <v>107.10296086734699</v>
      </c>
      <c r="T37" s="10">
        <v>98.792553034570602</v>
      </c>
      <c r="U37" s="10">
        <v>105.163097334735</v>
      </c>
      <c r="V37" s="20"/>
      <c r="W37" s="10">
        <v>112.404077643326</v>
      </c>
      <c r="X37">
        <v>110.007833957816</v>
      </c>
      <c r="Y37">
        <v>91.314065033610603</v>
      </c>
      <c r="AA37" s="1">
        <f t="shared" si="18"/>
        <v>104.13932106777986</v>
      </c>
      <c r="AB37" s="10">
        <f t="shared" si="19"/>
        <v>102.21658200605806</v>
      </c>
      <c r="AC37" s="10">
        <f t="shared" si="20"/>
        <v>94.424213609261741</v>
      </c>
      <c r="AD37" s="20"/>
      <c r="AE37">
        <f t="shared" si="21"/>
        <v>6.407958118144907</v>
      </c>
      <c r="AF37">
        <f t="shared" si="22"/>
        <v>10.277755082568737</v>
      </c>
      <c r="AG37">
        <f t="shared" si="23"/>
        <v>5.8135094533013341</v>
      </c>
      <c r="AI37" s="1">
        <f t="shared" si="24"/>
        <v>101.56151485770893</v>
      </c>
      <c r="AJ37" s="10">
        <f t="shared" si="25"/>
        <v>103.68620374555087</v>
      </c>
      <c r="AK37" s="10">
        <f t="shared" si="26"/>
        <v>104.57532554491753</v>
      </c>
      <c r="AL37" s="20"/>
      <c r="AM37">
        <f t="shared" si="27"/>
        <v>11.532462992821607</v>
      </c>
      <c r="AN37">
        <f t="shared" si="28"/>
        <v>4.3476005557200974</v>
      </c>
      <c r="AO37">
        <f t="shared" si="29"/>
        <v>11.546915982704999</v>
      </c>
      <c r="AR37" s="1">
        <f t="shared" si="30"/>
        <v>100.26003889436656</v>
      </c>
      <c r="AS37" s="10">
        <f t="shared" si="31"/>
        <v>103.27434804939243</v>
      </c>
      <c r="AT37" s="20"/>
      <c r="AU37">
        <f t="shared" si="32"/>
        <v>5.1445965773391027</v>
      </c>
      <c r="AV37">
        <f t="shared" si="33"/>
        <v>1.5485420725401058</v>
      </c>
    </row>
    <row r="38" spans="1:49">
      <c r="A38" s="3">
        <v>388</v>
      </c>
      <c r="B38" t="s">
        <v>26</v>
      </c>
      <c r="C38" s="1">
        <v>24.608595690510299</v>
      </c>
      <c r="D38" s="10">
        <v>32.329953645693401</v>
      </c>
      <c r="E38" s="10">
        <v>38.4186745620108</v>
      </c>
      <c r="F38" s="20"/>
      <c r="G38" s="10">
        <v>28.115012717993999</v>
      </c>
      <c r="H38">
        <v>38.044855034691402</v>
      </c>
      <c r="I38">
        <v>36.045607864156302</v>
      </c>
      <c r="K38" s="1">
        <v>33.473525672119102</v>
      </c>
      <c r="L38" s="10">
        <v>25.804403682564999</v>
      </c>
      <c r="M38" s="10">
        <v>38.344442121777298</v>
      </c>
      <c r="N38" s="20"/>
      <c r="O38" s="10">
        <v>28.997835857452898</v>
      </c>
      <c r="P38">
        <v>35.818467319874401</v>
      </c>
      <c r="Q38">
        <v>29.380455570028499</v>
      </c>
      <c r="S38" s="1">
        <v>35.814902583567402</v>
      </c>
      <c r="T38" s="10">
        <v>32.446978519061403</v>
      </c>
      <c r="U38" s="10">
        <v>36.145007415416003</v>
      </c>
      <c r="V38" s="20"/>
      <c r="W38" s="10">
        <v>31.4794778306862</v>
      </c>
      <c r="X38">
        <v>30.469835130150301</v>
      </c>
      <c r="Y38">
        <v>35.398586154479702</v>
      </c>
      <c r="AA38" s="1">
        <f t="shared" si="18"/>
        <v>31.785741299404833</v>
      </c>
      <c r="AB38" s="10">
        <f t="shared" si="19"/>
        <v>34.068491872280568</v>
      </c>
      <c r="AC38" s="10">
        <f t="shared" si="20"/>
        <v>32.540790492153803</v>
      </c>
      <c r="AD38" s="20"/>
      <c r="AE38">
        <f t="shared" si="21"/>
        <v>6.9211050358779946</v>
      </c>
      <c r="AF38">
        <f t="shared" si="22"/>
        <v>5.2518742218960508</v>
      </c>
      <c r="AG38">
        <f t="shared" si="23"/>
        <v>6.3218381188692785</v>
      </c>
      <c r="AI38" s="1">
        <f t="shared" si="24"/>
        <v>31.398919582451935</v>
      </c>
      <c r="AJ38" s="10">
        <f t="shared" si="25"/>
        <v>34.802296172681601</v>
      </c>
      <c r="AK38" s="10">
        <f t="shared" si="26"/>
        <v>32.449299705105403</v>
      </c>
      <c r="AL38" s="20"/>
      <c r="AM38">
        <f t="shared" si="27"/>
        <v>3.8322188238186379</v>
      </c>
      <c r="AN38">
        <f t="shared" si="28"/>
        <v>2.0464318305513305</v>
      </c>
      <c r="AO38">
        <f t="shared" si="29"/>
        <v>2.6035672674301136</v>
      </c>
      <c r="AR38" s="1">
        <f t="shared" si="30"/>
        <v>32.798341221279735</v>
      </c>
      <c r="AS38" s="10">
        <f t="shared" si="31"/>
        <v>32.883505153412976</v>
      </c>
      <c r="AT38" s="20"/>
      <c r="AU38">
        <f t="shared" si="32"/>
        <v>1.1629646718822106</v>
      </c>
      <c r="AV38">
        <f t="shared" si="33"/>
        <v>1.7427403226630793</v>
      </c>
    </row>
    <row r="39" spans="1:49">
      <c r="A39" s="38"/>
      <c r="B39" s="39" t="s">
        <v>50</v>
      </c>
      <c r="C39" s="40">
        <f>SUM(C26:C38)</f>
        <v>1842.4795370848094</v>
      </c>
      <c r="D39" s="39">
        <f t="shared" ref="D39:Y39" si="34">SUM(D26:D38)</f>
        <v>1917.4857745214401</v>
      </c>
      <c r="E39" s="39">
        <f t="shared" si="34"/>
        <v>1905.9698840757346</v>
      </c>
      <c r="F39" s="41"/>
      <c r="G39" s="39">
        <f t="shared" si="34"/>
        <v>1822.50493593439</v>
      </c>
      <c r="H39" s="39">
        <f t="shared" si="34"/>
        <v>2034.7282588739565</v>
      </c>
      <c r="I39" s="39">
        <f t="shared" si="34"/>
        <v>2009.7808531402761</v>
      </c>
      <c r="J39" s="39"/>
      <c r="K39" s="40">
        <f t="shared" si="34"/>
        <v>1860.6729195067753</v>
      </c>
      <c r="L39" s="39">
        <f t="shared" si="34"/>
        <v>1941.8870471956573</v>
      </c>
      <c r="M39" s="39">
        <f t="shared" si="34"/>
        <v>1902.8234763896698</v>
      </c>
      <c r="N39" s="41"/>
      <c r="O39" s="39">
        <f t="shared" si="34"/>
        <v>1887.1948448996727</v>
      </c>
      <c r="P39" s="39">
        <f t="shared" si="34"/>
        <v>1916.0462171043957</v>
      </c>
      <c r="Q39" s="39">
        <f t="shared" si="34"/>
        <v>1947.8890482926668</v>
      </c>
      <c r="R39" s="39"/>
      <c r="S39" s="40">
        <f t="shared" si="34"/>
        <v>1816.5527231841431</v>
      </c>
      <c r="T39" s="39">
        <f t="shared" si="34"/>
        <v>1843.0571899004533</v>
      </c>
      <c r="U39" s="39">
        <f t="shared" si="34"/>
        <v>1879.9147089047128</v>
      </c>
      <c r="V39" s="41"/>
      <c r="W39" s="39">
        <f t="shared" si="34"/>
        <v>1954.2285629120718</v>
      </c>
      <c r="X39" s="39">
        <f t="shared" si="34"/>
        <v>1896.395835801052</v>
      </c>
      <c r="Y39" s="39">
        <f t="shared" si="34"/>
        <v>1918.32942719059</v>
      </c>
      <c r="Z39" s="42"/>
      <c r="AA39" s="40">
        <f t="shared" si="18"/>
        <v>1888.6450652273281</v>
      </c>
      <c r="AB39" s="39">
        <f t="shared" si="19"/>
        <v>1955.6713493162076</v>
      </c>
      <c r="AC39" s="39">
        <f t="shared" si="20"/>
        <v>1901.7944810307008</v>
      </c>
      <c r="AD39" s="41"/>
      <c r="AE39" s="39">
        <f t="shared" si="21"/>
        <v>40.393018266745479</v>
      </c>
      <c r="AF39" s="39">
        <f t="shared" si="22"/>
        <v>115.99811853191005</v>
      </c>
      <c r="AG39" s="39">
        <f t="shared" si="23"/>
        <v>40.616840813301692</v>
      </c>
      <c r="AH39" s="39"/>
      <c r="AI39" s="40">
        <f t="shared" si="24"/>
        <v>1917.0433700989117</v>
      </c>
      <c r="AJ39" s="39">
        <f t="shared" si="25"/>
        <v>1846.5082073297697</v>
      </c>
      <c r="AK39" s="39">
        <f t="shared" si="26"/>
        <v>1922.9846086345713</v>
      </c>
      <c r="AL39" s="41"/>
      <c r="AM39" s="39">
        <f t="shared" si="27"/>
        <v>30.359385977789248</v>
      </c>
      <c r="AN39" s="39">
        <f t="shared" si="28"/>
        <v>31.821650642078641</v>
      </c>
      <c r="AO39" s="39">
        <f t="shared" si="29"/>
        <v>29.196046255986609</v>
      </c>
      <c r="AP39" s="39"/>
      <c r="AQ39" s="39"/>
      <c r="AR39" s="40">
        <f t="shared" si="30"/>
        <v>1915.3702985247455</v>
      </c>
      <c r="AS39" s="39">
        <f t="shared" si="31"/>
        <v>1895.5120620210844</v>
      </c>
      <c r="AT39" s="41"/>
      <c r="AU39" s="39">
        <f t="shared" si="32"/>
        <v>35.515599462271545</v>
      </c>
      <c r="AV39" s="39">
        <f t="shared" si="33"/>
        <v>42.542424822640335</v>
      </c>
      <c r="AW39" s="42"/>
    </row>
    <row r="40" spans="1:49">
      <c r="C40" s="1"/>
      <c r="D40" s="10"/>
      <c r="E40" s="10"/>
      <c r="F40" s="20"/>
      <c r="K40" s="1"/>
      <c r="L40" s="10"/>
      <c r="M40" s="10"/>
      <c r="N40" s="20"/>
      <c r="S40" s="1"/>
      <c r="T40" s="10"/>
      <c r="U40" s="10"/>
      <c r="V40" s="20"/>
      <c r="AA40" s="1"/>
      <c r="AB40" s="10"/>
      <c r="AC40" s="10"/>
      <c r="AD40" s="20"/>
      <c r="AI40" s="1"/>
      <c r="AJ40" s="10"/>
      <c r="AK40" s="10"/>
      <c r="AL40" s="20"/>
      <c r="AR40" s="1"/>
      <c r="AS40" s="10"/>
      <c r="AT40" s="20"/>
    </row>
    <row r="41" spans="1:49">
      <c r="A41" s="3">
        <v>738</v>
      </c>
      <c r="B41" t="s">
        <v>27</v>
      </c>
      <c r="C41" s="1">
        <v>13.041223468341601</v>
      </c>
      <c r="D41" s="10">
        <v>15.795310542317701</v>
      </c>
      <c r="E41" s="10">
        <v>13.9880294816292</v>
      </c>
      <c r="F41" s="20"/>
      <c r="G41" s="10">
        <v>8.0169350447873597</v>
      </c>
      <c r="H41">
        <v>10.4581654351339</v>
      </c>
      <c r="I41">
        <v>11.6965694377216</v>
      </c>
      <c r="K41" s="1">
        <v>11.5702536318932</v>
      </c>
      <c r="L41" s="10">
        <v>12.609547432602101</v>
      </c>
      <c r="M41" s="10">
        <v>9.1818700708682393</v>
      </c>
      <c r="N41" s="20"/>
      <c r="O41" s="10">
        <v>14.5954237211066</v>
      </c>
      <c r="P41">
        <v>17.3407508879008</v>
      </c>
      <c r="Q41">
        <v>16.547783720890902</v>
      </c>
      <c r="S41" s="1">
        <v>17.201244388266002</v>
      </c>
      <c r="T41" s="10">
        <v>17.856727768799399</v>
      </c>
      <c r="U41" s="10">
        <v>14.190311992867199</v>
      </c>
      <c r="V41" s="20"/>
      <c r="W41" s="10">
        <v>12.223619515164099</v>
      </c>
      <c r="X41">
        <v>16.9634686851984</v>
      </c>
      <c r="Y41">
        <v>18.864984349752401</v>
      </c>
      <c r="AA41" s="1">
        <f t="shared" ref="AA41:AA52" si="35">AVERAGE(C41:E41)</f>
        <v>14.2748544974295</v>
      </c>
      <c r="AB41" s="10">
        <f t="shared" ref="AB41:AB52" si="36">AVERAGE(G41:I41)</f>
        <v>10.057223305880953</v>
      </c>
      <c r="AC41" s="10">
        <f t="shared" ref="AC41:AC52" si="37">AVERAGE(K41:M41)</f>
        <v>11.120557045121179</v>
      </c>
      <c r="AD41" s="20"/>
      <c r="AE41">
        <f t="shared" ref="AE41:AE52" si="38">STDEV(C41:E41)</f>
        <v>1.3992677888907437</v>
      </c>
      <c r="AF41">
        <f t="shared" ref="AF41:AF52" si="39">STDEV(G41:I41)</f>
        <v>1.8722962531804515</v>
      </c>
      <c r="AG41">
        <f t="shared" ref="AG41:AG52" si="40">STDEV(K41:M41)</f>
        <v>1.7575304518418793</v>
      </c>
      <c r="AI41" s="1">
        <f t="shared" ref="AI41:AI52" si="41">AVERAGE(O41:Q41)</f>
        <v>16.161319443299433</v>
      </c>
      <c r="AJ41" s="10">
        <f t="shared" ref="AJ41:AJ52" si="42">AVERAGE(S41:U41)</f>
        <v>16.416094716644199</v>
      </c>
      <c r="AK41" s="10">
        <f t="shared" ref="AK41:AK52" si="43">AVERAGE(W41:Y41)</f>
        <v>16.017357516704966</v>
      </c>
      <c r="AL41" s="20"/>
      <c r="AM41">
        <f t="shared" ref="AM41:AM52" si="44">STDEV(O41:Q41)</f>
        <v>1.4128769555680663</v>
      </c>
      <c r="AN41">
        <f t="shared" ref="AN41:AN52" si="45">STDEV(S41:U41)</f>
        <v>1.9552483641821554</v>
      </c>
      <c r="AO41">
        <f t="shared" ref="AO41:AO52" si="46">STDEV(W41:Y41)</f>
        <v>3.4202743272853886</v>
      </c>
      <c r="AR41" s="1">
        <f t="shared" ref="AR41:AR52" si="47">AVERAGE(AA41:AC41)</f>
        <v>11.817544949477211</v>
      </c>
      <c r="AS41" s="10">
        <f t="shared" ref="AS41:AS52" si="48">AVERAGE(AI41:AK41)</f>
        <v>16.198257225549529</v>
      </c>
      <c r="AT41" s="20"/>
      <c r="AU41">
        <f t="shared" ref="AU41:AU52" si="49">STDEV(AA41:AC41)</f>
        <v>2.1935011559364868</v>
      </c>
      <c r="AV41">
        <f t="shared" ref="AV41:AV52" si="50">STDEV(AI41:AK41)</f>
        <v>0.20191864320070083</v>
      </c>
    </row>
    <row r="42" spans="1:49">
      <c r="A42" s="3">
        <v>155</v>
      </c>
      <c r="B42" t="s">
        <v>27</v>
      </c>
      <c r="C42" s="1">
        <v>79.5343589738508</v>
      </c>
      <c r="D42" s="10">
        <v>76.984958806718794</v>
      </c>
      <c r="E42" s="10">
        <v>89.631833711030595</v>
      </c>
      <c r="F42" s="20"/>
      <c r="G42" s="10">
        <v>77.200870199453703</v>
      </c>
      <c r="H42">
        <v>79.582740972656893</v>
      </c>
      <c r="I42">
        <v>79.700995030215296</v>
      </c>
      <c r="K42" s="1">
        <v>85.233327351218705</v>
      </c>
      <c r="L42" s="10">
        <v>72.338723582864304</v>
      </c>
      <c r="M42" s="10">
        <v>69.081093246199799</v>
      </c>
      <c r="N42" s="20"/>
      <c r="O42" s="10">
        <v>67.859776693048204</v>
      </c>
      <c r="P42">
        <v>63.158719804267001</v>
      </c>
      <c r="Q42">
        <v>73.050648067660802</v>
      </c>
      <c r="S42" s="1">
        <v>70.116896343058599</v>
      </c>
      <c r="T42" s="10">
        <v>60.303825305201798</v>
      </c>
      <c r="U42" s="10">
        <v>60.1911864833518</v>
      </c>
      <c r="V42" s="20"/>
      <c r="W42" s="10">
        <v>71.291174234766601</v>
      </c>
      <c r="X42">
        <v>60.732242635015197</v>
      </c>
      <c r="Y42">
        <v>63.412260406437802</v>
      </c>
      <c r="AA42" s="1">
        <f t="shared" si="35"/>
        <v>82.050383830533391</v>
      </c>
      <c r="AB42" s="10">
        <f t="shared" si="36"/>
        <v>78.828202067441964</v>
      </c>
      <c r="AC42" s="10">
        <f t="shared" si="37"/>
        <v>75.55104806009426</v>
      </c>
      <c r="AD42" s="20"/>
      <c r="AE42">
        <f t="shared" si="38"/>
        <v>6.6883216894009676</v>
      </c>
      <c r="AF42">
        <f t="shared" si="39"/>
        <v>1.4105505173370707</v>
      </c>
      <c r="AG42">
        <f t="shared" si="40"/>
        <v>8.541834583746752</v>
      </c>
      <c r="AI42" s="1">
        <f t="shared" si="41"/>
        <v>68.023048188325333</v>
      </c>
      <c r="AJ42" s="10">
        <f t="shared" si="42"/>
        <v>63.537302710537396</v>
      </c>
      <c r="AK42" s="10">
        <f t="shared" si="43"/>
        <v>65.145225758739869</v>
      </c>
      <c r="AL42" s="20"/>
      <c r="AM42">
        <f t="shared" si="44"/>
        <v>4.9479848805255866</v>
      </c>
      <c r="AN42">
        <f t="shared" si="45"/>
        <v>5.6983735532941395</v>
      </c>
      <c r="AO42">
        <f t="shared" si="46"/>
        <v>5.4886369725339588</v>
      </c>
      <c r="AR42" s="1">
        <f t="shared" si="47"/>
        <v>78.80987798602321</v>
      </c>
      <c r="AS42" s="10">
        <f t="shared" si="48"/>
        <v>65.568525552534197</v>
      </c>
      <c r="AT42" s="20"/>
      <c r="AU42">
        <f t="shared" si="49"/>
        <v>3.2497066318665269</v>
      </c>
      <c r="AV42">
        <f t="shared" si="50"/>
        <v>2.2726339695259932</v>
      </c>
    </row>
    <row r="43" spans="1:49">
      <c r="A43" s="3">
        <v>849</v>
      </c>
      <c r="B43" t="s">
        <v>27</v>
      </c>
      <c r="C43" s="1">
        <v>228.88041100102399</v>
      </c>
      <c r="D43" s="10">
        <v>232.32936319397001</v>
      </c>
      <c r="E43" s="10">
        <v>250.05214208061301</v>
      </c>
      <c r="F43" s="20"/>
      <c r="G43" s="10">
        <v>216.60161458151001</v>
      </c>
      <c r="H43">
        <v>249.83597975949499</v>
      </c>
      <c r="I43">
        <v>213.99855469369299</v>
      </c>
      <c r="K43" s="1">
        <v>233.85735996351201</v>
      </c>
      <c r="L43" s="10">
        <v>197.84571498116799</v>
      </c>
      <c r="M43" s="10">
        <v>223.26388398163499</v>
      </c>
      <c r="N43" s="20"/>
      <c r="O43" s="10">
        <v>190.97544955909899</v>
      </c>
      <c r="P43">
        <v>214.13741601103601</v>
      </c>
      <c r="Q43">
        <v>164.88928210752999</v>
      </c>
      <c r="S43" s="1">
        <v>182.72414230315101</v>
      </c>
      <c r="T43" s="10">
        <v>182.44442614923199</v>
      </c>
      <c r="U43" s="10">
        <v>195.62223524477201</v>
      </c>
      <c r="V43" s="20"/>
      <c r="W43" s="10">
        <v>198.961214750024</v>
      </c>
      <c r="X43">
        <v>199.27314377961801</v>
      </c>
      <c r="Y43">
        <v>193.35341511662401</v>
      </c>
      <c r="AA43" s="1">
        <f t="shared" si="35"/>
        <v>237.08730542520235</v>
      </c>
      <c r="AB43" s="10">
        <f t="shared" si="36"/>
        <v>226.81204967823268</v>
      </c>
      <c r="AC43" s="10">
        <f t="shared" si="37"/>
        <v>218.32231964210499</v>
      </c>
      <c r="AD43" s="20"/>
      <c r="AE43">
        <f t="shared" si="38"/>
        <v>11.359536079145881</v>
      </c>
      <c r="AF43">
        <f t="shared" si="39"/>
        <v>19.981741602899199</v>
      </c>
      <c r="AG43">
        <f t="shared" si="40"/>
        <v>18.507402226538485</v>
      </c>
      <c r="AI43" s="1">
        <f t="shared" si="41"/>
        <v>190.00071589255501</v>
      </c>
      <c r="AJ43" s="10">
        <f t="shared" si="42"/>
        <v>186.9302678990517</v>
      </c>
      <c r="AK43" s="10">
        <f t="shared" si="43"/>
        <v>197.19592454875533</v>
      </c>
      <c r="AL43" s="20"/>
      <c r="AM43">
        <f t="shared" si="44"/>
        <v>24.638531866467645</v>
      </c>
      <c r="AN43">
        <f t="shared" si="45"/>
        <v>7.528763679117068</v>
      </c>
      <c r="AO43">
        <f t="shared" si="46"/>
        <v>3.3313636820211561</v>
      </c>
      <c r="AR43" s="1">
        <f t="shared" si="47"/>
        <v>227.40722491518</v>
      </c>
      <c r="AS43" s="10">
        <f t="shared" si="48"/>
        <v>191.37563611345399</v>
      </c>
      <c r="AT43" s="20"/>
      <c r="AU43">
        <f t="shared" si="49"/>
        <v>9.3966402523438131</v>
      </c>
      <c r="AV43">
        <f t="shared" si="50"/>
        <v>5.2691299872729287</v>
      </c>
    </row>
    <row r="44" spans="1:49">
      <c r="A44" s="3">
        <v>829</v>
      </c>
      <c r="B44" t="s">
        <v>27</v>
      </c>
      <c r="C44" s="1">
        <v>39.921331353296303</v>
      </c>
      <c r="D44" s="10">
        <v>49.325338787857802</v>
      </c>
      <c r="E44" s="10">
        <v>40.052744914365697</v>
      </c>
      <c r="F44" s="20"/>
      <c r="G44" s="10">
        <v>38.473441046332397</v>
      </c>
      <c r="H44">
        <v>27.202645295696701</v>
      </c>
      <c r="I44">
        <v>30.689099407963301</v>
      </c>
      <c r="K44" s="1">
        <v>33.683266647364299</v>
      </c>
      <c r="L44" s="10">
        <v>32.2819574783721</v>
      </c>
      <c r="M44" s="10">
        <v>29.681925751779001</v>
      </c>
      <c r="N44" s="20"/>
      <c r="O44" s="10">
        <v>38.972074008894602</v>
      </c>
      <c r="P44">
        <v>42.620921026520001</v>
      </c>
      <c r="Q44">
        <v>40.607085900934898</v>
      </c>
      <c r="S44" s="1">
        <v>47.022055191841297</v>
      </c>
      <c r="T44" s="10">
        <v>36.669644344177101</v>
      </c>
      <c r="U44" s="10">
        <v>41.4196089531032</v>
      </c>
      <c r="V44" s="20"/>
      <c r="W44" s="10">
        <v>39.517577832562601</v>
      </c>
      <c r="X44">
        <v>39.034946881736502</v>
      </c>
      <c r="Y44">
        <v>43.013311009446603</v>
      </c>
      <c r="AA44" s="1">
        <f t="shared" si="35"/>
        <v>43.099805018506601</v>
      </c>
      <c r="AB44" s="10">
        <f t="shared" si="36"/>
        <v>32.1217285833308</v>
      </c>
      <c r="AC44" s="10">
        <f t="shared" si="37"/>
        <v>31.882383292505136</v>
      </c>
      <c r="AD44" s="20"/>
      <c r="AE44">
        <f t="shared" si="38"/>
        <v>5.3918707714491401</v>
      </c>
      <c r="AF44">
        <f t="shared" si="39"/>
        <v>5.7703577860235553</v>
      </c>
      <c r="AG44">
        <f t="shared" si="40"/>
        <v>2.0303760460021376</v>
      </c>
      <c r="AI44" s="1">
        <f t="shared" si="41"/>
        <v>40.733360312116503</v>
      </c>
      <c r="AJ44" s="10">
        <f t="shared" si="42"/>
        <v>41.703769496373866</v>
      </c>
      <c r="AK44" s="10">
        <f t="shared" si="43"/>
        <v>40.521945241248567</v>
      </c>
      <c r="AL44" s="20"/>
      <c r="AM44">
        <f t="shared" si="44"/>
        <v>1.8276980220205659</v>
      </c>
      <c r="AN44">
        <f t="shared" si="45"/>
        <v>5.1820520067318183</v>
      </c>
      <c r="AO44">
        <f t="shared" si="46"/>
        <v>2.1710390834541791</v>
      </c>
      <c r="AR44" s="1">
        <f t="shared" si="47"/>
        <v>35.701305631447511</v>
      </c>
      <c r="AS44" s="10">
        <f t="shared" si="48"/>
        <v>40.986358349912983</v>
      </c>
      <c r="AT44" s="20"/>
      <c r="AU44">
        <f t="shared" si="49"/>
        <v>6.4084059193605656</v>
      </c>
      <c r="AV44">
        <f t="shared" si="50"/>
        <v>0.63022468044917701</v>
      </c>
    </row>
    <row r="45" spans="1:49">
      <c r="A45" s="3">
        <v>149</v>
      </c>
      <c r="B45" t="s">
        <v>27</v>
      </c>
      <c r="C45" s="1">
        <v>62.735210157396601</v>
      </c>
      <c r="D45" s="10">
        <v>52.388770764161798</v>
      </c>
      <c r="E45" s="10">
        <v>63.983854761672099</v>
      </c>
      <c r="F45" s="20"/>
      <c r="G45" s="10">
        <v>46.716217127555197</v>
      </c>
      <c r="H45">
        <v>46.260631965787503</v>
      </c>
      <c r="I45">
        <v>62.405102364647597</v>
      </c>
      <c r="K45" s="1">
        <v>48.8283417079125</v>
      </c>
      <c r="L45" s="10">
        <v>53.089745613410997</v>
      </c>
      <c r="M45" s="10">
        <v>53.8169247234514</v>
      </c>
      <c r="N45" s="20"/>
      <c r="O45" s="10">
        <v>40.079625051081102</v>
      </c>
      <c r="P45">
        <v>43.565455110958503</v>
      </c>
      <c r="Q45">
        <v>49.5005520074955</v>
      </c>
      <c r="S45" s="1">
        <v>52.074937263670598</v>
      </c>
      <c r="T45" s="10">
        <v>43.318446595526197</v>
      </c>
      <c r="U45" s="10">
        <v>45.6895892975012</v>
      </c>
      <c r="V45" s="20"/>
      <c r="W45" s="10">
        <v>47.548644972000297</v>
      </c>
      <c r="X45">
        <v>51.292101572203897</v>
      </c>
      <c r="Y45">
        <v>43.6336351298091</v>
      </c>
      <c r="AA45" s="1">
        <f t="shared" si="35"/>
        <v>59.702611894410161</v>
      </c>
      <c r="AB45" s="10">
        <f t="shared" si="36"/>
        <v>51.793983819330101</v>
      </c>
      <c r="AC45" s="10">
        <f t="shared" si="37"/>
        <v>51.91167068159163</v>
      </c>
      <c r="AD45" s="20"/>
      <c r="AE45">
        <f t="shared" si="38"/>
        <v>6.3646667152201397</v>
      </c>
      <c r="AF45">
        <f t="shared" si="39"/>
        <v>9.1923210913778952</v>
      </c>
      <c r="AG45">
        <f t="shared" si="40"/>
        <v>2.6948813581430069</v>
      </c>
      <c r="AI45" s="1">
        <f t="shared" si="41"/>
        <v>44.381877389845037</v>
      </c>
      <c r="AJ45" s="10">
        <f t="shared" si="42"/>
        <v>47.027657718899341</v>
      </c>
      <c r="AK45" s="10">
        <f t="shared" si="43"/>
        <v>47.491460558004434</v>
      </c>
      <c r="AL45" s="20"/>
      <c r="AM45">
        <f t="shared" si="44"/>
        <v>4.7632315902778206</v>
      </c>
      <c r="AN45">
        <f t="shared" si="45"/>
        <v>4.5290012729720184</v>
      </c>
      <c r="AO45">
        <f t="shared" si="46"/>
        <v>3.8295534472343955</v>
      </c>
      <c r="AR45" s="1">
        <f t="shared" si="47"/>
        <v>54.4694221317773</v>
      </c>
      <c r="AS45" s="10">
        <f t="shared" si="48"/>
        <v>46.300331888916276</v>
      </c>
      <c r="AT45" s="20"/>
      <c r="AU45">
        <f t="shared" si="49"/>
        <v>4.5324572660071816</v>
      </c>
      <c r="AV45">
        <f t="shared" si="50"/>
        <v>1.6775365918946386</v>
      </c>
    </row>
    <row r="46" spans="1:49">
      <c r="A46" s="3">
        <v>141</v>
      </c>
      <c r="B46" t="s">
        <v>27</v>
      </c>
      <c r="C46" s="1">
        <v>57.860275478255502</v>
      </c>
      <c r="D46" s="10">
        <v>53.211028482151903</v>
      </c>
      <c r="E46" s="10">
        <v>58.130644110356002</v>
      </c>
      <c r="F46" s="20"/>
      <c r="G46" s="10">
        <v>54.719637458723099</v>
      </c>
      <c r="H46">
        <v>51.7975688867526</v>
      </c>
      <c r="I46">
        <v>64.308939103861704</v>
      </c>
      <c r="K46" s="1">
        <v>51.333548177304301</v>
      </c>
      <c r="L46" s="10">
        <v>56.519541785035699</v>
      </c>
      <c r="M46" s="10">
        <v>56.094074772168703</v>
      </c>
      <c r="N46" s="20"/>
      <c r="O46" s="10">
        <v>47.316997195305497</v>
      </c>
      <c r="P46">
        <v>87.158621784431404</v>
      </c>
      <c r="Q46">
        <v>49.843962691278797</v>
      </c>
      <c r="S46" s="1">
        <v>46.9986602665685</v>
      </c>
      <c r="T46" s="10">
        <v>37.849439737134297</v>
      </c>
      <c r="U46" s="10">
        <v>41.071262012291903</v>
      </c>
      <c r="V46" s="20"/>
      <c r="W46" s="10">
        <v>43.210536155195399</v>
      </c>
      <c r="X46">
        <v>42.918371513191502</v>
      </c>
      <c r="Y46">
        <v>45.354680174438698</v>
      </c>
      <c r="AA46" s="1">
        <f t="shared" si="35"/>
        <v>56.400649356921143</v>
      </c>
      <c r="AB46" s="10">
        <f t="shared" si="36"/>
        <v>56.942048483112465</v>
      </c>
      <c r="AC46" s="10">
        <f t="shared" si="37"/>
        <v>54.649054911502901</v>
      </c>
      <c r="AD46" s="20"/>
      <c r="AE46">
        <f t="shared" si="38"/>
        <v>2.7655986319201684</v>
      </c>
      <c r="AF46">
        <f t="shared" si="39"/>
        <v>6.5450690789621717</v>
      </c>
      <c r="AG46">
        <f t="shared" si="40"/>
        <v>2.8791829089425161</v>
      </c>
      <c r="AI46" s="1">
        <f t="shared" si="41"/>
        <v>61.439860557005233</v>
      </c>
      <c r="AJ46" s="10">
        <f t="shared" si="42"/>
        <v>41.973120671998231</v>
      </c>
      <c r="AK46" s="10">
        <f t="shared" si="43"/>
        <v>43.827862614275205</v>
      </c>
      <c r="AL46" s="20"/>
      <c r="AM46">
        <f t="shared" si="44"/>
        <v>22.308908488751289</v>
      </c>
      <c r="AN46">
        <f t="shared" si="45"/>
        <v>4.6408049792703574</v>
      </c>
      <c r="AO46">
        <f t="shared" si="46"/>
        <v>1.3303078369411456</v>
      </c>
      <c r="AR46" s="1">
        <f t="shared" si="47"/>
        <v>55.997250917178839</v>
      </c>
      <c r="AS46" s="10">
        <f t="shared" si="48"/>
        <v>49.080281281092887</v>
      </c>
      <c r="AT46" s="20"/>
      <c r="AU46">
        <f t="shared" si="49"/>
        <v>1.1985418664988687</v>
      </c>
      <c r="AV46">
        <f t="shared" si="50"/>
        <v>10.743808301821185</v>
      </c>
    </row>
    <row r="47" spans="1:49">
      <c r="A47" s="3">
        <v>109</v>
      </c>
      <c r="B47" t="s">
        <v>27</v>
      </c>
      <c r="C47" s="1">
        <v>162.229368617376</v>
      </c>
      <c r="D47" s="10">
        <v>176.059253597375</v>
      </c>
      <c r="E47" s="10">
        <v>176.36848344692299</v>
      </c>
      <c r="F47" s="20"/>
      <c r="G47" s="10">
        <v>168.512253417544</v>
      </c>
      <c r="H47">
        <v>168.80561925819501</v>
      </c>
      <c r="I47">
        <v>219.12512436739701</v>
      </c>
      <c r="K47" s="1">
        <v>173.53013303511301</v>
      </c>
      <c r="L47" s="10">
        <v>201.148280354458</v>
      </c>
      <c r="M47" s="10">
        <v>205.25151857962899</v>
      </c>
      <c r="N47" s="20"/>
      <c r="O47" s="10">
        <v>190.94232706506901</v>
      </c>
      <c r="P47">
        <v>211.391076418663</v>
      </c>
      <c r="Q47">
        <v>189.19781218615</v>
      </c>
      <c r="S47" s="1">
        <v>176.963472452188</v>
      </c>
      <c r="T47" s="10">
        <v>212.25382301054199</v>
      </c>
      <c r="U47" s="10">
        <v>212.67105155485999</v>
      </c>
      <c r="V47" s="20"/>
      <c r="W47" s="10">
        <v>211.485409939486</v>
      </c>
      <c r="X47">
        <v>205.59700108273799</v>
      </c>
      <c r="Y47">
        <v>210.95721520187999</v>
      </c>
      <c r="AA47" s="1">
        <f t="shared" si="35"/>
        <v>171.55236855389134</v>
      </c>
      <c r="AB47" s="10">
        <f t="shared" si="36"/>
        <v>185.48099901437868</v>
      </c>
      <c r="AC47" s="10">
        <f t="shared" si="37"/>
        <v>193.30997732306665</v>
      </c>
      <c r="AD47" s="20"/>
      <c r="AE47">
        <f t="shared" si="38"/>
        <v>8.0754350741716436</v>
      </c>
      <c r="AF47">
        <f t="shared" si="39"/>
        <v>29.137036464889707</v>
      </c>
      <c r="AG47">
        <f t="shared" si="40"/>
        <v>17.252270025271912</v>
      </c>
      <c r="AI47" s="1">
        <f t="shared" si="41"/>
        <v>197.17707188996067</v>
      </c>
      <c r="AJ47" s="10">
        <f t="shared" si="42"/>
        <v>200.62944900586334</v>
      </c>
      <c r="AK47" s="10">
        <f t="shared" si="43"/>
        <v>209.34654207470135</v>
      </c>
      <c r="AL47" s="20"/>
      <c r="AM47">
        <f t="shared" si="44"/>
        <v>12.340554144655348</v>
      </c>
      <c r="AN47">
        <f t="shared" si="45"/>
        <v>20.496398576186042</v>
      </c>
      <c r="AO47">
        <f t="shared" si="46"/>
        <v>3.2579196825610564</v>
      </c>
      <c r="AR47" s="1">
        <f t="shared" si="47"/>
        <v>183.44778163044555</v>
      </c>
      <c r="AS47" s="10">
        <f t="shared" si="48"/>
        <v>202.38435432350843</v>
      </c>
      <c r="AT47" s="20"/>
      <c r="AU47">
        <f t="shared" si="49"/>
        <v>11.020384046659601</v>
      </c>
      <c r="AV47">
        <f t="shared" si="50"/>
        <v>6.2716641053031044</v>
      </c>
    </row>
    <row r="48" spans="1:49">
      <c r="A48" s="3">
        <v>93</v>
      </c>
      <c r="B48" t="s">
        <v>27</v>
      </c>
      <c r="C48" s="1">
        <v>32.154505680344101</v>
      </c>
      <c r="D48" s="10">
        <v>31.3875850628393</v>
      </c>
      <c r="E48" s="10">
        <v>28.507649145167601</v>
      </c>
      <c r="F48" s="20"/>
      <c r="G48" s="10">
        <v>25.3730128942634</v>
      </c>
      <c r="H48">
        <v>32.029426424937299</v>
      </c>
      <c r="I48">
        <v>31.435678684776999</v>
      </c>
      <c r="K48" s="1">
        <v>25.193156111026799</v>
      </c>
      <c r="L48" s="10">
        <v>34.294266668878699</v>
      </c>
      <c r="M48" s="10">
        <v>32.210002666966801</v>
      </c>
      <c r="N48" s="20"/>
      <c r="O48" s="10">
        <v>25.449894993906401</v>
      </c>
      <c r="P48">
        <v>24.630519824017298</v>
      </c>
      <c r="Q48">
        <v>30.168245435350801</v>
      </c>
      <c r="S48" s="1">
        <v>23.6520612634238</v>
      </c>
      <c r="T48" s="10">
        <v>28.896132991471301</v>
      </c>
      <c r="U48" s="10">
        <v>23.158463304632701</v>
      </c>
      <c r="V48" s="20"/>
      <c r="W48" s="10">
        <v>32.209404328114097</v>
      </c>
      <c r="X48">
        <v>26.216676560963599</v>
      </c>
      <c r="Y48">
        <v>25.3476837184744</v>
      </c>
      <c r="AA48" s="1">
        <f t="shared" si="35"/>
        <v>30.683246629450334</v>
      </c>
      <c r="AB48" s="10">
        <f t="shared" si="36"/>
        <v>29.6127060013259</v>
      </c>
      <c r="AC48" s="10">
        <f t="shared" si="37"/>
        <v>30.565808482290766</v>
      </c>
      <c r="AD48" s="20"/>
      <c r="AE48">
        <f t="shared" si="38"/>
        <v>1.9227480642563402</v>
      </c>
      <c r="AF48">
        <f t="shared" si="39"/>
        <v>3.6836642526554129</v>
      </c>
      <c r="AG48">
        <f t="shared" si="40"/>
        <v>4.7681321536060981</v>
      </c>
      <c r="AI48" s="1">
        <f t="shared" si="41"/>
        <v>26.749553417758165</v>
      </c>
      <c r="AJ48" s="10">
        <f t="shared" si="42"/>
        <v>25.235552519842599</v>
      </c>
      <c r="AK48" s="10">
        <f t="shared" si="43"/>
        <v>27.924588202517366</v>
      </c>
      <c r="AL48" s="20"/>
      <c r="AM48">
        <f t="shared" si="44"/>
        <v>2.9888852856242907</v>
      </c>
      <c r="AN48">
        <f t="shared" si="45"/>
        <v>3.1797479111059759</v>
      </c>
      <c r="AO48">
        <f t="shared" si="46"/>
        <v>3.7361108204528386</v>
      </c>
      <c r="AR48" s="1">
        <f t="shared" si="47"/>
        <v>30.287253704355667</v>
      </c>
      <c r="AS48" s="10">
        <f t="shared" si="48"/>
        <v>26.63656471337271</v>
      </c>
      <c r="AT48" s="20"/>
      <c r="AU48">
        <f t="shared" si="49"/>
        <v>0.58711913812199867</v>
      </c>
      <c r="AV48">
        <f t="shared" si="50"/>
        <v>1.3480738337211227</v>
      </c>
    </row>
    <row r="49" spans="1:49">
      <c r="A49" s="3">
        <v>104</v>
      </c>
      <c r="B49" t="s">
        <v>27</v>
      </c>
      <c r="C49" s="1">
        <v>17.279544918662801</v>
      </c>
      <c r="D49" s="10">
        <v>13.418593156622901</v>
      </c>
      <c r="E49" s="10">
        <v>13.9262884887633</v>
      </c>
      <c r="F49" s="20"/>
      <c r="G49" s="10">
        <v>16.498283878881502</v>
      </c>
      <c r="H49">
        <v>13.2273724966911</v>
      </c>
      <c r="I49">
        <v>13.4719248144338</v>
      </c>
      <c r="K49" s="1">
        <v>16.3746042543379</v>
      </c>
      <c r="L49" s="10">
        <v>14.2493384196571</v>
      </c>
      <c r="M49" s="10">
        <v>14.843555063428299</v>
      </c>
      <c r="N49" s="20"/>
      <c r="O49" s="10">
        <v>13.5302878973884</v>
      </c>
      <c r="P49">
        <v>13.112457217015599</v>
      </c>
      <c r="Q49">
        <v>14.203252216403101</v>
      </c>
      <c r="S49" s="1">
        <v>15.242677871506601</v>
      </c>
      <c r="T49" s="10">
        <v>16.079324597250601</v>
      </c>
      <c r="U49" s="10">
        <v>18.4207864244819</v>
      </c>
      <c r="V49" s="20"/>
      <c r="W49" s="10">
        <v>13.1111244715949</v>
      </c>
      <c r="X49">
        <v>17.062529025234198</v>
      </c>
      <c r="Y49">
        <v>14.8695762409238</v>
      </c>
      <c r="AA49" s="1">
        <f t="shared" si="35"/>
        <v>14.874808854683002</v>
      </c>
      <c r="AB49" s="10">
        <f t="shared" si="36"/>
        <v>14.399193730002134</v>
      </c>
      <c r="AC49" s="10">
        <f t="shared" si="37"/>
        <v>15.1558325791411</v>
      </c>
      <c r="AD49" s="20"/>
      <c r="AE49">
        <f t="shared" si="38"/>
        <v>2.0979764752310719</v>
      </c>
      <c r="AF49">
        <f t="shared" si="39"/>
        <v>1.8219731196892344</v>
      </c>
      <c r="AG49">
        <f t="shared" si="40"/>
        <v>1.0965065672991603</v>
      </c>
      <c r="AI49" s="1">
        <f t="shared" si="41"/>
        <v>13.615332443602368</v>
      </c>
      <c r="AJ49" s="10">
        <f t="shared" si="42"/>
        <v>16.580929631079702</v>
      </c>
      <c r="AK49" s="10">
        <f t="shared" si="43"/>
        <v>15.014409912584298</v>
      </c>
      <c r="AL49" s="20"/>
      <c r="AM49">
        <f t="shared" si="44"/>
        <v>0.55034794794089092</v>
      </c>
      <c r="AN49">
        <f t="shared" si="45"/>
        <v>1.6473612843258478</v>
      </c>
      <c r="AO49">
        <f t="shared" si="46"/>
        <v>1.9796797925334715</v>
      </c>
      <c r="AR49" s="1">
        <f t="shared" si="47"/>
        <v>14.809945054608745</v>
      </c>
      <c r="AS49" s="10">
        <f t="shared" si="48"/>
        <v>15.070223995755455</v>
      </c>
      <c r="AT49" s="20"/>
      <c r="AU49">
        <f t="shared" si="49"/>
        <v>0.38246708541603885</v>
      </c>
      <c r="AV49">
        <f t="shared" si="50"/>
        <v>1.4835862221332288</v>
      </c>
    </row>
    <row r="50" spans="1:49">
      <c r="A50" s="3">
        <v>495</v>
      </c>
      <c r="B50" t="s">
        <v>27</v>
      </c>
      <c r="C50" s="1">
        <v>7.6317834800044899</v>
      </c>
      <c r="D50" s="10">
        <v>8.8359552273781006</v>
      </c>
      <c r="E50" s="10">
        <v>5.5243644506978802</v>
      </c>
      <c r="F50" s="20"/>
      <c r="G50" s="10">
        <v>5.1019578825321297</v>
      </c>
      <c r="H50">
        <v>6.3828977156316702</v>
      </c>
      <c r="I50">
        <v>7.58016166465534</v>
      </c>
      <c r="K50" s="1">
        <v>5.7612108874466896</v>
      </c>
      <c r="L50" s="10">
        <v>8.3144840228570498</v>
      </c>
      <c r="M50" s="10">
        <v>7.5696035958926799</v>
      </c>
      <c r="N50" s="20"/>
      <c r="O50" s="10">
        <v>6.1790700306078401</v>
      </c>
      <c r="P50">
        <v>6.62523514269611</v>
      </c>
      <c r="Q50">
        <v>6.9638904987464398</v>
      </c>
      <c r="S50" s="1">
        <v>5.8504459468270902</v>
      </c>
      <c r="T50" s="10">
        <v>6.67871255785463</v>
      </c>
      <c r="U50" s="10">
        <v>5.9002137634961898</v>
      </c>
      <c r="V50" s="20"/>
      <c r="W50" s="10">
        <v>6.6393017470632403</v>
      </c>
      <c r="X50">
        <v>5.4408983364847403</v>
      </c>
      <c r="Y50">
        <v>5.5887502995064997</v>
      </c>
      <c r="AA50" s="1">
        <f t="shared" si="35"/>
        <v>7.3307010526934908</v>
      </c>
      <c r="AB50" s="10">
        <f t="shared" si="36"/>
        <v>6.3550057542730469</v>
      </c>
      <c r="AC50" s="10">
        <f t="shared" si="37"/>
        <v>7.2150995020654731</v>
      </c>
      <c r="AD50" s="20"/>
      <c r="AE50">
        <f t="shared" si="38"/>
        <v>1.6761999698946983</v>
      </c>
      <c r="AF50">
        <f t="shared" si="39"/>
        <v>1.2393373098409339</v>
      </c>
      <c r="AG50">
        <f t="shared" si="40"/>
        <v>1.3130330500056915</v>
      </c>
      <c r="AI50" s="1">
        <f t="shared" si="41"/>
        <v>6.5893985573501297</v>
      </c>
      <c r="AJ50" s="10">
        <f t="shared" si="42"/>
        <v>6.1431240893926367</v>
      </c>
      <c r="AK50" s="10">
        <f t="shared" si="43"/>
        <v>5.8896501276848268</v>
      </c>
      <c r="AL50" s="20"/>
      <c r="AM50">
        <f t="shared" si="44"/>
        <v>0.39363560235231199</v>
      </c>
      <c r="AN50">
        <f t="shared" si="45"/>
        <v>0.46450023095376392</v>
      </c>
      <c r="AO50">
        <f t="shared" si="46"/>
        <v>0.65341274365431168</v>
      </c>
      <c r="AR50" s="1">
        <f t="shared" si="47"/>
        <v>6.966935436344003</v>
      </c>
      <c r="AS50" s="10">
        <f t="shared" si="48"/>
        <v>6.2073909248091974</v>
      </c>
      <c r="AT50" s="20"/>
      <c r="AU50">
        <f t="shared" si="49"/>
        <v>0.5330894685477261</v>
      </c>
      <c r="AV50">
        <f t="shared" si="50"/>
        <v>0.35427339133162239</v>
      </c>
    </row>
    <row r="51" spans="1:49">
      <c r="A51" s="3">
        <v>99</v>
      </c>
      <c r="B51" t="s">
        <v>27</v>
      </c>
      <c r="C51" s="1">
        <v>44.589630733419199</v>
      </c>
      <c r="D51" s="10">
        <v>39.583112032254</v>
      </c>
      <c r="E51" s="10">
        <v>44.898409396249299</v>
      </c>
      <c r="F51" s="20"/>
      <c r="G51" s="10">
        <v>43.547379326707997</v>
      </c>
      <c r="H51">
        <v>39.579438738184699</v>
      </c>
      <c r="I51">
        <v>36.914313044549701</v>
      </c>
      <c r="K51" s="1">
        <v>41.9073112793889</v>
      </c>
      <c r="L51" s="10">
        <v>38.032697723909202</v>
      </c>
      <c r="M51" s="10">
        <v>39.749130228269699</v>
      </c>
      <c r="N51" s="20"/>
      <c r="O51" s="10">
        <v>41.142641599091498</v>
      </c>
      <c r="P51">
        <v>42.223776571566702</v>
      </c>
      <c r="Q51">
        <v>37.738316569387301</v>
      </c>
      <c r="S51" s="1">
        <v>40.622344770973001</v>
      </c>
      <c r="T51" s="10">
        <v>43.052117968354104</v>
      </c>
      <c r="U51" s="10">
        <v>38.067073900890101</v>
      </c>
      <c r="V51" s="20"/>
      <c r="W51" s="10">
        <v>42.944351755842398</v>
      </c>
      <c r="X51">
        <v>46.490058232579003</v>
      </c>
      <c r="Y51">
        <v>38.257340682538597</v>
      </c>
      <c r="AA51" s="1">
        <f t="shared" si="35"/>
        <v>43.023717387307499</v>
      </c>
      <c r="AB51" s="10">
        <f t="shared" si="36"/>
        <v>40.013710369814127</v>
      </c>
      <c r="AC51" s="10">
        <f t="shared" si="37"/>
        <v>39.896379743855931</v>
      </c>
      <c r="AD51" s="20"/>
      <c r="AE51">
        <f t="shared" si="38"/>
        <v>2.9836487682989592</v>
      </c>
      <c r="AF51">
        <f t="shared" si="39"/>
        <v>3.337789083121474</v>
      </c>
      <c r="AG51">
        <f t="shared" si="40"/>
        <v>1.9414992572640974</v>
      </c>
      <c r="AI51" s="1">
        <f t="shared" si="41"/>
        <v>40.368244913348498</v>
      </c>
      <c r="AJ51" s="10">
        <f t="shared" si="42"/>
        <v>40.58051221340574</v>
      </c>
      <c r="AK51" s="10">
        <f t="shared" si="43"/>
        <v>42.563916890320002</v>
      </c>
      <c r="AL51" s="20"/>
      <c r="AM51">
        <f t="shared" si="44"/>
        <v>2.3408557255745412</v>
      </c>
      <c r="AN51">
        <f t="shared" si="45"/>
        <v>2.4927853017847275</v>
      </c>
      <c r="AO51">
        <f t="shared" si="46"/>
        <v>4.1295226818440662</v>
      </c>
      <c r="AR51" s="1">
        <f t="shared" si="47"/>
        <v>40.977935833659188</v>
      </c>
      <c r="AS51" s="10">
        <f t="shared" si="48"/>
        <v>41.170891339024742</v>
      </c>
      <c r="AT51" s="20"/>
      <c r="AU51">
        <f t="shared" si="49"/>
        <v>1.7726698065016835</v>
      </c>
      <c r="AV51">
        <f t="shared" si="50"/>
        <v>1.2110551150090094</v>
      </c>
    </row>
    <row r="52" spans="1:49">
      <c r="A52" s="38"/>
      <c r="B52" s="39" t="s">
        <v>51</v>
      </c>
      <c r="C52" s="40">
        <f>SUM(C41:C51)</f>
        <v>745.85764386197138</v>
      </c>
      <c r="D52" s="40">
        <f t="shared" ref="D52:Y52" si="51">SUM(D41:D51)</f>
        <v>749.31926965364732</v>
      </c>
      <c r="E52" s="40">
        <f t="shared" si="51"/>
        <v>785.06444398746771</v>
      </c>
      <c r="F52" s="45"/>
      <c r="G52" s="39">
        <f t="shared" si="51"/>
        <v>700.76160285829076</v>
      </c>
      <c r="H52" s="40">
        <f t="shared" si="51"/>
        <v>725.16248694916237</v>
      </c>
      <c r="I52" s="40">
        <f t="shared" si="51"/>
        <v>771.32646261391528</v>
      </c>
      <c r="J52" s="40"/>
      <c r="K52" s="40">
        <f t="shared" si="51"/>
        <v>727.27251304651838</v>
      </c>
      <c r="L52" s="40">
        <f t="shared" si="51"/>
        <v>720.72429806321327</v>
      </c>
      <c r="M52" s="40">
        <f t="shared" si="51"/>
        <v>740.74358268028857</v>
      </c>
      <c r="N52" s="45"/>
      <c r="O52" s="39">
        <f t="shared" si="51"/>
        <v>677.04356781459796</v>
      </c>
      <c r="P52" s="40">
        <f t="shared" si="51"/>
        <v>765.96494979907243</v>
      </c>
      <c r="Q52" s="40">
        <f t="shared" si="51"/>
        <v>672.71083140182861</v>
      </c>
      <c r="R52" s="40"/>
      <c r="S52" s="40">
        <f t="shared" si="51"/>
        <v>678.46893806147455</v>
      </c>
      <c r="T52" s="40">
        <f t="shared" si="51"/>
        <v>685.40262102554323</v>
      </c>
      <c r="U52" s="40">
        <f t="shared" si="51"/>
        <v>696.40178293224824</v>
      </c>
      <c r="V52" s="45"/>
      <c r="W52" s="39">
        <f t="shared" si="51"/>
        <v>719.14235970181358</v>
      </c>
      <c r="X52" s="40">
        <f t="shared" si="51"/>
        <v>711.02143830496311</v>
      </c>
      <c r="Y52" s="40">
        <f t="shared" si="51"/>
        <v>702.65285232983194</v>
      </c>
      <c r="Z52" s="42"/>
      <c r="AA52" s="40">
        <f t="shared" si="35"/>
        <v>760.08045250102884</v>
      </c>
      <c r="AB52" s="39">
        <f t="shared" si="36"/>
        <v>732.41685080712284</v>
      </c>
      <c r="AC52" s="39">
        <f t="shared" si="37"/>
        <v>729.58013126334015</v>
      </c>
      <c r="AD52" s="41"/>
      <c r="AE52" s="39">
        <f t="shared" si="38"/>
        <v>21.705888284662247</v>
      </c>
      <c r="AF52" s="39">
        <f t="shared" si="39"/>
        <v>35.837399519503386</v>
      </c>
      <c r="AG52" s="39">
        <f t="shared" si="40"/>
        <v>10.207191852846815</v>
      </c>
      <c r="AH52" s="39"/>
      <c r="AI52" s="40">
        <f t="shared" si="41"/>
        <v>705.23978300516637</v>
      </c>
      <c r="AJ52" s="39">
        <f t="shared" si="42"/>
        <v>686.75778067308875</v>
      </c>
      <c r="AK52" s="39">
        <f t="shared" si="43"/>
        <v>710.93888344553625</v>
      </c>
      <c r="AL52" s="41"/>
      <c r="AM52" s="39">
        <f t="shared" si="44"/>
        <v>52.634138758190211</v>
      </c>
      <c r="AN52" s="39">
        <f t="shared" si="45"/>
        <v>9.0429018872572211</v>
      </c>
      <c r="AO52" s="39">
        <f t="shared" si="46"/>
        <v>8.2450636638700612</v>
      </c>
      <c r="AP52" s="39"/>
      <c r="AQ52" s="39"/>
      <c r="AR52" s="40">
        <f t="shared" si="47"/>
        <v>740.69247819049724</v>
      </c>
      <c r="AS52" s="39">
        <f t="shared" si="48"/>
        <v>700.97881570793049</v>
      </c>
      <c r="AT52" s="41"/>
      <c r="AU52" s="39">
        <f t="shared" si="49"/>
        <v>16.850279087952629</v>
      </c>
      <c r="AV52" s="39">
        <f t="shared" si="50"/>
        <v>12.641135809491272</v>
      </c>
      <c r="AW52" s="39"/>
    </row>
    <row r="53" spans="1:49">
      <c r="C53" s="1"/>
      <c r="D53" s="10"/>
      <c r="E53" s="10"/>
      <c r="F53" s="20"/>
      <c r="G53" s="10"/>
      <c r="K53" s="1"/>
      <c r="L53" s="10"/>
      <c r="M53" s="10"/>
      <c r="N53" s="20"/>
      <c r="O53" s="10"/>
      <c r="S53" s="1"/>
      <c r="T53" s="10"/>
      <c r="U53" s="10"/>
      <c r="V53" s="20"/>
      <c r="W53" s="10"/>
      <c r="AA53" s="1"/>
      <c r="AB53" s="10"/>
      <c r="AC53" s="10"/>
      <c r="AD53" s="20"/>
      <c r="AI53" s="1"/>
      <c r="AJ53" s="10"/>
      <c r="AK53" s="10"/>
      <c r="AL53" s="20"/>
      <c r="AR53" s="1"/>
      <c r="AS53" s="10"/>
      <c r="AT53" s="20"/>
    </row>
    <row r="54" spans="1:49">
      <c r="A54" s="3">
        <v>757</v>
      </c>
      <c r="B54" t="s">
        <v>5</v>
      </c>
      <c r="C54" s="1">
        <v>102.51853622049801</v>
      </c>
      <c r="D54" s="10">
        <v>106.313029673267</v>
      </c>
      <c r="E54" s="10">
        <v>104.836911886796</v>
      </c>
      <c r="F54" s="20"/>
      <c r="G54" s="10">
        <v>103.53479838361901</v>
      </c>
      <c r="H54">
        <v>102.486714023405</v>
      </c>
      <c r="I54">
        <v>113.76121799147801</v>
      </c>
      <c r="K54" s="1">
        <v>104.581817429004</v>
      </c>
      <c r="L54" s="10">
        <v>108.700636305526</v>
      </c>
      <c r="M54" s="10">
        <v>119.389960103278</v>
      </c>
      <c r="N54" s="20"/>
      <c r="O54" s="10">
        <v>72.004171101722804</v>
      </c>
      <c r="P54">
        <v>88.186213112329696</v>
      </c>
      <c r="Q54">
        <v>98.158831007626901</v>
      </c>
      <c r="S54" s="1">
        <v>80.014560664451906</v>
      </c>
      <c r="T54" s="10">
        <v>78.395514568637793</v>
      </c>
      <c r="U54" s="10">
        <v>84.653402768478202</v>
      </c>
      <c r="V54" s="20"/>
      <c r="W54" s="10">
        <v>80.327721983424794</v>
      </c>
      <c r="X54">
        <v>75.582967158838102</v>
      </c>
      <c r="Y54">
        <v>82.620003051538802</v>
      </c>
      <c r="AA54" s="1">
        <f t="shared" ref="AA54:AA59" si="52">AVERAGE(C54:E54)</f>
        <v>104.55615926018702</v>
      </c>
      <c r="AB54" s="10">
        <f t="shared" ref="AB54:AB59" si="53">AVERAGE(G54:I54)</f>
        <v>106.59424346616733</v>
      </c>
      <c r="AC54" s="10">
        <f t="shared" ref="AC54:AC59" si="54">AVERAGE(K54:M54)</f>
        <v>110.89080461260266</v>
      </c>
      <c r="AD54" s="20"/>
      <c r="AE54">
        <f t="shared" ref="AE54:AE59" si="55">STDEV(C54:E54)</f>
        <v>1.912762836524061</v>
      </c>
      <c r="AF54">
        <f t="shared" ref="AF54:AF59" si="56">STDEV(G54:I54)</f>
        <v>6.2288653133111138</v>
      </c>
      <c r="AG54">
        <f t="shared" ref="AG54:AG59" si="57">STDEV(K54:M54)</f>
        <v>7.6431603591319437</v>
      </c>
      <c r="AI54" s="1">
        <f t="shared" ref="AI54:AI59" si="58">AVERAGE(O54:Q54)</f>
        <v>86.116405073893134</v>
      </c>
      <c r="AJ54" s="10">
        <f t="shared" ref="AJ54:AJ59" si="59">AVERAGE(S54:U54)</f>
        <v>81.021159333855962</v>
      </c>
      <c r="AK54" s="10">
        <f t="shared" ref="AK54:AK59" si="60">AVERAGE(W54:Y54)</f>
        <v>79.510230731267242</v>
      </c>
      <c r="AL54" s="20"/>
      <c r="AM54">
        <f t="shared" ref="AM54:AM59" si="61">STDEV(O54:Q54)</f>
        <v>13.199607482245796</v>
      </c>
      <c r="AN54">
        <f t="shared" ref="AN54:AN59" si="62">STDEV(S54:U54)</f>
        <v>3.2481105032556967</v>
      </c>
      <c r="AO54">
        <f t="shared" ref="AO54:AO59" si="63">STDEV(W54:Y54)</f>
        <v>3.5890371270446746</v>
      </c>
      <c r="AR54" s="1">
        <f t="shared" ref="AR54:AR59" si="64">AVERAGE(AA54:AC54)</f>
        <v>107.34706911298566</v>
      </c>
      <c r="AS54" s="10">
        <f t="shared" ref="AS54:AS59" si="65">AVERAGE(AI54:AK54)</f>
        <v>82.215931713005446</v>
      </c>
      <c r="AT54" s="20"/>
      <c r="AU54">
        <f t="shared" ref="AU54:AU59" si="66">STDEV(AA54:AC54)</f>
        <v>3.2337273812275651</v>
      </c>
      <c r="AV54">
        <f t="shared" ref="AV54:AV59" si="67">STDEV(AI54:AK54)</f>
        <v>3.4613574851170816</v>
      </c>
    </row>
    <row r="55" spans="1:49">
      <c r="A55" s="3">
        <v>229</v>
      </c>
      <c r="B55" t="s">
        <v>5</v>
      </c>
      <c r="C55" s="1">
        <v>67.034837178930999</v>
      </c>
      <c r="D55" s="10">
        <v>71.791013492158001</v>
      </c>
      <c r="E55" s="10">
        <v>84.269408522533197</v>
      </c>
      <c r="F55" s="20"/>
      <c r="G55" s="10">
        <v>67.143036110572098</v>
      </c>
      <c r="H55">
        <v>65.673965865568306</v>
      </c>
      <c r="I55">
        <v>89.976394542217605</v>
      </c>
      <c r="K55" s="1">
        <v>72.928634507260497</v>
      </c>
      <c r="L55" s="10">
        <v>83.119118885891794</v>
      </c>
      <c r="M55" s="10">
        <v>90.510635101290106</v>
      </c>
      <c r="N55" s="20"/>
      <c r="O55" s="10">
        <v>109.029996120554</v>
      </c>
      <c r="P55">
        <v>109.250349338698</v>
      </c>
      <c r="Q55">
        <v>104.26116035509</v>
      </c>
      <c r="S55" s="1">
        <v>105.683093941379</v>
      </c>
      <c r="T55" s="10">
        <v>108.772569582812</v>
      </c>
      <c r="U55" s="10">
        <v>113.373381502797</v>
      </c>
      <c r="V55" s="20"/>
      <c r="W55" s="10">
        <v>102.459039681173</v>
      </c>
      <c r="X55">
        <v>98.952956637102403</v>
      </c>
      <c r="Y55">
        <v>103.946461090108</v>
      </c>
      <c r="AA55" s="1">
        <f t="shared" si="52"/>
        <v>74.365086397874066</v>
      </c>
      <c r="AB55" s="10">
        <f t="shared" si="53"/>
        <v>74.264465506119336</v>
      </c>
      <c r="AC55" s="10">
        <f t="shared" si="54"/>
        <v>82.186129498147466</v>
      </c>
      <c r="AD55" s="20"/>
      <c r="AE55">
        <f t="shared" si="55"/>
        <v>8.9009550522617893</v>
      </c>
      <c r="AF55">
        <f t="shared" si="56"/>
        <v>13.626741260210741</v>
      </c>
      <c r="AG55">
        <f t="shared" si="57"/>
        <v>8.828054039274285</v>
      </c>
      <c r="AI55" s="1">
        <f t="shared" si="58"/>
        <v>107.51383527144735</v>
      </c>
      <c r="AJ55" s="10">
        <f t="shared" si="59"/>
        <v>109.27634834232931</v>
      </c>
      <c r="AK55" s="10">
        <f t="shared" si="60"/>
        <v>101.78615246946113</v>
      </c>
      <c r="AL55" s="20"/>
      <c r="AM55">
        <f t="shared" si="61"/>
        <v>2.8190529382776326</v>
      </c>
      <c r="AN55">
        <f t="shared" si="62"/>
        <v>3.8698159482371683</v>
      </c>
      <c r="AO55">
        <f t="shared" si="63"/>
        <v>2.5638554133005842</v>
      </c>
      <c r="AR55" s="1">
        <f t="shared" si="64"/>
        <v>76.938560467380285</v>
      </c>
      <c r="AS55" s="10">
        <f t="shared" si="65"/>
        <v>106.19211202774592</v>
      </c>
      <c r="AT55" s="20"/>
      <c r="AU55">
        <f t="shared" si="66"/>
        <v>4.5448065624913507</v>
      </c>
      <c r="AV55">
        <f t="shared" si="67"/>
        <v>3.916117056880239</v>
      </c>
    </row>
    <row r="56" spans="1:49">
      <c r="A56" s="3">
        <v>426</v>
      </c>
      <c r="B56" t="s">
        <v>5</v>
      </c>
      <c r="C56" s="1">
        <v>133.61660446699</v>
      </c>
      <c r="D56" s="10">
        <v>138.82048897776301</v>
      </c>
      <c r="E56" s="10">
        <v>146.81156660454499</v>
      </c>
      <c r="F56" s="20"/>
      <c r="G56" s="10">
        <v>129.07556119282799</v>
      </c>
      <c r="H56">
        <v>138.629657517163</v>
      </c>
      <c r="I56">
        <v>147.722182350336</v>
      </c>
      <c r="K56" s="1">
        <v>120.34165489692499</v>
      </c>
      <c r="L56" s="10">
        <v>153.63164965435399</v>
      </c>
      <c r="M56" s="10">
        <v>147.70067743409999</v>
      </c>
      <c r="N56" s="20"/>
      <c r="O56" s="10">
        <v>116.163821886356</v>
      </c>
      <c r="P56">
        <v>106.440085674241</v>
      </c>
      <c r="Q56">
        <v>126.744552700914</v>
      </c>
      <c r="S56" s="1">
        <v>110.526696558266</v>
      </c>
      <c r="T56" s="10">
        <v>113.835325920248</v>
      </c>
      <c r="U56" s="10">
        <v>110.86742370188</v>
      </c>
      <c r="V56" s="20"/>
      <c r="W56" s="10">
        <v>101.204743548121</v>
      </c>
      <c r="X56">
        <v>113.14439749046799</v>
      </c>
      <c r="Y56">
        <v>119.07323502833199</v>
      </c>
      <c r="AA56" s="1">
        <f t="shared" si="52"/>
        <v>139.74955334976599</v>
      </c>
      <c r="AB56" s="10">
        <f t="shared" si="53"/>
        <v>138.47580035344231</v>
      </c>
      <c r="AC56" s="10">
        <f t="shared" si="54"/>
        <v>140.55799399512634</v>
      </c>
      <c r="AD56" s="20"/>
      <c r="AE56">
        <f t="shared" si="55"/>
        <v>6.6463619302872354</v>
      </c>
      <c r="AF56">
        <f t="shared" si="56"/>
        <v>9.3242626608235071</v>
      </c>
      <c r="AG56">
        <f t="shared" si="57"/>
        <v>17.757234659975978</v>
      </c>
      <c r="AI56" s="1">
        <f t="shared" si="58"/>
        <v>116.44948675383701</v>
      </c>
      <c r="AJ56" s="10">
        <f t="shared" si="59"/>
        <v>111.743148726798</v>
      </c>
      <c r="AK56" s="10">
        <f t="shared" si="60"/>
        <v>111.14079202230698</v>
      </c>
      <c r="AL56" s="20"/>
      <c r="AM56">
        <f t="shared" si="61"/>
        <v>10.155247344190954</v>
      </c>
      <c r="AN56">
        <f t="shared" si="62"/>
        <v>1.8198702709789711</v>
      </c>
      <c r="AO56">
        <f t="shared" si="63"/>
        <v>9.1011852579005712</v>
      </c>
      <c r="AR56" s="1">
        <f t="shared" si="64"/>
        <v>139.5944492327782</v>
      </c>
      <c r="AS56" s="10">
        <f t="shared" si="65"/>
        <v>113.11114250098065</v>
      </c>
      <c r="AT56" s="20"/>
      <c r="AU56">
        <f t="shared" si="66"/>
        <v>1.0497264194528342</v>
      </c>
      <c r="AV56">
        <f t="shared" si="67"/>
        <v>2.9067361701392098</v>
      </c>
    </row>
    <row r="57" spans="1:49">
      <c r="A57" s="3">
        <v>663</v>
      </c>
      <c r="B57" t="s">
        <v>5</v>
      </c>
      <c r="C57" s="1">
        <v>146.642230040372</v>
      </c>
      <c r="D57" s="10">
        <v>145.53710674685999</v>
      </c>
      <c r="E57" s="10">
        <v>138.26999173823901</v>
      </c>
      <c r="F57" s="20"/>
      <c r="G57" s="10">
        <v>125.32526627459499</v>
      </c>
      <c r="H57">
        <v>147.494975424888</v>
      </c>
      <c r="I57">
        <v>167.534928960066</v>
      </c>
      <c r="K57" s="1">
        <v>145.55835713447601</v>
      </c>
      <c r="L57" s="10">
        <v>163.59959014052501</v>
      </c>
      <c r="M57" s="10">
        <v>160.27906726097601</v>
      </c>
      <c r="N57" s="20"/>
      <c r="O57" s="10">
        <v>127.793504862134</v>
      </c>
      <c r="P57">
        <v>112.715511177834</v>
      </c>
      <c r="Q57">
        <v>140.19568231957399</v>
      </c>
      <c r="S57" s="1">
        <v>128.54534475585899</v>
      </c>
      <c r="T57" s="10">
        <v>126.469235940307</v>
      </c>
      <c r="U57" s="10">
        <v>118.00008409983801</v>
      </c>
      <c r="V57" s="20"/>
      <c r="W57" s="10">
        <v>128.05820231153399</v>
      </c>
      <c r="X57">
        <v>126.760199779495</v>
      </c>
      <c r="Y57">
        <v>101.561669116762</v>
      </c>
      <c r="AA57" s="1">
        <f t="shared" si="52"/>
        <v>143.48310950849034</v>
      </c>
      <c r="AB57" s="10">
        <f t="shared" si="53"/>
        <v>146.78505688651634</v>
      </c>
      <c r="AC57" s="10">
        <f t="shared" si="54"/>
        <v>156.47900484532568</v>
      </c>
      <c r="AD57" s="20"/>
      <c r="AE57">
        <f t="shared" si="55"/>
        <v>4.5483812547265954</v>
      </c>
      <c r="AF57">
        <f t="shared" si="56"/>
        <v>21.113784460717898</v>
      </c>
      <c r="AG57">
        <f t="shared" si="57"/>
        <v>9.6021808911708479</v>
      </c>
      <c r="AI57" s="1">
        <f t="shared" si="58"/>
        <v>126.90156611984735</v>
      </c>
      <c r="AJ57" s="10">
        <f t="shared" si="59"/>
        <v>124.338221598668</v>
      </c>
      <c r="AK57" s="10">
        <f t="shared" si="60"/>
        <v>118.79335706926366</v>
      </c>
      <c r="AL57" s="20"/>
      <c r="AM57">
        <f t="shared" si="61"/>
        <v>13.761781045156319</v>
      </c>
      <c r="AN57">
        <f t="shared" si="62"/>
        <v>5.5862820524083254</v>
      </c>
      <c r="AO57">
        <f t="shared" si="63"/>
        <v>14.937185307566786</v>
      </c>
      <c r="AR57" s="1">
        <f t="shared" si="64"/>
        <v>148.91572374677745</v>
      </c>
      <c r="AS57" s="10">
        <f t="shared" si="65"/>
        <v>123.34438159592634</v>
      </c>
      <c r="AT57" s="20"/>
      <c r="AU57">
        <f t="shared" si="66"/>
        <v>6.7548597212344674</v>
      </c>
      <c r="AV57">
        <f t="shared" si="67"/>
        <v>4.1444603949463614</v>
      </c>
    </row>
    <row r="58" spans="1:49">
      <c r="A58" s="22"/>
      <c r="B58" s="34" t="s">
        <v>52</v>
      </c>
      <c r="C58" s="35">
        <f>SUM(C54:C57)</f>
        <v>449.812207906791</v>
      </c>
      <c r="D58" s="35">
        <f t="shared" ref="D58:Y58" si="68">SUM(D54:D57)</f>
        <v>462.46163889004799</v>
      </c>
      <c r="E58" s="35">
        <f t="shared" si="68"/>
        <v>474.18787875211319</v>
      </c>
      <c r="F58" s="44"/>
      <c r="G58" s="34">
        <f t="shared" si="68"/>
        <v>425.07866196161405</v>
      </c>
      <c r="H58" s="35">
        <f t="shared" si="68"/>
        <v>454.28531283102427</v>
      </c>
      <c r="I58" s="35">
        <f t="shared" si="68"/>
        <v>518.99472384409751</v>
      </c>
      <c r="J58" s="35"/>
      <c r="K58" s="35">
        <f t="shared" si="68"/>
        <v>443.41046396766552</v>
      </c>
      <c r="L58" s="35">
        <f t="shared" si="68"/>
        <v>509.05099498629681</v>
      </c>
      <c r="M58" s="35">
        <f t="shared" si="68"/>
        <v>517.88033989964413</v>
      </c>
      <c r="N58" s="44"/>
      <c r="O58" s="34">
        <f t="shared" si="68"/>
        <v>424.99149397076678</v>
      </c>
      <c r="P58" s="35">
        <f t="shared" si="68"/>
        <v>416.59215930310273</v>
      </c>
      <c r="Q58" s="35">
        <f t="shared" si="68"/>
        <v>469.36022638320492</v>
      </c>
      <c r="R58" s="35"/>
      <c r="S58" s="35">
        <f t="shared" si="68"/>
        <v>424.76969591995589</v>
      </c>
      <c r="T58" s="35">
        <f t="shared" si="68"/>
        <v>427.47264601200476</v>
      </c>
      <c r="U58" s="35">
        <f t="shared" si="68"/>
        <v>426.89429207299315</v>
      </c>
      <c r="V58" s="44"/>
      <c r="W58" s="34">
        <f t="shared" si="68"/>
        <v>412.04970752425282</v>
      </c>
      <c r="X58" s="35">
        <f t="shared" si="68"/>
        <v>414.44052106590351</v>
      </c>
      <c r="Y58" s="35">
        <f t="shared" si="68"/>
        <v>407.20136828674083</v>
      </c>
      <c r="Z58" s="37"/>
      <c r="AA58" s="35">
        <f t="shared" si="52"/>
        <v>462.15390851631741</v>
      </c>
      <c r="AB58" s="34">
        <f t="shared" si="53"/>
        <v>466.11956621224527</v>
      </c>
      <c r="AC58" s="34">
        <f t="shared" si="54"/>
        <v>490.11393295120223</v>
      </c>
      <c r="AD58" s="36"/>
      <c r="AE58" s="34">
        <f t="shared" si="55"/>
        <v>12.190748778358934</v>
      </c>
      <c r="AF58" s="34">
        <f t="shared" si="56"/>
        <v>48.063435527402966</v>
      </c>
      <c r="AG58" s="34">
        <f t="shared" si="57"/>
        <v>40.686605218693771</v>
      </c>
      <c r="AH58" s="34"/>
      <c r="AI58" s="35">
        <f t="shared" si="58"/>
        <v>436.98129321902479</v>
      </c>
      <c r="AJ58" s="34">
        <f t="shared" si="59"/>
        <v>426.37887800165134</v>
      </c>
      <c r="AK58" s="34">
        <f t="shared" si="60"/>
        <v>411.23053229229907</v>
      </c>
      <c r="AL58" s="36"/>
      <c r="AM58" s="34">
        <f t="shared" si="61"/>
        <v>28.353724452930123</v>
      </c>
      <c r="AN58" s="34">
        <f t="shared" si="62"/>
        <v>1.4232791534796174</v>
      </c>
      <c r="AO58" s="34">
        <f t="shared" si="63"/>
        <v>3.6884440195697121</v>
      </c>
      <c r="AP58" s="34"/>
      <c r="AQ58" s="34"/>
      <c r="AR58" s="35">
        <f t="shared" si="64"/>
        <v>472.79580255992164</v>
      </c>
      <c r="AS58" s="34">
        <f t="shared" si="65"/>
        <v>424.86356783765842</v>
      </c>
      <c r="AT58" s="36"/>
      <c r="AU58" s="34">
        <f t="shared" si="66"/>
        <v>15.128444745821206</v>
      </c>
      <c r="AV58" s="34">
        <f t="shared" si="67"/>
        <v>12.942084289100084</v>
      </c>
      <c r="AW58" s="34"/>
    </row>
    <row r="59" spans="1:49" s="52" customFormat="1">
      <c r="A59" s="46"/>
      <c r="B59" s="47" t="s">
        <v>10</v>
      </c>
      <c r="C59" s="48">
        <f>C24+C39+C52+C58</f>
        <v>6392.756717336968</v>
      </c>
      <c r="D59" s="48">
        <f t="shared" ref="D59:Y59" si="69">D24+D39+D52+D58</f>
        <v>6577.5035334200638</v>
      </c>
      <c r="E59" s="48">
        <f t="shared" si="69"/>
        <v>6656.8097449914694</v>
      </c>
      <c r="F59" s="49"/>
      <c r="G59" s="47">
        <f t="shared" si="69"/>
        <v>6259.8006089860128</v>
      </c>
      <c r="H59" s="48">
        <f t="shared" si="69"/>
        <v>6653.5650238423432</v>
      </c>
      <c r="I59" s="48">
        <f t="shared" si="69"/>
        <v>7079.2927716976073</v>
      </c>
      <c r="J59" s="48"/>
      <c r="K59" s="48">
        <f t="shared" si="69"/>
        <v>6292.5514422950282</v>
      </c>
      <c r="L59" s="48">
        <f t="shared" si="69"/>
        <v>6539.593843923617</v>
      </c>
      <c r="M59" s="48">
        <f t="shared" si="69"/>
        <v>6629.9485926106208</v>
      </c>
      <c r="N59" s="49"/>
      <c r="O59" s="47">
        <f t="shared" si="69"/>
        <v>5908.7463372874627</v>
      </c>
      <c r="P59" s="48">
        <f t="shared" si="69"/>
        <v>6069.9459619551262</v>
      </c>
      <c r="Q59" s="48">
        <f t="shared" si="69"/>
        <v>6129.3802078868503</v>
      </c>
      <c r="R59" s="48"/>
      <c r="S59" s="48">
        <f t="shared" si="69"/>
        <v>5754.9882320720744</v>
      </c>
      <c r="T59" s="48">
        <f t="shared" si="69"/>
        <v>5794.338871322896</v>
      </c>
      <c r="U59" s="48">
        <f t="shared" si="69"/>
        <v>5880.6438220682021</v>
      </c>
      <c r="V59" s="49"/>
      <c r="W59" s="47">
        <f t="shared" si="69"/>
        <v>6004.6659906323475</v>
      </c>
      <c r="X59" s="48">
        <f t="shared" si="69"/>
        <v>5936.4931451671655</v>
      </c>
      <c r="Y59" s="48">
        <f t="shared" si="69"/>
        <v>5869.6876039097597</v>
      </c>
      <c r="Z59" s="50"/>
      <c r="AA59" s="48">
        <f t="shared" si="52"/>
        <v>6542.3566652495001</v>
      </c>
      <c r="AB59" s="47">
        <f t="shared" si="53"/>
        <v>6664.2194681753208</v>
      </c>
      <c r="AC59" s="47">
        <f t="shared" si="54"/>
        <v>6487.3646262764223</v>
      </c>
      <c r="AD59" s="51"/>
      <c r="AE59" s="47">
        <f t="shared" si="55"/>
        <v>135.48976754731868</v>
      </c>
      <c r="AF59" s="47">
        <f t="shared" si="56"/>
        <v>409.8499592222318</v>
      </c>
      <c r="AG59" s="47">
        <f t="shared" si="57"/>
        <v>174.65717174596409</v>
      </c>
      <c r="AH59" s="47"/>
      <c r="AI59" s="48">
        <f t="shared" si="58"/>
        <v>6036.0241690431467</v>
      </c>
      <c r="AJ59" s="47">
        <f t="shared" si="59"/>
        <v>5809.9903084877251</v>
      </c>
      <c r="AK59" s="47">
        <f t="shared" si="60"/>
        <v>5936.9489132364242</v>
      </c>
      <c r="AL59" s="51"/>
      <c r="AM59" s="47">
        <f t="shared" si="61"/>
        <v>114.16147441098184</v>
      </c>
      <c r="AN59" s="47">
        <f t="shared" si="62"/>
        <v>64.273302687135654</v>
      </c>
      <c r="AO59" s="47">
        <f t="shared" si="63"/>
        <v>67.490347561394557</v>
      </c>
      <c r="AP59" s="47"/>
      <c r="AQ59" s="47"/>
      <c r="AR59" s="48">
        <f t="shared" si="64"/>
        <v>6564.6469199004141</v>
      </c>
      <c r="AS59" s="47">
        <f t="shared" si="65"/>
        <v>5927.6544635890996</v>
      </c>
      <c r="AT59" s="51"/>
      <c r="AU59" s="47">
        <f t="shared" si="66"/>
        <v>90.509946221799567</v>
      </c>
      <c r="AV59" s="47">
        <f t="shared" si="67"/>
        <v>113.30320659664469</v>
      </c>
      <c r="AW59" s="47"/>
    </row>
    <row r="60" spans="1:49">
      <c r="C60" s="8"/>
      <c r="D60" s="9"/>
      <c r="E60" s="9"/>
      <c r="F60" s="21"/>
      <c r="G60" s="9"/>
      <c r="H60" s="9"/>
      <c r="I60" s="9"/>
      <c r="J60" s="9"/>
      <c r="K60" s="8"/>
      <c r="L60" s="9"/>
      <c r="M60" s="9"/>
      <c r="N60" s="21"/>
      <c r="O60" s="9"/>
      <c r="P60" s="9"/>
      <c r="Q60" s="9"/>
      <c r="R60" s="9"/>
      <c r="S60" s="8"/>
      <c r="T60" s="9"/>
      <c r="U60" s="9"/>
      <c r="V60" s="21"/>
      <c r="W60" s="9"/>
      <c r="X60" s="9"/>
      <c r="Y60" s="9"/>
      <c r="AA60" s="8"/>
      <c r="AB60" s="9"/>
      <c r="AC60" s="9"/>
      <c r="AD60" s="21"/>
      <c r="AE60" s="7"/>
      <c r="AF60" s="7"/>
      <c r="AG60" s="7"/>
      <c r="AH60" s="7"/>
      <c r="AI60" s="8"/>
      <c r="AJ60" s="9"/>
      <c r="AK60" s="9"/>
      <c r="AL60" s="21"/>
      <c r="AM60" s="7"/>
      <c r="AN60" s="7"/>
      <c r="AO60" s="7"/>
      <c r="AP60" s="7"/>
      <c r="AQ60" s="7"/>
      <c r="AR60" s="8"/>
      <c r="AS60" s="9"/>
      <c r="AT60" s="21"/>
      <c r="AU60" s="7"/>
      <c r="AV60" s="7"/>
      <c r="AW60" s="7"/>
    </row>
    <row r="61" spans="1:49">
      <c r="C61" s="1"/>
      <c r="D61" s="10"/>
      <c r="E61" s="10"/>
      <c r="F61" s="20"/>
      <c r="G61" s="10"/>
      <c r="K61" s="1"/>
      <c r="L61" s="10"/>
      <c r="M61" s="10"/>
      <c r="N61" s="20"/>
      <c r="O61" s="10"/>
      <c r="S61" s="1"/>
      <c r="T61" s="10"/>
      <c r="U61" s="10"/>
      <c r="V61" s="20"/>
      <c r="W61" s="10"/>
      <c r="AA61" s="1"/>
      <c r="AB61" s="10"/>
      <c r="AC61" s="10"/>
      <c r="AD61" s="20"/>
      <c r="AI61" s="1"/>
      <c r="AJ61" s="10"/>
      <c r="AK61" s="10"/>
      <c r="AL61" s="20"/>
      <c r="AR61" s="1"/>
      <c r="AS61" s="10"/>
      <c r="AT61" s="20"/>
    </row>
    <row r="62" spans="1:49">
      <c r="A62" s="3">
        <v>57</v>
      </c>
      <c r="B62" t="s">
        <v>6</v>
      </c>
      <c r="C62" s="1">
        <v>163.873143878755</v>
      </c>
      <c r="D62" s="10">
        <v>178.88949965097501</v>
      </c>
      <c r="E62" s="10">
        <v>156.72266460317499</v>
      </c>
      <c r="F62" s="20"/>
      <c r="G62" s="10">
        <v>166.35806292246599</v>
      </c>
      <c r="H62">
        <v>183.58015793852499</v>
      </c>
      <c r="I62">
        <v>197.61167727695101</v>
      </c>
      <c r="K62" s="1">
        <v>166.03824452671401</v>
      </c>
      <c r="L62" s="10">
        <v>157.837233334281</v>
      </c>
      <c r="M62" s="10">
        <v>163.371980069465</v>
      </c>
      <c r="N62" s="20"/>
      <c r="O62" s="10">
        <v>129.23751832740601</v>
      </c>
      <c r="P62">
        <v>134.34596578719999</v>
      </c>
      <c r="Q62">
        <v>117.816114847302</v>
      </c>
      <c r="S62" s="1">
        <v>129.44404309036301</v>
      </c>
      <c r="T62" s="10">
        <v>136.60261809213199</v>
      </c>
      <c r="U62" s="10">
        <v>132.148927654056</v>
      </c>
      <c r="V62" s="20"/>
      <c r="W62" s="10">
        <v>127.101034925758</v>
      </c>
      <c r="X62">
        <v>132.27406640086201</v>
      </c>
      <c r="Y62">
        <v>125.28569920389199</v>
      </c>
      <c r="AA62" s="1">
        <f t="shared" ref="AA62:AA101" si="70">AVERAGE(C62:E62)</f>
        <v>166.49510271096833</v>
      </c>
      <c r="AB62" s="10">
        <f t="shared" ref="AB62:AB101" si="71">AVERAGE(G62:I62)</f>
        <v>182.51663271264735</v>
      </c>
      <c r="AC62" s="10">
        <f t="shared" ref="AC62:AC101" si="72">AVERAGE(K62:M62)</f>
        <v>162.41581931015335</v>
      </c>
      <c r="AD62" s="20"/>
      <c r="AE62">
        <f t="shared" ref="AE62:AE101" si="73">STDEV(C62:E62)</f>
        <v>11.31362652280249</v>
      </c>
      <c r="AF62">
        <f t="shared" ref="AF62:AF101" si="74">STDEV(G62:I62)</f>
        <v>15.653926567614807</v>
      </c>
      <c r="AG62">
        <f t="shared" ref="AG62:AG101" si="75">STDEV(K62:M62)</f>
        <v>4.1832796574982272</v>
      </c>
      <c r="AI62" s="1">
        <f t="shared" ref="AI62:AI101" si="76">AVERAGE(O62:Q62)</f>
        <v>127.13319965396933</v>
      </c>
      <c r="AJ62" s="10">
        <f t="shared" ref="AJ62:AJ101" si="77">AVERAGE(S62:U62)</f>
        <v>132.73186294551701</v>
      </c>
      <c r="AK62" s="10">
        <f t="shared" ref="AK62:AK101" si="78">AVERAGE(W62:Y62)</f>
        <v>128.22026684350399</v>
      </c>
      <c r="AL62" s="20"/>
      <c r="AM62">
        <f t="shared" ref="AM62:AM101" si="79">STDEV(O62:Q62)</f>
        <v>8.4634573806064779</v>
      </c>
      <c r="AN62">
        <f t="shared" ref="AN62:AN101" si="80">STDEV(S62:U62)</f>
        <v>3.6147142597321555</v>
      </c>
      <c r="AO62">
        <f t="shared" ref="AO62:AO101" si="81">STDEV(W62:Y62)</f>
        <v>3.6261314212529152</v>
      </c>
      <c r="AR62" s="1">
        <f t="shared" ref="AR62:AR101" si="82">AVERAGE(AA62:AC62)</f>
        <v>170.47585157792301</v>
      </c>
      <c r="AS62" s="10">
        <f t="shared" ref="AS62:AS101" si="83">AVERAGE(AI62:AK62)</f>
        <v>129.36177648099678</v>
      </c>
      <c r="AT62" s="20"/>
      <c r="AU62">
        <f t="shared" ref="AU62:AU101" si="84">STDEV(AA62:AC62)</f>
        <v>10.625226868956322</v>
      </c>
      <c r="AV62">
        <f t="shared" ref="AV62:AV101" si="85">STDEV(AI62:AK62)</f>
        <v>2.9687608277524742</v>
      </c>
    </row>
    <row r="63" spans="1:49">
      <c r="A63" s="3">
        <v>529</v>
      </c>
      <c r="B63" t="s">
        <v>6</v>
      </c>
      <c r="C63" s="1">
        <v>233.81046599767899</v>
      </c>
      <c r="D63" s="10">
        <v>230.00487456340599</v>
      </c>
      <c r="E63" s="10">
        <v>218.574666005464</v>
      </c>
      <c r="F63" s="20"/>
      <c r="G63" s="10">
        <v>233.588690548073</v>
      </c>
      <c r="H63">
        <v>211.90667014768999</v>
      </c>
      <c r="I63">
        <v>240.46009467717801</v>
      </c>
      <c r="K63" s="1">
        <v>220.86213405516801</v>
      </c>
      <c r="L63" s="10">
        <v>213.53301844758499</v>
      </c>
      <c r="M63" s="10">
        <v>222.86841588068</v>
      </c>
      <c r="N63" s="20"/>
      <c r="O63" s="10">
        <v>174.73967438604299</v>
      </c>
      <c r="P63">
        <v>185.866274077452</v>
      </c>
      <c r="Q63">
        <v>179.48019353832399</v>
      </c>
      <c r="S63" s="1">
        <v>174.78120854086299</v>
      </c>
      <c r="T63" s="10">
        <v>198.425672664617</v>
      </c>
      <c r="U63" s="10">
        <v>177.95792529799101</v>
      </c>
      <c r="V63" s="20"/>
      <c r="W63" s="10">
        <v>179.39119608251099</v>
      </c>
      <c r="X63">
        <v>188.13022101114399</v>
      </c>
      <c r="Y63">
        <v>171.265545294899</v>
      </c>
      <c r="AA63" s="1">
        <f t="shared" si="70"/>
        <v>227.463335522183</v>
      </c>
      <c r="AB63" s="10">
        <f t="shared" si="71"/>
        <v>228.65181845764701</v>
      </c>
      <c r="AC63" s="10">
        <f t="shared" si="72"/>
        <v>219.08785612781102</v>
      </c>
      <c r="AD63" s="20"/>
      <c r="AE63">
        <f t="shared" si="73"/>
        <v>7.9294997240834899</v>
      </c>
      <c r="AF63">
        <f t="shared" si="74"/>
        <v>14.903155458432698</v>
      </c>
      <c r="AG63">
        <f t="shared" si="75"/>
        <v>4.91410805040843</v>
      </c>
      <c r="AI63" s="1">
        <f t="shared" si="76"/>
        <v>180.02871400060633</v>
      </c>
      <c r="AJ63" s="10">
        <f t="shared" si="77"/>
        <v>183.72160216782368</v>
      </c>
      <c r="AK63" s="10">
        <f t="shared" si="78"/>
        <v>179.59565412951801</v>
      </c>
      <c r="AL63" s="20"/>
      <c r="AM63">
        <f t="shared" si="79"/>
        <v>5.5835437847636342</v>
      </c>
      <c r="AN63">
        <f t="shared" si="80"/>
        <v>12.832776364440997</v>
      </c>
      <c r="AO63">
        <f t="shared" si="81"/>
        <v>8.4341967058674481</v>
      </c>
      <c r="AR63" s="1">
        <f t="shared" si="82"/>
        <v>225.06767003588035</v>
      </c>
      <c r="AS63" s="10">
        <f t="shared" si="83"/>
        <v>181.11532343264935</v>
      </c>
      <c r="AT63" s="20"/>
      <c r="AU63">
        <f t="shared" si="84"/>
        <v>5.2126532306807789</v>
      </c>
      <c r="AV63">
        <f t="shared" si="85"/>
        <v>2.2674659527880934</v>
      </c>
    </row>
    <row r="64" spans="1:49">
      <c r="A64" s="3">
        <v>648</v>
      </c>
      <c r="B64" t="s">
        <v>6</v>
      </c>
      <c r="C64" s="1">
        <v>297.94206538968001</v>
      </c>
      <c r="D64" s="10">
        <v>315.990258692314</v>
      </c>
      <c r="E64" s="10">
        <v>282.348201891499</v>
      </c>
      <c r="F64" s="20"/>
      <c r="G64" s="10">
        <v>280.63082052725599</v>
      </c>
      <c r="H64">
        <v>288.099455274847</v>
      </c>
      <c r="I64">
        <v>308.56687893422998</v>
      </c>
      <c r="K64" s="1">
        <v>275.87669584781901</v>
      </c>
      <c r="L64" s="10">
        <v>290.03534992211797</v>
      </c>
      <c r="M64" s="10">
        <v>296.84866083545</v>
      </c>
      <c r="N64" s="20"/>
      <c r="O64" s="10">
        <v>261.75102812229801</v>
      </c>
      <c r="P64">
        <v>262.91509068983299</v>
      </c>
      <c r="Q64">
        <v>259.44587897976203</v>
      </c>
      <c r="S64" s="1">
        <v>246.855476964497</v>
      </c>
      <c r="T64" s="10">
        <v>250.20039407385599</v>
      </c>
      <c r="U64" s="10">
        <v>218.31395501241499</v>
      </c>
      <c r="V64" s="20"/>
      <c r="W64" s="10">
        <v>247.28336980614799</v>
      </c>
      <c r="X64">
        <v>253.68201270171301</v>
      </c>
      <c r="Y64">
        <v>250.43748200603599</v>
      </c>
      <c r="AA64" s="1">
        <f t="shared" si="70"/>
        <v>298.76017532449765</v>
      </c>
      <c r="AB64" s="10">
        <f t="shared" si="71"/>
        <v>292.43238491211099</v>
      </c>
      <c r="AC64" s="10">
        <f t="shared" si="72"/>
        <v>287.58690220179568</v>
      </c>
      <c r="AD64" s="20"/>
      <c r="AE64">
        <f t="shared" si="73"/>
        <v>16.835942930124265</v>
      </c>
      <c r="AF64">
        <f t="shared" si="74"/>
        <v>14.463282796812621</v>
      </c>
      <c r="AG64">
        <f t="shared" si="75"/>
        <v>10.698224200303935</v>
      </c>
      <c r="AI64" s="1">
        <f t="shared" si="76"/>
        <v>261.37066593063099</v>
      </c>
      <c r="AJ64" s="10">
        <f t="shared" si="77"/>
        <v>238.45660868358934</v>
      </c>
      <c r="AK64" s="10">
        <f t="shared" si="78"/>
        <v>250.46762150463235</v>
      </c>
      <c r="AL64" s="20"/>
      <c r="AM64">
        <f t="shared" si="79"/>
        <v>1.7656058506814791</v>
      </c>
      <c r="AN64">
        <f t="shared" si="80"/>
        <v>17.524040353319645</v>
      </c>
      <c r="AO64">
        <f t="shared" si="81"/>
        <v>3.1994279204684233</v>
      </c>
      <c r="AR64" s="1">
        <f t="shared" si="82"/>
        <v>292.92648747946811</v>
      </c>
      <c r="AS64" s="10">
        <f t="shared" si="83"/>
        <v>250.09829870628423</v>
      </c>
      <c r="AT64" s="20"/>
      <c r="AU64">
        <f t="shared" si="84"/>
        <v>5.6030001855189369</v>
      </c>
      <c r="AV64">
        <f t="shared" si="85"/>
        <v>11.461492240420107</v>
      </c>
    </row>
    <row r="65" spans="1:48">
      <c r="A65" s="3">
        <v>521</v>
      </c>
      <c r="B65" t="s">
        <v>6</v>
      </c>
      <c r="C65" s="1">
        <v>76.879943627143803</v>
      </c>
      <c r="D65" s="10">
        <v>74.806725773492602</v>
      </c>
      <c r="E65" s="10">
        <v>71.374891294114505</v>
      </c>
      <c r="F65" s="20"/>
      <c r="G65" s="10">
        <v>71.010052209726993</v>
      </c>
      <c r="H65">
        <v>64.388197899816106</v>
      </c>
      <c r="I65">
        <v>75.069002224419606</v>
      </c>
      <c r="K65" s="1">
        <v>67.951711953190198</v>
      </c>
      <c r="L65" s="10">
        <v>81.637292896709894</v>
      </c>
      <c r="M65" s="10">
        <v>71.581574435569806</v>
      </c>
      <c r="N65" s="20"/>
      <c r="O65" s="10">
        <v>66.088949184135402</v>
      </c>
      <c r="P65">
        <v>64.201956617992906</v>
      </c>
      <c r="Q65">
        <v>59.594267260022001</v>
      </c>
      <c r="S65" s="1">
        <v>64.455469998328894</v>
      </c>
      <c r="T65" s="10">
        <v>57.927293992046501</v>
      </c>
      <c r="U65" s="10">
        <v>54.387204959140497</v>
      </c>
      <c r="V65" s="20"/>
      <c r="W65" s="10">
        <v>49.802419665296803</v>
      </c>
      <c r="X65">
        <v>50.542055825523903</v>
      </c>
      <c r="Y65">
        <v>56.668365229577397</v>
      </c>
      <c r="AA65" s="1">
        <f t="shared" si="70"/>
        <v>74.35385356491696</v>
      </c>
      <c r="AB65" s="10">
        <f t="shared" si="71"/>
        <v>70.155750777987564</v>
      </c>
      <c r="AC65" s="10">
        <f t="shared" si="72"/>
        <v>73.723526428489961</v>
      </c>
      <c r="AD65" s="20"/>
      <c r="AE65">
        <f t="shared" si="73"/>
        <v>2.7803273593810776</v>
      </c>
      <c r="AF65">
        <f t="shared" si="74"/>
        <v>5.3914069088987544</v>
      </c>
      <c r="AG65">
        <f t="shared" si="75"/>
        <v>7.0897637616064717</v>
      </c>
      <c r="AI65" s="1">
        <f t="shared" si="76"/>
        <v>63.295057687383434</v>
      </c>
      <c r="AJ65" s="10">
        <f t="shared" si="77"/>
        <v>58.923322983171964</v>
      </c>
      <c r="AK65" s="10">
        <f t="shared" si="78"/>
        <v>52.337613573466037</v>
      </c>
      <c r="AL65" s="20"/>
      <c r="AM65">
        <f t="shared" si="79"/>
        <v>3.3409688080864788</v>
      </c>
      <c r="AN65">
        <f t="shared" si="80"/>
        <v>5.1074989513662787</v>
      </c>
      <c r="AO65">
        <f t="shared" si="81"/>
        <v>3.7687296059232418</v>
      </c>
      <c r="AR65" s="1">
        <f t="shared" si="82"/>
        <v>72.744376923798157</v>
      </c>
      <c r="AS65" s="10">
        <f t="shared" si="83"/>
        <v>58.185331414673811</v>
      </c>
      <c r="AT65" s="20"/>
      <c r="AU65">
        <f t="shared" si="84"/>
        <v>2.2638610970661914</v>
      </c>
      <c r="AV65">
        <f t="shared" si="85"/>
        <v>5.5158742773731282</v>
      </c>
    </row>
    <row r="66" spans="1:48">
      <c r="A66" s="3">
        <v>532</v>
      </c>
      <c r="B66" t="s">
        <v>6</v>
      </c>
      <c r="C66" s="1">
        <v>57.390312418123102</v>
      </c>
      <c r="D66" s="10">
        <v>47.755991100358401</v>
      </c>
      <c r="E66" s="10">
        <v>47.556577816037603</v>
      </c>
      <c r="F66" s="20"/>
      <c r="G66" s="10">
        <v>49.772464174787402</v>
      </c>
      <c r="H66">
        <v>48.148596272640603</v>
      </c>
      <c r="I66">
        <v>47.079539403425798</v>
      </c>
      <c r="K66" s="1">
        <v>50.8107120851178</v>
      </c>
      <c r="L66" s="10">
        <v>46.0761845644099</v>
      </c>
      <c r="M66" s="10">
        <v>48.522710958956097</v>
      </c>
      <c r="N66" s="20"/>
      <c r="O66" s="10">
        <v>39.310764671091199</v>
      </c>
      <c r="P66">
        <v>40.745843252105601</v>
      </c>
      <c r="Q66">
        <v>42.757773936352798</v>
      </c>
      <c r="S66" s="1">
        <v>40.683487349824198</v>
      </c>
      <c r="T66" s="10">
        <v>40.814769148569901</v>
      </c>
      <c r="U66" s="10">
        <v>33.067314375099201</v>
      </c>
      <c r="V66" s="20"/>
      <c r="W66" s="10">
        <v>36.980093707343798</v>
      </c>
      <c r="X66">
        <v>38.122153161928097</v>
      </c>
      <c r="Y66">
        <v>39.2067710443255</v>
      </c>
      <c r="AA66" s="1">
        <f t="shared" si="70"/>
        <v>50.900960444839704</v>
      </c>
      <c r="AB66" s="10">
        <f t="shared" si="71"/>
        <v>48.333533283617932</v>
      </c>
      <c r="AC66" s="10">
        <f t="shared" si="72"/>
        <v>48.46986920282793</v>
      </c>
      <c r="AD66" s="20"/>
      <c r="AE66">
        <f t="shared" si="73"/>
        <v>5.620828069720579</v>
      </c>
      <c r="AF66">
        <f t="shared" si="74"/>
        <v>1.3559543611697107</v>
      </c>
      <c r="AG66">
        <f t="shared" si="75"/>
        <v>2.3677060416103504</v>
      </c>
      <c r="AI66" s="1">
        <f t="shared" si="76"/>
        <v>40.938127286516533</v>
      </c>
      <c r="AJ66" s="10">
        <f t="shared" si="77"/>
        <v>38.188523624497769</v>
      </c>
      <c r="AK66" s="10">
        <f t="shared" si="78"/>
        <v>38.103005971199131</v>
      </c>
      <c r="AL66" s="20"/>
      <c r="AM66">
        <f t="shared" si="79"/>
        <v>1.7315305602607294</v>
      </c>
      <c r="AN66">
        <f t="shared" si="80"/>
        <v>4.4355830349306435</v>
      </c>
      <c r="AO66">
        <f t="shared" si="81"/>
        <v>1.1134621466137002</v>
      </c>
      <c r="AR66" s="1">
        <f t="shared" si="82"/>
        <v>49.234787643761855</v>
      </c>
      <c r="AS66" s="10">
        <f t="shared" si="83"/>
        <v>39.076552294071149</v>
      </c>
      <c r="AT66" s="20"/>
      <c r="AU66">
        <f t="shared" si="84"/>
        <v>1.4445572757787808</v>
      </c>
      <c r="AV66">
        <f t="shared" si="85"/>
        <v>1.6127381705131068</v>
      </c>
    </row>
    <row r="67" spans="1:48">
      <c r="A67" s="3">
        <v>531</v>
      </c>
      <c r="B67" t="s">
        <v>6</v>
      </c>
      <c r="C67" s="1">
        <v>52.184037197723903</v>
      </c>
      <c r="D67" s="10">
        <v>44.311957574025101</v>
      </c>
      <c r="E67" s="10">
        <v>54.061449852418498</v>
      </c>
      <c r="F67" s="20"/>
      <c r="G67" s="10">
        <v>57.842001102251203</v>
      </c>
      <c r="H67">
        <v>42.981608412888498</v>
      </c>
      <c r="I67">
        <v>36.538361473633003</v>
      </c>
      <c r="K67" s="1">
        <v>43.497482017834002</v>
      </c>
      <c r="L67" s="10">
        <v>63.134515031108002</v>
      </c>
      <c r="M67" s="10">
        <v>46.524100102768401</v>
      </c>
      <c r="N67" s="20"/>
      <c r="O67" s="10">
        <v>39.3115891130657</v>
      </c>
      <c r="P67">
        <v>41.182336124965502</v>
      </c>
      <c r="Q67">
        <v>36.813346635565303</v>
      </c>
      <c r="S67" s="1">
        <v>39.543433086433701</v>
      </c>
      <c r="T67" s="10">
        <v>27.278815618370199</v>
      </c>
      <c r="U67" s="10">
        <v>27.314303726087498</v>
      </c>
      <c r="V67" s="20"/>
      <c r="W67" s="10">
        <v>28.121029750947901</v>
      </c>
      <c r="X67">
        <v>26.173989470749</v>
      </c>
      <c r="Y67">
        <v>28.207124244029298</v>
      </c>
      <c r="AA67" s="1">
        <f t="shared" si="70"/>
        <v>50.185814874722496</v>
      </c>
      <c r="AB67" s="10">
        <f t="shared" si="71"/>
        <v>45.787323662924244</v>
      </c>
      <c r="AC67" s="10">
        <f t="shared" si="72"/>
        <v>51.052032383903473</v>
      </c>
      <c r="AD67" s="20"/>
      <c r="AE67">
        <f t="shared" si="73"/>
        <v>5.1727960776275497</v>
      </c>
      <c r="AF67">
        <f t="shared" si="74"/>
        <v>10.925442503840276</v>
      </c>
      <c r="AG67">
        <f t="shared" si="75"/>
        <v>10.572601120254722</v>
      </c>
      <c r="AI67" s="1">
        <f t="shared" si="76"/>
        <v>39.102423957865504</v>
      </c>
      <c r="AJ67" s="10">
        <f t="shared" si="77"/>
        <v>31.378850810297134</v>
      </c>
      <c r="AK67" s="10">
        <f t="shared" si="78"/>
        <v>27.500714488575401</v>
      </c>
      <c r="AL67" s="20"/>
      <c r="AM67">
        <f t="shared" si="79"/>
        <v>2.1919922071564937</v>
      </c>
      <c r="AN67">
        <f t="shared" si="80"/>
        <v>7.0707579267925587</v>
      </c>
      <c r="AO67">
        <f t="shared" si="81"/>
        <v>1.1497836840595634</v>
      </c>
      <c r="AR67" s="1">
        <f t="shared" si="82"/>
        <v>49.008390307183411</v>
      </c>
      <c r="AS67" s="10">
        <f t="shared" si="83"/>
        <v>32.660663085579344</v>
      </c>
      <c r="AT67" s="20"/>
      <c r="AU67">
        <f t="shared" si="84"/>
        <v>2.8229480934604783</v>
      </c>
      <c r="AV67">
        <f t="shared" si="85"/>
        <v>5.9061152786118312</v>
      </c>
    </row>
    <row r="68" spans="1:48">
      <c r="A68" s="3">
        <v>29</v>
      </c>
      <c r="B68" t="s">
        <v>6</v>
      </c>
      <c r="C68" s="1">
        <v>152.29299020638601</v>
      </c>
      <c r="D68" s="10">
        <v>128.62594462147999</v>
      </c>
      <c r="E68" s="10">
        <v>126.68605654059201</v>
      </c>
      <c r="F68" s="20"/>
      <c r="G68" s="10">
        <v>121.21393977839099</v>
      </c>
      <c r="H68">
        <v>124.925827912843</v>
      </c>
      <c r="I68">
        <v>143.92542834709801</v>
      </c>
      <c r="K68" s="1">
        <v>131.10826994608999</v>
      </c>
      <c r="L68" s="10">
        <v>114.288290483352</v>
      </c>
      <c r="M68" s="10">
        <v>126.66847466298699</v>
      </c>
      <c r="N68" s="20"/>
      <c r="O68" s="10">
        <v>110.18200546073</v>
      </c>
      <c r="P68">
        <v>97.832145640722004</v>
      </c>
      <c r="Q68">
        <v>102.351637152035</v>
      </c>
      <c r="S68" s="1">
        <v>111.99348361195101</v>
      </c>
      <c r="T68" s="10">
        <v>102.348956018401</v>
      </c>
      <c r="U68" s="10">
        <v>100.448516709079</v>
      </c>
      <c r="V68" s="20"/>
      <c r="W68" s="10">
        <v>113.306200678848</v>
      </c>
      <c r="X68">
        <v>109.80982483600199</v>
      </c>
      <c r="Y68">
        <v>100.719379063386</v>
      </c>
      <c r="AA68" s="1">
        <f t="shared" si="70"/>
        <v>135.86833045615268</v>
      </c>
      <c r="AB68" s="10">
        <f t="shared" si="71"/>
        <v>130.02173201277733</v>
      </c>
      <c r="AC68" s="10">
        <f t="shared" si="72"/>
        <v>124.02167836414299</v>
      </c>
      <c r="AD68" s="20"/>
      <c r="AE68">
        <f t="shared" si="73"/>
        <v>14.257204402504517</v>
      </c>
      <c r="AF68">
        <f t="shared" si="74"/>
        <v>12.183148492833162</v>
      </c>
      <c r="AG68">
        <f t="shared" si="75"/>
        <v>8.7167697725368818</v>
      </c>
      <c r="AI68" s="1">
        <f t="shared" si="76"/>
        <v>103.45526275116232</v>
      </c>
      <c r="AJ68" s="10">
        <f t="shared" si="77"/>
        <v>104.93031877981032</v>
      </c>
      <c r="AK68" s="10">
        <f t="shared" si="78"/>
        <v>107.94513485941199</v>
      </c>
      <c r="AL68" s="20"/>
      <c r="AM68">
        <f t="shared" si="79"/>
        <v>6.2484599295145395</v>
      </c>
      <c r="AN68">
        <f t="shared" si="80"/>
        <v>6.1902455909758247</v>
      </c>
      <c r="AO68">
        <f t="shared" si="81"/>
        <v>6.4972933692778376</v>
      </c>
      <c r="AR68" s="1">
        <f t="shared" si="82"/>
        <v>129.970580277691</v>
      </c>
      <c r="AS68" s="10">
        <f t="shared" si="83"/>
        <v>105.4435721301282</v>
      </c>
      <c r="AT68" s="20"/>
      <c r="AU68">
        <f t="shared" si="84"/>
        <v>5.9234916917542106</v>
      </c>
      <c r="AV68">
        <f t="shared" si="85"/>
        <v>2.2885169080255863</v>
      </c>
    </row>
    <row r="69" spans="1:48">
      <c r="A69" s="3">
        <v>645</v>
      </c>
      <c r="B69" t="s">
        <v>6</v>
      </c>
      <c r="C69" s="1">
        <v>197.75157541279401</v>
      </c>
      <c r="D69" s="10">
        <v>195.95678014841101</v>
      </c>
      <c r="E69" s="10">
        <v>183.96870569027399</v>
      </c>
      <c r="F69" s="20"/>
      <c r="G69" s="10">
        <v>187.932533209144</v>
      </c>
      <c r="H69">
        <v>205.78665925429499</v>
      </c>
      <c r="I69">
        <v>215.74945352093599</v>
      </c>
      <c r="K69" s="1">
        <v>168.99365209886301</v>
      </c>
      <c r="L69" s="10">
        <v>184.282609498162</v>
      </c>
      <c r="M69" s="10">
        <v>193.39456738319799</v>
      </c>
      <c r="N69" s="20"/>
      <c r="O69" s="10">
        <v>172.74806697592601</v>
      </c>
      <c r="P69">
        <v>170.90195989971701</v>
      </c>
      <c r="Q69">
        <v>156.18581654058201</v>
      </c>
      <c r="S69" s="1">
        <v>175.709282054901</v>
      </c>
      <c r="T69" s="10">
        <v>167.27180143790301</v>
      </c>
      <c r="U69" s="10">
        <v>152.31857713866199</v>
      </c>
      <c r="V69" s="20"/>
      <c r="W69" s="10">
        <v>167.34224515766601</v>
      </c>
      <c r="X69">
        <v>163.56836019987901</v>
      </c>
      <c r="Y69">
        <v>168.008034958449</v>
      </c>
      <c r="AA69" s="1">
        <f t="shared" si="70"/>
        <v>192.55902041715967</v>
      </c>
      <c r="AB69" s="10">
        <f t="shared" si="71"/>
        <v>203.15621532812497</v>
      </c>
      <c r="AC69" s="10">
        <f t="shared" si="72"/>
        <v>182.22360966007435</v>
      </c>
      <c r="AD69" s="20"/>
      <c r="AE69">
        <f t="shared" si="73"/>
        <v>7.4933605839085748</v>
      </c>
      <c r="AF69">
        <f t="shared" si="74"/>
        <v>14.093781974498183</v>
      </c>
      <c r="AG69">
        <f t="shared" si="75"/>
        <v>12.330076112022057</v>
      </c>
      <c r="AI69" s="1">
        <f t="shared" si="76"/>
        <v>166.61194780540833</v>
      </c>
      <c r="AJ69" s="10">
        <f t="shared" si="77"/>
        <v>165.09988687715534</v>
      </c>
      <c r="AK69" s="10">
        <f t="shared" si="78"/>
        <v>166.30621343866468</v>
      </c>
      <c r="AL69" s="20"/>
      <c r="AM69">
        <f t="shared" si="79"/>
        <v>9.0763532157882167</v>
      </c>
      <c r="AN69">
        <f t="shared" si="80"/>
        <v>11.845639651957706</v>
      </c>
      <c r="AO69">
        <f t="shared" si="81"/>
        <v>2.3943055950637402</v>
      </c>
      <c r="AR69" s="1">
        <f t="shared" si="82"/>
        <v>192.64628180178633</v>
      </c>
      <c r="AS69" s="10">
        <f t="shared" si="83"/>
        <v>166.00601604040946</v>
      </c>
      <c r="AT69" s="20"/>
      <c r="AU69">
        <f t="shared" si="84"/>
        <v>10.466575654217646</v>
      </c>
      <c r="AV69">
        <f t="shared" si="85"/>
        <v>0.79948165778004743</v>
      </c>
    </row>
    <row r="70" spans="1:48">
      <c r="A70" s="3">
        <v>614</v>
      </c>
      <c r="B70" t="s">
        <v>6</v>
      </c>
      <c r="C70" s="1">
        <v>9.8205588307376406</v>
      </c>
      <c r="D70" s="10">
        <v>7.0037579699403398</v>
      </c>
      <c r="E70" s="10">
        <v>9.4060590384875393</v>
      </c>
      <c r="F70" s="20"/>
      <c r="G70" s="10">
        <v>9.06720137309871</v>
      </c>
      <c r="H70">
        <v>7.5347063700966102</v>
      </c>
      <c r="I70">
        <v>9.7541292693448298</v>
      </c>
      <c r="K70" s="1">
        <v>7.7928821455264998</v>
      </c>
      <c r="L70" s="10">
        <v>8.6230658060422503</v>
      </c>
      <c r="M70" s="10">
        <v>6.4796201654461196</v>
      </c>
      <c r="N70" s="20"/>
      <c r="O70" s="10">
        <v>6.3709931533726003</v>
      </c>
      <c r="P70">
        <v>4.2870060815197801</v>
      </c>
      <c r="Q70">
        <v>3.8772719676302199</v>
      </c>
      <c r="S70" s="1">
        <v>6.36742387100798</v>
      </c>
      <c r="T70" s="10">
        <v>6.8542844037970596</v>
      </c>
      <c r="U70" s="10">
        <v>6.1690417165364897</v>
      </c>
      <c r="V70" s="20"/>
      <c r="W70" s="10">
        <v>5.3008070151489104</v>
      </c>
      <c r="X70">
        <v>6.5454848948434003</v>
      </c>
      <c r="Y70">
        <v>5.8542670484214296</v>
      </c>
      <c r="AA70" s="1">
        <f t="shared" si="70"/>
        <v>8.7434586130551732</v>
      </c>
      <c r="AB70" s="10">
        <f t="shared" si="71"/>
        <v>8.7853456708467164</v>
      </c>
      <c r="AC70" s="10">
        <f t="shared" si="72"/>
        <v>7.6318560390049557</v>
      </c>
      <c r="AD70" s="20"/>
      <c r="AE70">
        <f t="shared" si="73"/>
        <v>1.5208126989161037</v>
      </c>
      <c r="AF70">
        <f t="shared" si="74"/>
        <v>1.1362400622649353</v>
      </c>
      <c r="AG70">
        <f t="shared" si="75"/>
        <v>1.0807575393138671</v>
      </c>
      <c r="AI70" s="1">
        <f t="shared" si="76"/>
        <v>4.8450904008408662</v>
      </c>
      <c r="AJ70" s="10">
        <f t="shared" si="77"/>
        <v>6.4635833304471761</v>
      </c>
      <c r="AK70" s="10">
        <f t="shared" si="78"/>
        <v>5.9001863194712465</v>
      </c>
      <c r="AL70" s="20"/>
      <c r="AM70">
        <f t="shared" si="79"/>
        <v>1.3372564894810457</v>
      </c>
      <c r="AN70">
        <f t="shared" si="80"/>
        <v>0.35259660568523721</v>
      </c>
      <c r="AO70">
        <f t="shared" si="81"/>
        <v>0.62360820283291873</v>
      </c>
      <c r="AR70" s="1">
        <f t="shared" si="82"/>
        <v>8.3868867743022815</v>
      </c>
      <c r="AS70" s="10">
        <f t="shared" si="83"/>
        <v>5.736286683586429</v>
      </c>
      <c r="AT70" s="20"/>
      <c r="AU70">
        <f t="shared" si="84"/>
        <v>0.65421112023208816</v>
      </c>
      <c r="AV70">
        <f t="shared" si="85"/>
        <v>0.8216003643979165</v>
      </c>
    </row>
    <row r="71" spans="1:48">
      <c r="A71" s="3">
        <v>608</v>
      </c>
      <c r="B71" t="s">
        <v>6</v>
      </c>
      <c r="C71" s="1">
        <v>25.832152230287999</v>
      </c>
      <c r="D71" s="10">
        <v>24.066354299000199</v>
      </c>
      <c r="E71" s="10">
        <v>19.617139847032298</v>
      </c>
      <c r="F71" s="20"/>
      <c r="G71" s="10">
        <v>24.227472899622601</v>
      </c>
      <c r="H71">
        <v>18.697579178042201</v>
      </c>
      <c r="I71">
        <v>19.668296038374098</v>
      </c>
      <c r="K71" s="1">
        <v>24.472258287479001</v>
      </c>
      <c r="L71" s="10">
        <v>17.464410628764799</v>
      </c>
      <c r="M71" s="10">
        <v>18.692949505904998</v>
      </c>
      <c r="N71" s="20"/>
      <c r="O71" s="10">
        <v>27.0728352136721</v>
      </c>
      <c r="P71">
        <v>30.467825254605</v>
      </c>
      <c r="Q71">
        <v>28.954135162289599</v>
      </c>
      <c r="S71" s="1">
        <v>28.363767817512201</v>
      </c>
      <c r="T71" s="10">
        <v>26.7747135477534</v>
      </c>
      <c r="U71" s="10">
        <v>27.025643835456201</v>
      </c>
      <c r="V71" s="20"/>
      <c r="W71" s="10">
        <v>27.5110944413819</v>
      </c>
      <c r="X71">
        <v>28.761179798249501</v>
      </c>
      <c r="Y71">
        <v>31.121408143931099</v>
      </c>
      <c r="AA71" s="1">
        <f t="shared" si="70"/>
        <v>23.171882125440163</v>
      </c>
      <c r="AB71" s="10">
        <f t="shared" si="71"/>
        <v>20.864449372012967</v>
      </c>
      <c r="AC71" s="10">
        <f t="shared" si="72"/>
        <v>20.209872807382933</v>
      </c>
      <c r="AD71" s="20"/>
      <c r="AE71">
        <f t="shared" si="73"/>
        <v>3.2026012994065454</v>
      </c>
      <c r="AF71">
        <f t="shared" si="74"/>
        <v>2.952629038869476</v>
      </c>
      <c r="AG71">
        <f t="shared" si="75"/>
        <v>3.7420949251537663</v>
      </c>
      <c r="AI71" s="1">
        <f t="shared" si="76"/>
        <v>28.831598543522233</v>
      </c>
      <c r="AJ71" s="10">
        <f t="shared" si="77"/>
        <v>27.388041733573932</v>
      </c>
      <c r="AK71" s="10">
        <f t="shared" si="78"/>
        <v>29.131227461187496</v>
      </c>
      <c r="AL71" s="20"/>
      <c r="AM71">
        <f t="shared" si="79"/>
        <v>1.7008088551370484</v>
      </c>
      <c r="AN71">
        <f t="shared" si="80"/>
        <v>0.85426725647175683</v>
      </c>
      <c r="AO71">
        <f t="shared" si="81"/>
        <v>1.8333828602716982</v>
      </c>
      <c r="AR71" s="1">
        <f t="shared" si="82"/>
        <v>21.415401434945355</v>
      </c>
      <c r="AS71" s="10">
        <f t="shared" si="83"/>
        <v>28.450289246094552</v>
      </c>
      <c r="AT71" s="20"/>
      <c r="AU71">
        <f t="shared" si="84"/>
        <v>1.5559678440769766</v>
      </c>
      <c r="AV71">
        <f t="shared" si="85"/>
        <v>0.93205241562237306</v>
      </c>
    </row>
    <row r="72" spans="1:48">
      <c r="A72" s="3">
        <v>730</v>
      </c>
      <c r="B72" t="s">
        <v>6</v>
      </c>
      <c r="C72" s="1">
        <v>49.712671648466902</v>
      </c>
      <c r="D72" s="10">
        <v>53.655770329669799</v>
      </c>
      <c r="E72" s="10">
        <v>47.064412262189201</v>
      </c>
      <c r="F72" s="20"/>
      <c r="G72" s="10">
        <v>43.663068670246702</v>
      </c>
      <c r="H72">
        <v>54.888096836382601</v>
      </c>
      <c r="I72">
        <v>46.940962723036698</v>
      </c>
      <c r="K72" s="1">
        <v>45.532187667594201</v>
      </c>
      <c r="L72" s="10">
        <v>41.072824170141203</v>
      </c>
      <c r="M72" s="10">
        <v>43.191284566804299</v>
      </c>
      <c r="N72" s="20"/>
      <c r="O72" s="10">
        <v>40.037559472149297</v>
      </c>
      <c r="P72">
        <v>38.949679694407401</v>
      </c>
      <c r="Q72">
        <v>32.035102342306701</v>
      </c>
      <c r="S72" s="1">
        <v>43.478985355028797</v>
      </c>
      <c r="T72" s="10">
        <v>39.3631283371192</v>
      </c>
      <c r="U72" s="10">
        <v>42.107030176749298</v>
      </c>
      <c r="V72" s="20"/>
      <c r="W72" s="10">
        <v>41.531187496276203</v>
      </c>
      <c r="X72">
        <v>42.534177468029199</v>
      </c>
      <c r="Y72">
        <v>42.454388860270903</v>
      </c>
      <c r="AA72" s="1">
        <f t="shared" si="70"/>
        <v>50.144284746775298</v>
      </c>
      <c r="AB72" s="10">
        <f t="shared" si="71"/>
        <v>48.497376076555334</v>
      </c>
      <c r="AC72" s="10">
        <f t="shared" si="72"/>
        <v>43.26543213484657</v>
      </c>
      <c r="AD72" s="20"/>
      <c r="AE72">
        <f t="shared" si="73"/>
        <v>3.3168083594637969</v>
      </c>
      <c r="AF72">
        <f t="shared" si="74"/>
        <v>5.7720993778602256</v>
      </c>
      <c r="AG72">
        <f t="shared" si="75"/>
        <v>2.2306062173743251</v>
      </c>
      <c r="AI72" s="1">
        <f t="shared" si="76"/>
        <v>37.00744716962113</v>
      </c>
      <c r="AJ72" s="10">
        <f t="shared" si="77"/>
        <v>41.649714622965767</v>
      </c>
      <c r="AK72" s="10">
        <f t="shared" si="78"/>
        <v>42.173251274858764</v>
      </c>
      <c r="AL72" s="20"/>
      <c r="AM72">
        <f t="shared" si="79"/>
        <v>4.340395190993025</v>
      </c>
      <c r="AN72">
        <f t="shared" si="80"/>
        <v>2.0956915051524581</v>
      </c>
      <c r="AO72">
        <f t="shared" si="81"/>
        <v>0.55747284894225368</v>
      </c>
      <c r="AR72" s="1">
        <f t="shared" si="82"/>
        <v>47.302364319392403</v>
      </c>
      <c r="AS72" s="10">
        <f t="shared" si="83"/>
        <v>40.276804355815216</v>
      </c>
      <c r="AT72" s="20"/>
      <c r="AU72">
        <f t="shared" si="84"/>
        <v>3.5917534908423079</v>
      </c>
      <c r="AV72">
        <f t="shared" si="85"/>
        <v>2.8434213484213053</v>
      </c>
    </row>
    <row r="73" spans="1:48">
      <c r="A73" s="3">
        <v>542</v>
      </c>
      <c r="B73" t="s">
        <v>6</v>
      </c>
      <c r="C73" s="1">
        <v>230.750744714245</v>
      </c>
      <c r="D73" s="10">
        <v>215.390039679712</v>
      </c>
      <c r="E73" s="10">
        <v>218.10608847922501</v>
      </c>
      <c r="F73" s="20"/>
      <c r="G73" s="10">
        <v>206.36257242437799</v>
      </c>
      <c r="H73">
        <v>221.89661753471401</v>
      </c>
      <c r="I73">
        <v>220.850539419189</v>
      </c>
      <c r="K73" s="1">
        <v>211.39653302724199</v>
      </c>
      <c r="L73" s="10">
        <v>221.609538028755</v>
      </c>
      <c r="M73" s="10">
        <v>216.50864530023401</v>
      </c>
      <c r="N73" s="20"/>
      <c r="O73" s="10">
        <v>228.84282621790999</v>
      </c>
      <c r="P73">
        <v>211.05826573084801</v>
      </c>
      <c r="Q73">
        <v>239.08212562828399</v>
      </c>
      <c r="S73" s="1">
        <v>214.120472625449</v>
      </c>
      <c r="T73" s="10">
        <v>197.212866922768</v>
      </c>
      <c r="U73" s="10">
        <v>196.79249298661199</v>
      </c>
      <c r="V73" s="20"/>
      <c r="W73" s="10">
        <v>204.518382996426</v>
      </c>
      <c r="X73">
        <v>187.277741954437</v>
      </c>
      <c r="Y73">
        <v>178.519640628384</v>
      </c>
      <c r="AA73" s="1">
        <f t="shared" si="70"/>
        <v>221.41562429106068</v>
      </c>
      <c r="AB73" s="10">
        <f t="shared" si="71"/>
        <v>216.36990979276035</v>
      </c>
      <c r="AC73" s="10">
        <f t="shared" si="72"/>
        <v>216.504905452077</v>
      </c>
      <c r="AD73" s="20"/>
      <c r="AE73">
        <f t="shared" si="73"/>
        <v>8.1977182957728498</v>
      </c>
      <c r="AF73">
        <f t="shared" si="74"/>
        <v>8.6823770224179615</v>
      </c>
      <c r="AG73">
        <f t="shared" si="75"/>
        <v>5.1065035278633291</v>
      </c>
      <c r="AI73" s="1">
        <f t="shared" si="76"/>
        <v>226.32773919234731</v>
      </c>
      <c r="AJ73" s="10">
        <f t="shared" si="77"/>
        <v>202.708610844943</v>
      </c>
      <c r="AK73" s="10">
        <f t="shared" si="78"/>
        <v>190.10525519308234</v>
      </c>
      <c r="AL73" s="20"/>
      <c r="AM73">
        <f t="shared" si="79"/>
        <v>14.180212549443517</v>
      </c>
      <c r="AN73">
        <f t="shared" si="80"/>
        <v>9.8851970407564487</v>
      </c>
      <c r="AO73">
        <f t="shared" si="81"/>
        <v>13.227992081793499</v>
      </c>
      <c r="AR73" s="1">
        <f t="shared" si="82"/>
        <v>218.09681317863269</v>
      </c>
      <c r="AS73" s="10">
        <f t="shared" si="83"/>
        <v>206.38053507679089</v>
      </c>
      <c r="AT73" s="20"/>
      <c r="AU73">
        <f t="shared" si="84"/>
        <v>2.8749671923328597</v>
      </c>
      <c r="AV73">
        <f t="shared" si="85"/>
        <v>18.388294032959539</v>
      </c>
    </row>
    <row r="74" spans="1:48">
      <c r="A74" s="3">
        <v>27</v>
      </c>
      <c r="B74" t="s">
        <v>6</v>
      </c>
      <c r="C74" s="1">
        <v>156.218967442371</v>
      </c>
      <c r="D74" s="10">
        <v>142.20298647361301</v>
      </c>
      <c r="E74" s="10">
        <v>140.79201593280499</v>
      </c>
      <c r="F74" s="20"/>
      <c r="G74" s="10">
        <v>139.207212460227</v>
      </c>
      <c r="H74">
        <v>137.36873666236701</v>
      </c>
      <c r="I74">
        <v>152.09813224040599</v>
      </c>
      <c r="K74" s="1">
        <v>133.865709273768</v>
      </c>
      <c r="L74" s="10">
        <v>136.09859648063701</v>
      </c>
      <c r="M74" s="10">
        <v>151.035775366959</v>
      </c>
      <c r="N74" s="20"/>
      <c r="O74" s="10">
        <v>127.323766467531</v>
      </c>
      <c r="P74">
        <v>113.65295550961901</v>
      </c>
      <c r="Q74">
        <v>115.961462765519</v>
      </c>
      <c r="S74" s="1">
        <v>128.310271955205</v>
      </c>
      <c r="T74" s="10">
        <v>127.363205865754</v>
      </c>
      <c r="U74" s="10">
        <v>108.96184525790299</v>
      </c>
      <c r="V74" s="20"/>
      <c r="W74" s="10">
        <v>136.38282557394601</v>
      </c>
      <c r="X74">
        <v>115.89110066419001</v>
      </c>
      <c r="Y74">
        <v>117.10522082002799</v>
      </c>
      <c r="AA74" s="1">
        <f t="shared" si="70"/>
        <v>146.404656616263</v>
      </c>
      <c r="AB74" s="10">
        <f t="shared" si="71"/>
        <v>142.89136045433335</v>
      </c>
      <c r="AC74" s="10">
        <f t="shared" si="72"/>
        <v>140.333360373788</v>
      </c>
      <c r="AD74" s="20"/>
      <c r="AE74">
        <f t="shared" si="73"/>
        <v>8.5286711866710228</v>
      </c>
      <c r="AF74">
        <f t="shared" si="74"/>
        <v>8.0261125929958652</v>
      </c>
      <c r="AG74">
        <f t="shared" si="75"/>
        <v>9.3355616507089874</v>
      </c>
      <c r="AI74" s="1">
        <f t="shared" si="76"/>
        <v>118.97939491422301</v>
      </c>
      <c r="AJ74" s="10">
        <f t="shared" si="77"/>
        <v>121.54510769295399</v>
      </c>
      <c r="AK74" s="10">
        <f t="shared" si="78"/>
        <v>123.12638235272134</v>
      </c>
      <c r="AL74" s="20"/>
      <c r="AM74">
        <f t="shared" si="79"/>
        <v>7.3180396215364629</v>
      </c>
      <c r="AN74">
        <f t="shared" si="80"/>
        <v>10.90770845212097</v>
      </c>
      <c r="AO74">
        <f t="shared" si="81"/>
        <v>11.49645541444702</v>
      </c>
      <c r="AR74" s="1">
        <f t="shared" si="82"/>
        <v>143.20979248146145</v>
      </c>
      <c r="AS74" s="10">
        <f t="shared" si="83"/>
        <v>121.21696165329945</v>
      </c>
      <c r="AT74" s="20"/>
      <c r="AU74">
        <f t="shared" si="84"/>
        <v>3.0481484105762378</v>
      </c>
      <c r="AV74">
        <f t="shared" si="85"/>
        <v>2.0928774620773796</v>
      </c>
    </row>
    <row r="75" spans="1:48">
      <c r="A75" s="3">
        <v>34</v>
      </c>
      <c r="B75" t="s">
        <v>6</v>
      </c>
      <c r="C75" s="1">
        <v>335.89637533062398</v>
      </c>
      <c r="D75" s="10">
        <v>305.00511271063903</v>
      </c>
      <c r="E75" s="10">
        <v>284.80453656960901</v>
      </c>
      <c r="F75" s="20"/>
      <c r="G75" s="10">
        <v>300.64462212703899</v>
      </c>
      <c r="H75">
        <v>319.48626331320202</v>
      </c>
      <c r="I75">
        <v>320.96326772061599</v>
      </c>
      <c r="K75" s="1">
        <v>312.15898478805599</v>
      </c>
      <c r="L75" s="10">
        <v>314.97778512309299</v>
      </c>
      <c r="M75" s="10">
        <v>319.41725792251299</v>
      </c>
      <c r="N75" s="20"/>
      <c r="O75" s="10">
        <v>311.92363732466703</v>
      </c>
      <c r="P75">
        <v>286.42141710577101</v>
      </c>
      <c r="Q75">
        <v>317.17022403598003</v>
      </c>
      <c r="S75" s="1">
        <v>298.967720895811</v>
      </c>
      <c r="T75" s="10">
        <v>265.66032723586898</v>
      </c>
      <c r="U75" s="10">
        <v>265.74548926753198</v>
      </c>
      <c r="V75" s="20"/>
      <c r="W75" s="10">
        <v>285.07177065841302</v>
      </c>
      <c r="X75">
        <v>265.78635371712602</v>
      </c>
      <c r="Y75">
        <v>256.29290760950198</v>
      </c>
      <c r="AA75" s="1">
        <f t="shared" si="70"/>
        <v>308.56867487029069</v>
      </c>
      <c r="AB75" s="10">
        <f t="shared" si="71"/>
        <v>313.69805105361894</v>
      </c>
      <c r="AC75" s="10">
        <f t="shared" si="72"/>
        <v>315.51800927788736</v>
      </c>
      <c r="AD75" s="20"/>
      <c r="AE75">
        <f t="shared" si="73"/>
        <v>25.731658097461651</v>
      </c>
      <c r="AF75">
        <f t="shared" si="74"/>
        <v>11.328697655107444</v>
      </c>
      <c r="AG75">
        <f t="shared" si="75"/>
        <v>3.6591684610936537</v>
      </c>
      <c r="AI75" s="1">
        <f t="shared" si="76"/>
        <v>305.171759488806</v>
      </c>
      <c r="AJ75" s="10">
        <f t="shared" si="77"/>
        <v>276.79117913307067</v>
      </c>
      <c r="AK75" s="10">
        <f t="shared" si="78"/>
        <v>269.05034399501369</v>
      </c>
      <c r="AL75" s="20"/>
      <c r="AM75">
        <f t="shared" si="79"/>
        <v>16.448804596097883</v>
      </c>
      <c r="AN75">
        <f t="shared" si="80"/>
        <v>19.205495738429516</v>
      </c>
      <c r="AO75">
        <f t="shared" si="81"/>
        <v>14.664445574163485</v>
      </c>
      <c r="AR75" s="1">
        <f t="shared" si="82"/>
        <v>312.59491173393235</v>
      </c>
      <c r="AS75" s="10">
        <f t="shared" si="83"/>
        <v>283.67109420563014</v>
      </c>
      <c r="AT75" s="20"/>
      <c r="AU75">
        <f t="shared" si="84"/>
        <v>3.6036092249480527</v>
      </c>
      <c r="AV75">
        <f t="shared" si="85"/>
        <v>19.018125246012495</v>
      </c>
    </row>
    <row r="76" spans="1:48">
      <c r="A76" s="3">
        <v>502</v>
      </c>
      <c r="B76" t="s">
        <v>6</v>
      </c>
      <c r="C76" s="1">
        <v>59.758294999093003</v>
      </c>
      <c r="D76" s="10">
        <v>62.428581788304399</v>
      </c>
      <c r="E76" s="10">
        <v>57.843210780202398</v>
      </c>
      <c r="F76" s="20"/>
      <c r="G76" s="10">
        <v>61.817753122359598</v>
      </c>
      <c r="H76">
        <v>64.758449920696904</v>
      </c>
      <c r="I76">
        <v>72.767273559824204</v>
      </c>
      <c r="K76" s="1">
        <v>57.768834026464098</v>
      </c>
      <c r="L76" s="10">
        <v>68.247128993825498</v>
      </c>
      <c r="M76" s="10">
        <v>65.355107568732294</v>
      </c>
      <c r="N76" s="20"/>
      <c r="O76" s="10">
        <v>53.410368419100003</v>
      </c>
      <c r="P76">
        <v>53.121476544939902</v>
      </c>
      <c r="Q76">
        <v>52.675449574202403</v>
      </c>
      <c r="S76" s="1">
        <v>59.493253435489301</v>
      </c>
      <c r="T76" s="10">
        <v>53.0940801029016</v>
      </c>
      <c r="U76" s="10">
        <v>48.743445338529</v>
      </c>
      <c r="V76" s="20"/>
      <c r="W76" s="10">
        <v>51.129828035901902</v>
      </c>
      <c r="X76">
        <v>50.894947225304598</v>
      </c>
      <c r="Y76">
        <v>62.773429844232403</v>
      </c>
      <c r="AA76" s="1">
        <f t="shared" si="70"/>
        <v>60.01002918919994</v>
      </c>
      <c r="AB76" s="10">
        <f t="shared" si="71"/>
        <v>66.447825534293557</v>
      </c>
      <c r="AC76" s="10">
        <f t="shared" si="72"/>
        <v>63.790356863007297</v>
      </c>
      <c r="AD76" s="20"/>
      <c r="AE76">
        <f t="shared" si="73"/>
        <v>2.3030272246191932</v>
      </c>
      <c r="AF76">
        <f t="shared" si="74"/>
        <v>5.6668767346286177</v>
      </c>
      <c r="AG76">
        <f t="shared" si="75"/>
        <v>5.4115616908668764</v>
      </c>
      <c r="AI76" s="1">
        <f t="shared" si="76"/>
        <v>53.069098179414105</v>
      </c>
      <c r="AJ76" s="10">
        <f t="shared" si="77"/>
        <v>53.776926292306634</v>
      </c>
      <c r="AK76" s="10">
        <f t="shared" si="78"/>
        <v>54.932735035146301</v>
      </c>
      <c r="AL76" s="20"/>
      <c r="AM76">
        <f t="shared" si="79"/>
        <v>0.37024862866426822</v>
      </c>
      <c r="AN76">
        <f t="shared" si="80"/>
        <v>5.4073378587949392</v>
      </c>
      <c r="AO76">
        <f t="shared" si="81"/>
        <v>6.7912564055348579</v>
      </c>
      <c r="AR76" s="1">
        <f t="shared" si="82"/>
        <v>63.416070528833593</v>
      </c>
      <c r="AS76" s="10">
        <f t="shared" si="83"/>
        <v>53.926253168955675</v>
      </c>
      <c r="AT76" s="20"/>
      <c r="AU76">
        <f t="shared" si="84"/>
        <v>3.2351774511125462</v>
      </c>
      <c r="AV76">
        <f t="shared" si="85"/>
        <v>0.94074941912188603</v>
      </c>
    </row>
    <row r="77" spans="1:48">
      <c r="A77" s="3">
        <v>59</v>
      </c>
      <c r="B77" t="s">
        <v>6</v>
      </c>
      <c r="C77" s="1">
        <v>58.594113972019002</v>
      </c>
      <c r="D77" s="10">
        <v>81.274104242751605</v>
      </c>
      <c r="E77" s="10">
        <v>59.298427853641599</v>
      </c>
      <c r="F77" s="20"/>
      <c r="G77" s="10">
        <v>64.0488635287319</v>
      </c>
      <c r="H77">
        <v>65.302958699440893</v>
      </c>
      <c r="I77">
        <v>61.528375558391502</v>
      </c>
      <c r="K77" s="1">
        <v>58.599788095972599</v>
      </c>
      <c r="L77" s="10">
        <v>47.760642824597603</v>
      </c>
      <c r="M77" s="10">
        <v>62.196437772967897</v>
      </c>
      <c r="N77" s="20"/>
      <c r="O77" s="10">
        <v>55.006280913104703</v>
      </c>
      <c r="P77">
        <v>52.327540637509898</v>
      </c>
      <c r="Q77">
        <v>44.789637413748402</v>
      </c>
      <c r="S77" s="1">
        <v>47.025913291838798</v>
      </c>
      <c r="T77" s="10">
        <v>49.243310191394499</v>
      </c>
      <c r="U77" s="10">
        <v>45.805247999297997</v>
      </c>
      <c r="V77" s="20"/>
      <c r="W77" s="10">
        <v>61.430327917038099</v>
      </c>
      <c r="X77">
        <v>51.647399534827798</v>
      </c>
      <c r="Y77">
        <v>63.3861816435099</v>
      </c>
      <c r="AA77" s="1">
        <f t="shared" si="70"/>
        <v>66.388882022804069</v>
      </c>
      <c r="AB77" s="10">
        <f t="shared" si="71"/>
        <v>63.626732595521439</v>
      </c>
      <c r="AC77" s="10">
        <f t="shared" si="72"/>
        <v>56.185622897846031</v>
      </c>
      <c r="AD77" s="20"/>
      <c r="AE77">
        <f t="shared" si="73"/>
        <v>12.895789813496334</v>
      </c>
      <c r="AF77">
        <f t="shared" si="74"/>
        <v>1.9223723275560918</v>
      </c>
      <c r="AG77">
        <f t="shared" si="75"/>
        <v>7.5145984024918286</v>
      </c>
      <c r="AI77" s="1">
        <f t="shared" si="76"/>
        <v>50.70781965478767</v>
      </c>
      <c r="AJ77" s="10">
        <f t="shared" si="77"/>
        <v>47.358157160843767</v>
      </c>
      <c r="AK77" s="10">
        <f t="shared" si="78"/>
        <v>58.821303031791935</v>
      </c>
      <c r="AL77" s="20"/>
      <c r="AM77">
        <f t="shared" si="79"/>
        <v>5.2974119289175396</v>
      </c>
      <c r="AN77">
        <f t="shared" si="80"/>
        <v>1.7429450365830228</v>
      </c>
      <c r="AO77">
        <f t="shared" si="81"/>
        <v>6.2892773422432313</v>
      </c>
      <c r="AR77" s="1">
        <f t="shared" si="82"/>
        <v>62.067079172057184</v>
      </c>
      <c r="AS77" s="10">
        <f t="shared" si="83"/>
        <v>52.295759949141122</v>
      </c>
      <c r="AT77" s="20"/>
      <c r="AU77">
        <f t="shared" si="84"/>
        <v>5.2774059246710125</v>
      </c>
      <c r="AV77">
        <f t="shared" si="85"/>
        <v>5.8942424533168385</v>
      </c>
    </row>
    <row r="78" spans="1:48">
      <c r="A78" s="3">
        <v>640</v>
      </c>
      <c r="B78" t="s">
        <v>6</v>
      </c>
      <c r="C78" s="1">
        <v>109.40163000752599</v>
      </c>
      <c r="D78" s="10">
        <v>110.38363790693001</v>
      </c>
      <c r="E78" s="10">
        <v>100.264584608658</v>
      </c>
      <c r="F78" s="20"/>
      <c r="G78" s="10">
        <v>94.692253494576207</v>
      </c>
      <c r="H78">
        <v>102.4265286696</v>
      </c>
      <c r="I78">
        <v>110.841895189018</v>
      </c>
      <c r="K78" s="1">
        <v>107.99325267426499</v>
      </c>
      <c r="L78" s="10">
        <v>95.154864093092499</v>
      </c>
      <c r="M78" s="10">
        <v>93.0966831181141</v>
      </c>
      <c r="N78" s="20"/>
      <c r="O78" s="10">
        <v>89.918748263032896</v>
      </c>
      <c r="P78">
        <v>97.289929826941503</v>
      </c>
      <c r="Q78">
        <v>88.540008132040299</v>
      </c>
      <c r="S78" s="1">
        <v>88.915627971855102</v>
      </c>
      <c r="T78" s="10">
        <v>92.369362201920495</v>
      </c>
      <c r="U78" s="10">
        <v>90.495925765551206</v>
      </c>
      <c r="V78" s="20"/>
      <c r="W78" s="10">
        <v>83.3663349030424</v>
      </c>
      <c r="X78">
        <v>93.370248250837605</v>
      </c>
      <c r="Y78">
        <v>96.356173941558595</v>
      </c>
      <c r="AA78" s="1">
        <f t="shared" si="70"/>
        <v>106.68328417437134</v>
      </c>
      <c r="AB78" s="10">
        <f t="shared" si="71"/>
        <v>102.6535591177314</v>
      </c>
      <c r="AC78" s="10">
        <f t="shared" si="72"/>
        <v>98.748266628490526</v>
      </c>
      <c r="AD78" s="20"/>
      <c r="AE78">
        <f t="shared" si="73"/>
        <v>5.5803998929099503</v>
      </c>
      <c r="AF78">
        <f t="shared" si="74"/>
        <v>8.0772141752585274</v>
      </c>
      <c r="AG78">
        <f t="shared" si="75"/>
        <v>8.0722582014801869</v>
      </c>
      <c r="AI78" s="1">
        <f t="shared" si="76"/>
        <v>91.916228740671571</v>
      </c>
      <c r="AJ78" s="10">
        <f t="shared" si="77"/>
        <v>90.593638646442272</v>
      </c>
      <c r="AK78" s="10">
        <f t="shared" si="78"/>
        <v>91.030919031812871</v>
      </c>
      <c r="AL78" s="20"/>
      <c r="AM78">
        <f t="shared" si="79"/>
        <v>4.704543400866485</v>
      </c>
      <c r="AN78">
        <f t="shared" si="80"/>
        <v>1.7289392378855806</v>
      </c>
      <c r="AO78">
        <f t="shared" si="81"/>
        <v>6.8035524145755648</v>
      </c>
      <c r="AR78" s="1">
        <f t="shared" si="82"/>
        <v>102.69503664019776</v>
      </c>
      <c r="AS78" s="10">
        <f t="shared" si="83"/>
        <v>91.180262139642238</v>
      </c>
      <c r="AT78" s="20"/>
      <c r="AU78">
        <f t="shared" si="84"/>
        <v>3.9676713765143834</v>
      </c>
      <c r="AV78">
        <f t="shared" si="85"/>
        <v>0.67382391040275968</v>
      </c>
    </row>
    <row r="79" spans="1:48">
      <c r="A79" s="3">
        <v>742</v>
      </c>
      <c r="B79" t="s">
        <v>6</v>
      </c>
      <c r="C79" s="1">
        <v>282.13522101202102</v>
      </c>
      <c r="D79" s="10">
        <v>249.305118394277</v>
      </c>
      <c r="E79" s="10">
        <v>266.08670128562198</v>
      </c>
      <c r="F79" s="20"/>
      <c r="G79" s="10">
        <v>243.52118037041299</v>
      </c>
      <c r="H79">
        <v>252.083610829224</v>
      </c>
      <c r="I79">
        <v>258.90439016648202</v>
      </c>
      <c r="K79" s="1">
        <v>245.93158113532999</v>
      </c>
      <c r="L79" s="10">
        <v>262.158182553134</v>
      </c>
      <c r="M79" s="10">
        <v>252.58086082930299</v>
      </c>
      <c r="N79" s="20"/>
      <c r="O79" s="10">
        <v>239.45504388882199</v>
      </c>
      <c r="P79">
        <v>200.19173261284499</v>
      </c>
      <c r="Q79">
        <v>234.96679060532799</v>
      </c>
      <c r="S79" s="1">
        <v>244.61027977604101</v>
      </c>
      <c r="T79" s="10">
        <v>220.24598003283299</v>
      </c>
      <c r="U79" s="10">
        <v>206.59812464987201</v>
      </c>
      <c r="V79" s="20"/>
      <c r="W79" s="10">
        <v>250.81317784238101</v>
      </c>
      <c r="X79">
        <v>225.711588289258</v>
      </c>
      <c r="Y79">
        <v>239.25382691398499</v>
      </c>
      <c r="AA79" s="1">
        <f t="shared" si="70"/>
        <v>265.84234689730664</v>
      </c>
      <c r="AB79" s="10">
        <f t="shared" si="71"/>
        <v>251.503060455373</v>
      </c>
      <c r="AC79" s="10">
        <f t="shared" si="72"/>
        <v>253.55687483925567</v>
      </c>
      <c r="AD79" s="20"/>
      <c r="AE79">
        <f t="shared" si="73"/>
        <v>16.416415299121102</v>
      </c>
      <c r="AF79">
        <f t="shared" si="74"/>
        <v>7.7080195225428954</v>
      </c>
      <c r="AG79">
        <f t="shared" si="75"/>
        <v>8.1572115887592158</v>
      </c>
      <c r="AI79" s="1">
        <f t="shared" si="76"/>
        <v>224.871189035665</v>
      </c>
      <c r="AJ79" s="10">
        <f t="shared" si="77"/>
        <v>223.81812815291536</v>
      </c>
      <c r="AK79" s="10">
        <f t="shared" si="78"/>
        <v>238.59286434854133</v>
      </c>
      <c r="AL79" s="20"/>
      <c r="AM79">
        <f t="shared" si="79"/>
        <v>21.49052771289254</v>
      </c>
      <c r="AN79">
        <f t="shared" si="80"/>
        <v>19.256198118471882</v>
      </c>
      <c r="AO79">
        <f t="shared" si="81"/>
        <v>12.563841098885797</v>
      </c>
      <c r="AR79" s="1">
        <f t="shared" si="82"/>
        <v>256.96742739731178</v>
      </c>
      <c r="AS79" s="10">
        <f t="shared" si="83"/>
        <v>229.09406051237389</v>
      </c>
      <c r="AT79" s="20"/>
      <c r="AU79">
        <f t="shared" si="84"/>
        <v>7.7542043743638018</v>
      </c>
      <c r="AV79">
        <f t="shared" si="85"/>
        <v>8.2430388840637026</v>
      </c>
    </row>
    <row r="80" spans="1:48">
      <c r="A80" s="3">
        <v>31</v>
      </c>
      <c r="B80" t="s">
        <v>6</v>
      </c>
      <c r="C80" s="1">
        <v>48.553259403733698</v>
      </c>
      <c r="D80" s="10">
        <v>41.357660096072202</v>
      </c>
      <c r="E80" s="10">
        <v>42.997841442503301</v>
      </c>
      <c r="F80" s="20"/>
      <c r="G80" s="10">
        <v>43.490743285647497</v>
      </c>
      <c r="H80">
        <v>35.6765070334528</v>
      </c>
      <c r="I80">
        <v>41.862682702875397</v>
      </c>
      <c r="K80" s="1">
        <v>47.816776376930697</v>
      </c>
      <c r="L80" s="10">
        <v>46.236675412366999</v>
      </c>
      <c r="M80" s="10">
        <v>43.718397789463303</v>
      </c>
      <c r="N80" s="20"/>
      <c r="O80" s="10">
        <v>49.401658699828303</v>
      </c>
      <c r="P80">
        <v>45.100829950639799</v>
      </c>
      <c r="Q80">
        <v>44.437766626004702</v>
      </c>
      <c r="S80" s="1">
        <v>38.6581541236013</v>
      </c>
      <c r="T80" s="10">
        <v>43.978822382798199</v>
      </c>
      <c r="U80" s="10">
        <v>40.540974068658898</v>
      </c>
      <c r="V80" s="20"/>
      <c r="W80" s="10">
        <v>41.083138549822799</v>
      </c>
      <c r="X80">
        <v>39.984913884902603</v>
      </c>
      <c r="Y80">
        <v>38.104456517971101</v>
      </c>
      <c r="AA80" s="1">
        <f t="shared" si="70"/>
        <v>44.302920314103062</v>
      </c>
      <c r="AB80" s="10">
        <f t="shared" si="71"/>
        <v>40.343311007325234</v>
      </c>
      <c r="AC80" s="10">
        <f t="shared" si="72"/>
        <v>45.923949859586997</v>
      </c>
      <c r="AD80" s="20"/>
      <c r="AE80">
        <f t="shared" si="73"/>
        <v>3.7711517464730502</v>
      </c>
      <c r="AF80">
        <f t="shared" si="74"/>
        <v>4.1227345067573404</v>
      </c>
      <c r="AG80">
        <f t="shared" si="75"/>
        <v>2.0670086393322054</v>
      </c>
      <c r="AI80" s="1">
        <f t="shared" si="76"/>
        <v>46.313418425490937</v>
      </c>
      <c r="AJ80" s="10">
        <f t="shared" si="77"/>
        <v>41.059316858352794</v>
      </c>
      <c r="AK80" s="10">
        <f t="shared" si="78"/>
        <v>39.724169650898837</v>
      </c>
      <c r="AL80" s="20"/>
      <c r="AM80">
        <f t="shared" si="79"/>
        <v>2.6949646077729006</v>
      </c>
      <c r="AN80">
        <f t="shared" si="80"/>
        <v>2.6979412737913857</v>
      </c>
      <c r="AO80">
        <f t="shared" si="81"/>
        <v>1.5063622832485213</v>
      </c>
      <c r="AR80" s="1">
        <f t="shared" si="82"/>
        <v>43.5233937270051</v>
      </c>
      <c r="AS80" s="10">
        <f t="shared" si="83"/>
        <v>42.36563497824752</v>
      </c>
      <c r="AT80" s="20"/>
      <c r="AU80">
        <f t="shared" si="84"/>
        <v>2.8708237101636569</v>
      </c>
      <c r="AV80">
        <f t="shared" si="85"/>
        <v>3.4834465872379683</v>
      </c>
    </row>
    <row r="81" spans="1:48">
      <c r="A81" s="3">
        <v>36</v>
      </c>
      <c r="B81" t="s">
        <v>6</v>
      </c>
      <c r="C81" s="1">
        <v>211.47212455058599</v>
      </c>
      <c r="D81" s="10">
        <v>206.97939961520399</v>
      </c>
      <c r="E81" s="10">
        <v>174.717709634252</v>
      </c>
      <c r="F81" s="20"/>
      <c r="G81" s="10">
        <v>194.50537695330101</v>
      </c>
      <c r="H81">
        <v>211.42850634704399</v>
      </c>
      <c r="I81">
        <v>219.251018706612</v>
      </c>
      <c r="K81" s="1">
        <v>180.492479800149</v>
      </c>
      <c r="L81" s="10">
        <v>208.72931231971299</v>
      </c>
      <c r="M81" s="10">
        <v>209.93156615075</v>
      </c>
      <c r="N81" s="20"/>
      <c r="O81" s="10">
        <v>191.16055628848801</v>
      </c>
      <c r="P81">
        <v>192.45545331527299</v>
      </c>
      <c r="Q81">
        <v>195.72282585669799</v>
      </c>
      <c r="S81" s="1">
        <v>193.965589942772</v>
      </c>
      <c r="T81" s="10">
        <v>174.627925840665</v>
      </c>
      <c r="U81" s="10">
        <v>165.142109114638</v>
      </c>
      <c r="V81" s="20"/>
      <c r="W81" s="10">
        <v>169.891070626171</v>
      </c>
      <c r="X81">
        <v>178.67531138249601</v>
      </c>
      <c r="Y81">
        <v>178.93617149711201</v>
      </c>
      <c r="AA81" s="1">
        <f t="shared" si="70"/>
        <v>197.72307793334733</v>
      </c>
      <c r="AB81" s="10">
        <f t="shared" si="71"/>
        <v>208.3949673356523</v>
      </c>
      <c r="AC81" s="10">
        <f t="shared" si="72"/>
        <v>199.71778609020399</v>
      </c>
      <c r="AD81" s="20"/>
      <c r="AE81">
        <f t="shared" si="73"/>
        <v>20.049473116992772</v>
      </c>
      <c r="AF81">
        <f t="shared" si="74"/>
        <v>12.648654697082547</v>
      </c>
      <c r="AG81">
        <f t="shared" si="75"/>
        <v>16.660451825457255</v>
      </c>
      <c r="AI81" s="1">
        <f t="shared" si="76"/>
        <v>193.11294515348632</v>
      </c>
      <c r="AJ81" s="10">
        <f t="shared" si="77"/>
        <v>177.91187496602501</v>
      </c>
      <c r="AK81" s="10">
        <f t="shared" si="78"/>
        <v>175.83418450192633</v>
      </c>
      <c r="AL81" s="20"/>
      <c r="AM81">
        <f t="shared" si="79"/>
        <v>2.3511268662583054</v>
      </c>
      <c r="AN81">
        <f t="shared" si="80"/>
        <v>14.689673350892338</v>
      </c>
      <c r="AO81">
        <f t="shared" si="81"/>
        <v>5.1485399779933836</v>
      </c>
      <c r="AR81" s="1">
        <f t="shared" si="82"/>
        <v>201.94527711973453</v>
      </c>
      <c r="AS81" s="10">
        <f t="shared" si="83"/>
        <v>182.28633487381254</v>
      </c>
      <c r="AT81" s="20"/>
      <c r="AU81">
        <f t="shared" si="84"/>
        <v>5.6739398189209398</v>
      </c>
      <c r="AV81">
        <f t="shared" si="85"/>
        <v>9.433494422911636</v>
      </c>
    </row>
    <row r="82" spans="1:48">
      <c r="A82" s="3">
        <v>528</v>
      </c>
      <c r="B82" t="s">
        <v>6</v>
      </c>
      <c r="C82" s="1">
        <v>55.826807933669002</v>
      </c>
      <c r="D82" s="10">
        <v>53.037890500443901</v>
      </c>
      <c r="E82" s="10">
        <v>49.725199810746297</v>
      </c>
      <c r="F82" s="20"/>
      <c r="G82" s="10">
        <v>57.766256808062302</v>
      </c>
      <c r="H82">
        <v>49.862837652803101</v>
      </c>
      <c r="I82">
        <v>40.658258147387897</v>
      </c>
      <c r="K82" s="1">
        <v>53.788960531989503</v>
      </c>
      <c r="L82" s="10">
        <v>46.114614718207399</v>
      </c>
      <c r="M82" s="10">
        <v>42.171816033149703</v>
      </c>
      <c r="N82" s="20"/>
      <c r="O82" s="10">
        <v>40.7190766518017</v>
      </c>
      <c r="P82">
        <v>41.755830379389401</v>
      </c>
      <c r="Q82">
        <v>36.420613936639803</v>
      </c>
      <c r="S82" s="1">
        <v>43.066227658784598</v>
      </c>
      <c r="T82" s="10">
        <v>47.6760561894924</v>
      </c>
      <c r="U82" s="10">
        <v>43.632916826029401</v>
      </c>
      <c r="V82" s="20"/>
      <c r="W82" s="10">
        <v>49.116084029132601</v>
      </c>
      <c r="X82">
        <v>45.7463004589493</v>
      </c>
      <c r="Y82">
        <v>41.3700682146969</v>
      </c>
      <c r="AA82" s="1">
        <f t="shared" si="70"/>
        <v>52.863299414953069</v>
      </c>
      <c r="AB82" s="10">
        <f t="shared" si="71"/>
        <v>49.429117536084426</v>
      </c>
      <c r="AC82" s="10">
        <f t="shared" si="72"/>
        <v>47.35846376111553</v>
      </c>
      <c r="AD82" s="20"/>
      <c r="AE82">
        <f t="shared" si="73"/>
        <v>3.0545485684105165</v>
      </c>
      <c r="AF82">
        <f t="shared" si="74"/>
        <v>8.5622420777589099</v>
      </c>
      <c r="AG82">
        <f t="shared" si="75"/>
        <v>5.9076122001947002</v>
      </c>
      <c r="AI82" s="1">
        <f t="shared" si="76"/>
        <v>39.631840322610294</v>
      </c>
      <c r="AJ82" s="10">
        <f t="shared" si="77"/>
        <v>44.791733558102131</v>
      </c>
      <c r="AK82" s="10">
        <f t="shared" si="78"/>
        <v>45.410817567592936</v>
      </c>
      <c r="AL82" s="20"/>
      <c r="AM82">
        <f t="shared" si="79"/>
        <v>2.8289036302747408</v>
      </c>
      <c r="AN82">
        <f t="shared" si="80"/>
        <v>2.5139156577997412</v>
      </c>
      <c r="AO82">
        <f t="shared" si="81"/>
        <v>3.8838900379859642</v>
      </c>
      <c r="AR82" s="1">
        <f t="shared" si="82"/>
        <v>49.883626904051006</v>
      </c>
      <c r="AS82" s="10">
        <f t="shared" si="83"/>
        <v>43.278130482768454</v>
      </c>
      <c r="AT82" s="20"/>
      <c r="AU82">
        <f t="shared" si="84"/>
        <v>2.780420466065749</v>
      </c>
      <c r="AV82">
        <f t="shared" si="85"/>
        <v>3.1729150952635754</v>
      </c>
    </row>
    <row r="83" spans="1:48">
      <c r="A83" s="3">
        <v>88</v>
      </c>
      <c r="B83" t="s">
        <v>6</v>
      </c>
      <c r="C83" s="1">
        <v>15.307538309659</v>
      </c>
      <c r="D83" s="10">
        <v>17.593040616301199</v>
      </c>
      <c r="E83" s="10">
        <v>16.6782149009242</v>
      </c>
      <c r="F83" s="20"/>
      <c r="G83" s="10">
        <v>15.942042066687501</v>
      </c>
      <c r="H83">
        <v>18.244720313132198</v>
      </c>
      <c r="I83">
        <v>13.143727749411701</v>
      </c>
      <c r="K83" s="1">
        <v>13.928335004895599</v>
      </c>
      <c r="L83" s="10">
        <v>13.7773003820333</v>
      </c>
      <c r="M83" s="10">
        <v>13.471118166090401</v>
      </c>
      <c r="N83" s="20"/>
      <c r="O83" s="10">
        <v>13.4989824346281</v>
      </c>
      <c r="P83">
        <v>15.110370983886201</v>
      </c>
      <c r="Q83">
        <v>16.324866595269</v>
      </c>
      <c r="S83" s="1">
        <v>13.0924211055853</v>
      </c>
      <c r="T83" s="10">
        <v>13.6313362258081</v>
      </c>
      <c r="U83" s="10">
        <v>13.6203870790303</v>
      </c>
      <c r="V83" s="20"/>
      <c r="W83" s="10">
        <v>13.1093155947072</v>
      </c>
      <c r="X83">
        <v>14.695170402429801</v>
      </c>
      <c r="Y83">
        <v>14.1806040073152</v>
      </c>
      <c r="AA83" s="1">
        <f t="shared" si="70"/>
        <v>16.526264608961466</v>
      </c>
      <c r="AB83" s="10">
        <f t="shared" si="71"/>
        <v>15.776830043077133</v>
      </c>
      <c r="AC83" s="10">
        <f t="shared" si="72"/>
        <v>13.725584517673099</v>
      </c>
      <c r="AD83" s="20"/>
      <c r="AE83">
        <f t="shared" si="73"/>
        <v>1.1503029456788212</v>
      </c>
      <c r="AF83">
        <f t="shared" si="74"/>
        <v>2.5545063208655487</v>
      </c>
      <c r="AG83">
        <f t="shared" si="75"/>
        <v>0.23295430322629082</v>
      </c>
      <c r="AI83" s="1">
        <f t="shared" si="76"/>
        <v>14.978073337927768</v>
      </c>
      <c r="AJ83" s="10">
        <f t="shared" si="77"/>
        <v>13.4480481368079</v>
      </c>
      <c r="AK83" s="10">
        <f t="shared" si="78"/>
        <v>13.995030001484068</v>
      </c>
      <c r="AL83" s="20"/>
      <c r="AM83">
        <f t="shared" si="79"/>
        <v>1.4175797412085458</v>
      </c>
      <c r="AN83">
        <f t="shared" si="80"/>
        <v>0.30803069645076026</v>
      </c>
      <c r="AO83">
        <f t="shared" si="81"/>
        <v>0.80905015389923884</v>
      </c>
      <c r="AR83" s="1">
        <f t="shared" si="82"/>
        <v>15.342893056570565</v>
      </c>
      <c r="AS83" s="10">
        <f t="shared" si="83"/>
        <v>14.140383825406579</v>
      </c>
      <c r="AT83" s="20"/>
      <c r="AU83">
        <f t="shared" si="84"/>
        <v>1.4498890387297072</v>
      </c>
      <c r="AV83">
        <f t="shared" si="85"/>
        <v>0.77529999330075128</v>
      </c>
    </row>
    <row r="84" spans="1:48">
      <c r="A84" s="3">
        <v>818</v>
      </c>
      <c r="B84" t="s">
        <v>6</v>
      </c>
      <c r="C84" s="1">
        <v>10.6781023639422</v>
      </c>
      <c r="D84" s="10">
        <v>9.5769745194644003</v>
      </c>
      <c r="E84" s="10">
        <v>9.7058070145984807</v>
      </c>
      <c r="F84" s="20"/>
      <c r="G84" s="10">
        <v>13.2476124549344</v>
      </c>
      <c r="H84">
        <v>10.7344435745855</v>
      </c>
      <c r="I84">
        <v>8.4359820656233406</v>
      </c>
      <c r="K84" s="1">
        <v>10.3911942793923</v>
      </c>
      <c r="L84" s="10">
        <v>9.8888775840204204</v>
      </c>
      <c r="M84" s="10">
        <v>9.9548882545098003</v>
      </c>
      <c r="N84" s="20"/>
      <c r="O84" s="10">
        <v>8.1701621325268707</v>
      </c>
      <c r="P84">
        <v>8.7168066894000606</v>
      </c>
      <c r="Q84">
        <v>7.3513370144768704</v>
      </c>
      <c r="S84" s="1">
        <v>9.9673403334113999</v>
      </c>
      <c r="T84" s="10">
        <v>8.8582098009300392</v>
      </c>
      <c r="U84" s="10">
        <v>8.9664420478528299</v>
      </c>
      <c r="V84" s="20"/>
      <c r="W84" s="10">
        <v>9.4971223789738808</v>
      </c>
      <c r="X84">
        <v>8.2613607566321008</v>
      </c>
      <c r="Y84">
        <v>8.7584376219839406</v>
      </c>
      <c r="AA84" s="1">
        <f t="shared" si="70"/>
        <v>9.986961299335027</v>
      </c>
      <c r="AB84" s="10">
        <f t="shared" si="71"/>
        <v>10.80601269838108</v>
      </c>
      <c r="AC84" s="10">
        <f t="shared" si="72"/>
        <v>10.078320039307508</v>
      </c>
      <c r="AD84" s="20"/>
      <c r="AE84">
        <f t="shared" si="73"/>
        <v>0.6020020193823028</v>
      </c>
      <c r="AF84">
        <f t="shared" si="74"/>
        <v>2.4066134619930293</v>
      </c>
      <c r="AG84">
        <f t="shared" si="75"/>
        <v>0.27295983172637683</v>
      </c>
      <c r="AI84" s="1">
        <f t="shared" si="76"/>
        <v>8.0794352788012684</v>
      </c>
      <c r="AJ84" s="10">
        <f t="shared" si="77"/>
        <v>9.2639973940647575</v>
      </c>
      <c r="AK84" s="10">
        <f t="shared" si="78"/>
        <v>8.8389735858633074</v>
      </c>
      <c r="AL84" s="20"/>
      <c r="AM84">
        <f t="shared" si="79"/>
        <v>0.68724113655537311</v>
      </c>
      <c r="AN84">
        <f t="shared" si="80"/>
        <v>0.61151207883824443</v>
      </c>
      <c r="AO84">
        <f t="shared" si="81"/>
        <v>0.62180481497145146</v>
      </c>
      <c r="AR84" s="1">
        <f t="shared" si="82"/>
        <v>10.29043134567454</v>
      </c>
      <c r="AS84" s="10">
        <f t="shared" si="83"/>
        <v>8.7274687529097772</v>
      </c>
      <c r="AT84" s="20"/>
      <c r="AU84">
        <f t="shared" si="84"/>
        <v>0.44883705649864775</v>
      </c>
      <c r="AV84">
        <f t="shared" si="85"/>
        <v>0.60010153062492166</v>
      </c>
    </row>
    <row r="85" spans="1:48">
      <c r="A85" s="3">
        <v>519</v>
      </c>
      <c r="B85" t="s">
        <v>6</v>
      </c>
      <c r="C85" s="1">
        <v>22.341829115914901</v>
      </c>
      <c r="D85" s="10">
        <v>18.035548931166101</v>
      </c>
      <c r="E85" s="10">
        <v>19.681375463272399</v>
      </c>
      <c r="F85" s="20"/>
      <c r="G85" s="10">
        <v>20.556168563346802</v>
      </c>
      <c r="H85">
        <v>17.984827853294298</v>
      </c>
      <c r="I85">
        <v>13.9141652671037</v>
      </c>
      <c r="K85" s="1">
        <v>21.7578372489792</v>
      </c>
      <c r="L85" s="10">
        <v>16.795324408164198</v>
      </c>
      <c r="M85" s="10">
        <v>16.168571713664001</v>
      </c>
      <c r="N85" s="20"/>
      <c r="O85" s="10">
        <v>16.192205269070001</v>
      </c>
      <c r="P85">
        <v>15.428591378899799</v>
      </c>
      <c r="Q85">
        <v>12.277372655602401</v>
      </c>
      <c r="S85" s="1">
        <v>15.223343006972501</v>
      </c>
      <c r="T85" s="10">
        <v>16.639147319659099</v>
      </c>
      <c r="U85" s="10">
        <v>15.2678629986</v>
      </c>
      <c r="V85" s="20"/>
      <c r="W85" s="10">
        <v>16.082784662459801</v>
      </c>
      <c r="X85">
        <v>17.0052791925722</v>
      </c>
      <c r="Y85">
        <v>17.811492235905099</v>
      </c>
      <c r="AA85" s="1">
        <f t="shared" si="70"/>
        <v>20.019584503451131</v>
      </c>
      <c r="AB85" s="10">
        <f t="shared" si="71"/>
        <v>17.485053894581601</v>
      </c>
      <c r="AC85" s="10">
        <f t="shared" si="72"/>
        <v>18.240577790269132</v>
      </c>
      <c r="AD85" s="20"/>
      <c r="AE85">
        <f t="shared" si="73"/>
        <v>2.1729706103705144</v>
      </c>
      <c r="AF85">
        <f t="shared" si="74"/>
        <v>3.3490868089945951</v>
      </c>
      <c r="AG85">
        <f t="shared" si="75"/>
        <v>3.0621136997064475</v>
      </c>
      <c r="AI85" s="1">
        <f t="shared" si="76"/>
        <v>14.632723101190734</v>
      </c>
      <c r="AJ85" s="10">
        <f t="shared" si="77"/>
        <v>15.710117775077201</v>
      </c>
      <c r="AK85" s="10">
        <f t="shared" si="78"/>
        <v>16.966518696979033</v>
      </c>
      <c r="AL85" s="20"/>
      <c r="AM85">
        <f t="shared" si="79"/>
        <v>2.0752188642321769</v>
      </c>
      <c r="AN85">
        <f t="shared" si="80"/>
        <v>0.80487106324129076</v>
      </c>
      <c r="AO85">
        <f t="shared" si="81"/>
        <v>0.86500534717176969</v>
      </c>
      <c r="AR85" s="1">
        <f t="shared" si="82"/>
        <v>18.581738729433955</v>
      </c>
      <c r="AS85" s="10">
        <f t="shared" si="83"/>
        <v>15.769786524415656</v>
      </c>
      <c r="AT85" s="20"/>
      <c r="AU85">
        <f t="shared" si="84"/>
        <v>1.3012511062946333</v>
      </c>
      <c r="AV85">
        <f t="shared" si="85"/>
        <v>1.1680414121365419</v>
      </c>
    </row>
    <row r="86" spans="1:48">
      <c r="A86" s="3">
        <v>643</v>
      </c>
      <c r="B86" t="s">
        <v>6</v>
      </c>
      <c r="C86" s="1">
        <v>79.084554579104207</v>
      </c>
      <c r="D86" s="10">
        <v>100.476780785133</v>
      </c>
      <c r="E86" s="10">
        <v>77.282548124219502</v>
      </c>
      <c r="F86" s="20"/>
      <c r="G86" s="10">
        <v>76.111320098365994</v>
      </c>
      <c r="H86">
        <v>105.735214354468</v>
      </c>
      <c r="I86">
        <v>98.978849832637195</v>
      </c>
      <c r="K86" s="1">
        <v>74.847256173401306</v>
      </c>
      <c r="L86" s="10">
        <v>84.378496283610204</v>
      </c>
      <c r="M86" s="10">
        <v>85.382375146083305</v>
      </c>
      <c r="N86" s="20"/>
      <c r="O86" s="10">
        <v>69.404335194041494</v>
      </c>
      <c r="P86">
        <v>86.438556322049607</v>
      </c>
      <c r="Q86">
        <v>71.216317545547696</v>
      </c>
      <c r="S86" s="1">
        <v>77.061310973721604</v>
      </c>
      <c r="T86" s="10">
        <v>66.394249710435801</v>
      </c>
      <c r="U86" s="10">
        <v>72.079859804625499</v>
      </c>
      <c r="V86" s="20"/>
      <c r="W86" s="10">
        <v>77.684140461219599</v>
      </c>
      <c r="X86">
        <v>78.936663925371604</v>
      </c>
      <c r="Y86">
        <v>79.506841764967206</v>
      </c>
      <c r="AA86" s="1">
        <f t="shared" si="70"/>
        <v>85.61462782948557</v>
      </c>
      <c r="AB86" s="10">
        <f t="shared" si="71"/>
        <v>93.608461428490386</v>
      </c>
      <c r="AC86" s="10">
        <f t="shared" si="72"/>
        <v>81.536042534364938</v>
      </c>
      <c r="AD86" s="20"/>
      <c r="AE86">
        <f t="shared" si="73"/>
        <v>12.902499745152378</v>
      </c>
      <c r="AF86">
        <f t="shared" si="74"/>
        <v>15.524966390711709</v>
      </c>
      <c r="AG86">
        <f t="shared" si="75"/>
        <v>5.8143650065669172</v>
      </c>
      <c r="AI86" s="1">
        <f t="shared" si="76"/>
        <v>75.686403020546265</v>
      </c>
      <c r="AJ86" s="10">
        <f t="shared" si="77"/>
        <v>71.845140162927635</v>
      </c>
      <c r="AK86" s="10">
        <f t="shared" si="78"/>
        <v>78.709215383852793</v>
      </c>
      <c r="AL86" s="20"/>
      <c r="AM86">
        <f t="shared" si="79"/>
        <v>9.3556090381553876</v>
      </c>
      <c r="AN86">
        <f t="shared" si="80"/>
        <v>5.3374028310894994</v>
      </c>
      <c r="AO86">
        <f t="shared" si="81"/>
        <v>0.93239457310200979</v>
      </c>
      <c r="AR86" s="1">
        <f t="shared" si="82"/>
        <v>86.919710597446965</v>
      </c>
      <c r="AS86" s="10">
        <f t="shared" si="83"/>
        <v>75.413586189108898</v>
      </c>
      <c r="AT86" s="20"/>
      <c r="AU86">
        <f t="shared" si="84"/>
        <v>6.1411118913623133</v>
      </c>
      <c r="AV86">
        <f t="shared" si="85"/>
        <v>3.440160450802598</v>
      </c>
    </row>
    <row r="87" spans="1:48">
      <c r="A87" s="3">
        <v>652</v>
      </c>
      <c r="B87" t="s">
        <v>6</v>
      </c>
      <c r="C87" s="1">
        <v>12.094978444135201</v>
      </c>
      <c r="D87" s="10">
        <v>12.039336993452</v>
      </c>
      <c r="E87" s="10">
        <v>10.630946828575601</v>
      </c>
      <c r="F87" s="20"/>
      <c r="G87" s="10">
        <v>14.574745669633099</v>
      </c>
      <c r="H87">
        <v>11.229610227618901</v>
      </c>
      <c r="I87">
        <v>10.4370561093254</v>
      </c>
      <c r="K87" s="1">
        <v>13.1073383860783</v>
      </c>
      <c r="L87" s="10">
        <v>10.7892534977109</v>
      </c>
      <c r="M87" s="10">
        <v>8.8019286872575897</v>
      </c>
      <c r="N87" s="20"/>
      <c r="O87" s="10">
        <v>14.857895450554899</v>
      </c>
      <c r="P87">
        <v>16.166870930064899</v>
      </c>
      <c r="Q87">
        <v>12.6862621041846</v>
      </c>
      <c r="S87" s="1">
        <v>11.3607633031316</v>
      </c>
      <c r="T87" s="10">
        <v>12.199594761163301</v>
      </c>
      <c r="U87" s="10">
        <v>12.9797325867741</v>
      </c>
      <c r="V87" s="20"/>
      <c r="W87" s="10">
        <v>12.0553181124335</v>
      </c>
      <c r="X87">
        <v>14.3321252635895</v>
      </c>
      <c r="Y87">
        <v>12.8781145283303</v>
      </c>
      <c r="AA87" s="1">
        <f t="shared" si="70"/>
        <v>11.588420755387601</v>
      </c>
      <c r="AB87" s="10">
        <f t="shared" si="71"/>
        <v>12.080470668859135</v>
      </c>
      <c r="AC87" s="10">
        <f t="shared" si="72"/>
        <v>10.899506857015595</v>
      </c>
      <c r="AD87" s="20"/>
      <c r="AE87">
        <f t="shared" si="73"/>
        <v>0.82966332518204389</v>
      </c>
      <c r="AF87">
        <f t="shared" si="74"/>
        <v>2.1961537610605522</v>
      </c>
      <c r="AG87">
        <f t="shared" si="75"/>
        <v>2.1548213431984133</v>
      </c>
      <c r="AI87" s="1">
        <f t="shared" si="76"/>
        <v>14.570342828268133</v>
      </c>
      <c r="AJ87" s="10">
        <f t="shared" si="77"/>
        <v>12.180030217023001</v>
      </c>
      <c r="AK87" s="10">
        <f t="shared" si="78"/>
        <v>13.0885193014511</v>
      </c>
      <c r="AL87" s="20"/>
      <c r="AM87">
        <f t="shared" si="79"/>
        <v>1.7580313798783445</v>
      </c>
      <c r="AN87">
        <f t="shared" si="80"/>
        <v>0.80966194419957782</v>
      </c>
      <c r="AO87">
        <f t="shared" si="81"/>
        <v>1.1528943261647122</v>
      </c>
      <c r="AR87" s="1">
        <f t="shared" si="82"/>
        <v>11.522799427087444</v>
      </c>
      <c r="AS87" s="10">
        <f t="shared" si="83"/>
        <v>13.279630782247411</v>
      </c>
      <c r="AT87" s="20"/>
      <c r="AU87">
        <f t="shared" si="84"/>
        <v>0.59321033391783884</v>
      </c>
      <c r="AV87">
        <f t="shared" si="85"/>
        <v>1.2065617652812062</v>
      </c>
    </row>
    <row r="88" spans="1:48">
      <c r="A88" s="3">
        <v>466</v>
      </c>
      <c r="B88" t="s">
        <v>6</v>
      </c>
      <c r="C88" s="1">
        <v>53.140574629564099</v>
      </c>
      <c r="D88" s="10">
        <v>35.974928139599598</v>
      </c>
      <c r="E88" s="10">
        <v>58.8789864178475</v>
      </c>
      <c r="F88" s="20"/>
      <c r="G88" s="10">
        <v>40.984434797761097</v>
      </c>
      <c r="H88">
        <v>42.190201990354602</v>
      </c>
      <c r="I88">
        <v>52.0594240786128</v>
      </c>
      <c r="K88" s="1">
        <v>46.77634886872</v>
      </c>
      <c r="L88" s="10">
        <v>46.638056418019801</v>
      </c>
      <c r="M88" s="10">
        <v>44.996211095886103</v>
      </c>
      <c r="N88" s="20"/>
      <c r="O88" s="10">
        <v>54.536728305654201</v>
      </c>
      <c r="P88">
        <v>53.646611765276901</v>
      </c>
      <c r="Q88">
        <v>63.582179006174997</v>
      </c>
      <c r="S88" s="1">
        <v>51.955083033904501</v>
      </c>
      <c r="T88" s="10">
        <v>46.565256223002997</v>
      </c>
      <c r="U88" s="10">
        <v>54.604400502082697</v>
      </c>
      <c r="V88" s="20"/>
      <c r="W88" s="10">
        <v>53.200241610011801</v>
      </c>
      <c r="X88">
        <v>55.6099752780869</v>
      </c>
      <c r="Y88">
        <v>58.766943962528799</v>
      </c>
      <c r="AA88" s="1">
        <f t="shared" si="70"/>
        <v>49.331496395670399</v>
      </c>
      <c r="AB88" s="10">
        <f t="shared" si="71"/>
        <v>45.078020288909499</v>
      </c>
      <c r="AC88" s="10">
        <f t="shared" si="72"/>
        <v>46.13687212754197</v>
      </c>
      <c r="AD88" s="20"/>
      <c r="AE88">
        <f t="shared" si="73"/>
        <v>11.917666682169207</v>
      </c>
      <c r="AF88">
        <f t="shared" si="74"/>
        <v>6.0760569275514626</v>
      </c>
      <c r="AG88">
        <f t="shared" si="75"/>
        <v>0.99025849773371433</v>
      </c>
      <c r="AI88" s="1">
        <f t="shared" si="76"/>
        <v>57.255173025702028</v>
      </c>
      <c r="AJ88" s="10">
        <f t="shared" si="77"/>
        <v>51.041579919663398</v>
      </c>
      <c r="AK88" s="10">
        <f t="shared" si="78"/>
        <v>55.859053616875826</v>
      </c>
      <c r="AL88" s="20"/>
      <c r="AM88">
        <f t="shared" si="79"/>
        <v>5.4973930523084125</v>
      </c>
      <c r="AN88">
        <f t="shared" si="80"/>
        <v>4.0966847742731085</v>
      </c>
      <c r="AO88">
        <f t="shared" si="81"/>
        <v>2.7916972945718812</v>
      </c>
      <c r="AR88" s="1">
        <f t="shared" si="82"/>
        <v>46.84879627070729</v>
      </c>
      <c r="AS88" s="10">
        <f t="shared" si="83"/>
        <v>54.718602187413751</v>
      </c>
      <c r="AT88" s="20"/>
      <c r="AU88">
        <f t="shared" si="84"/>
        <v>2.2143038944356128</v>
      </c>
      <c r="AV88">
        <f t="shared" si="85"/>
        <v>3.260008729907677</v>
      </c>
    </row>
    <row r="89" spans="1:48">
      <c r="A89" s="3">
        <v>553</v>
      </c>
      <c r="B89" t="s">
        <v>6</v>
      </c>
      <c r="C89" s="1">
        <v>36.657731056058701</v>
      </c>
      <c r="D89" s="10">
        <v>29.3539750534907</v>
      </c>
      <c r="E89" s="10">
        <v>34.243974464931298</v>
      </c>
      <c r="F89" s="20"/>
      <c r="G89" s="10">
        <v>29.488783195679002</v>
      </c>
      <c r="H89">
        <v>32.796931804932001</v>
      </c>
      <c r="I89">
        <v>29.1046944216993</v>
      </c>
      <c r="K89" s="1">
        <v>28.7141296514068</v>
      </c>
      <c r="L89" s="10">
        <v>25.950527464864798</v>
      </c>
      <c r="M89" s="10">
        <v>23.502079070935199</v>
      </c>
      <c r="N89" s="20"/>
      <c r="O89" s="10">
        <v>30.984195789381602</v>
      </c>
      <c r="P89">
        <v>28.7798637960496</v>
      </c>
      <c r="Q89">
        <v>16.408861186750201</v>
      </c>
      <c r="S89" s="1">
        <v>23.822377196158701</v>
      </c>
      <c r="T89" s="10">
        <v>27.270298256882601</v>
      </c>
      <c r="U89" s="10">
        <v>28.4912432072082</v>
      </c>
      <c r="V89" s="20"/>
      <c r="W89" s="10">
        <v>31.506660874566499</v>
      </c>
      <c r="X89">
        <v>30.365673571254099</v>
      </c>
      <c r="Y89">
        <v>31.074096066811101</v>
      </c>
      <c r="AA89" s="1">
        <f t="shared" si="70"/>
        <v>33.418560191493569</v>
      </c>
      <c r="AB89" s="10">
        <f t="shared" si="71"/>
        <v>30.46346980743677</v>
      </c>
      <c r="AC89" s="10">
        <f t="shared" si="72"/>
        <v>26.05557872906893</v>
      </c>
      <c r="AD89" s="20"/>
      <c r="AE89">
        <f t="shared" si="73"/>
        <v>3.7211818657999074</v>
      </c>
      <c r="AF89">
        <f t="shared" si="74"/>
        <v>2.0299420476678987</v>
      </c>
      <c r="AG89">
        <f t="shared" si="75"/>
        <v>2.6076128239122758</v>
      </c>
      <c r="AI89" s="1">
        <f t="shared" si="76"/>
        <v>25.390973590727132</v>
      </c>
      <c r="AJ89" s="10">
        <f t="shared" si="77"/>
        <v>26.527972886749836</v>
      </c>
      <c r="AK89" s="10">
        <f t="shared" si="78"/>
        <v>30.982143504210569</v>
      </c>
      <c r="AL89" s="20"/>
      <c r="AM89">
        <f t="shared" si="79"/>
        <v>7.8564322254102192</v>
      </c>
      <c r="AN89">
        <f t="shared" si="80"/>
        <v>2.4213348949784654</v>
      </c>
      <c r="AO89">
        <f t="shared" si="81"/>
        <v>0.57602470598632283</v>
      </c>
      <c r="AR89" s="1">
        <f t="shared" si="82"/>
        <v>29.979202909333086</v>
      </c>
      <c r="AS89" s="10">
        <f t="shared" si="83"/>
        <v>27.63369666056251</v>
      </c>
      <c r="AT89" s="20"/>
      <c r="AU89">
        <f t="shared" si="84"/>
        <v>3.7053015836031031</v>
      </c>
      <c r="AV89">
        <f t="shared" si="85"/>
        <v>2.9550404478351062</v>
      </c>
    </row>
    <row r="90" spans="1:48">
      <c r="A90" s="3">
        <v>19</v>
      </c>
      <c r="B90" t="s">
        <v>6</v>
      </c>
      <c r="C90" s="1">
        <v>57.5509531099421</v>
      </c>
      <c r="D90" s="10">
        <v>51.628502074739899</v>
      </c>
      <c r="E90" s="10">
        <v>54.891993507177602</v>
      </c>
      <c r="F90" s="20"/>
      <c r="G90" s="10">
        <v>57.397950291467197</v>
      </c>
      <c r="H90">
        <v>49.781044397009303</v>
      </c>
      <c r="I90">
        <v>42.276992700751101</v>
      </c>
      <c r="K90" s="1">
        <v>56.893670014727597</v>
      </c>
      <c r="L90" s="10">
        <v>48.790921637833598</v>
      </c>
      <c r="M90" s="10">
        <v>49.525494812939499</v>
      </c>
      <c r="N90" s="20"/>
      <c r="O90" s="10">
        <v>46.814203473527698</v>
      </c>
      <c r="P90">
        <v>46.619196221698303</v>
      </c>
      <c r="Q90">
        <v>40.732510908291502</v>
      </c>
      <c r="S90" s="1">
        <v>44.047111302280904</v>
      </c>
      <c r="T90" s="10">
        <v>54.197529834741196</v>
      </c>
      <c r="U90" s="10">
        <v>40.958380008405904</v>
      </c>
      <c r="V90" s="20"/>
      <c r="W90" s="10">
        <v>47.369210064796398</v>
      </c>
      <c r="X90">
        <v>41.004153719444197</v>
      </c>
      <c r="Y90">
        <v>48.759374691985201</v>
      </c>
      <c r="AA90" s="1">
        <f t="shared" si="70"/>
        <v>54.690482897286529</v>
      </c>
      <c r="AB90" s="10">
        <f t="shared" si="71"/>
        <v>49.818662463075867</v>
      </c>
      <c r="AC90" s="10">
        <f t="shared" si="72"/>
        <v>51.736695488500231</v>
      </c>
      <c r="AD90" s="20"/>
      <c r="AE90">
        <f t="shared" si="73"/>
        <v>2.9663633392617141</v>
      </c>
      <c r="AF90">
        <f t="shared" si="74"/>
        <v>7.5605489849765286</v>
      </c>
      <c r="AG90">
        <f t="shared" si="75"/>
        <v>4.4811481938800863</v>
      </c>
      <c r="AI90" s="1">
        <f t="shared" si="76"/>
        <v>44.721970201172496</v>
      </c>
      <c r="AJ90" s="10">
        <f t="shared" si="77"/>
        <v>46.401007048476004</v>
      </c>
      <c r="AK90" s="10">
        <f t="shared" si="78"/>
        <v>45.710912825408599</v>
      </c>
      <c r="AL90" s="20"/>
      <c r="AM90">
        <f t="shared" si="79"/>
        <v>3.4563486577937179</v>
      </c>
      <c r="AN90">
        <f t="shared" si="80"/>
        <v>6.9263548074729924</v>
      </c>
      <c r="AO90">
        <f t="shared" si="81"/>
        <v>4.1350121382960721</v>
      </c>
      <c r="AR90" s="1">
        <f t="shared" si="82"/>
        <v>52.081946949620878</v>
      </c>
      <c r="AS90" s="10">
        <f t="shared" si="83"/>
        <v>45.611296691685702</v>
      </c>
      <c r="AT90" s="20"/>
      <c r="AU90">
        <f t="shared" si="84"/>
        <v>2.4541918250928543</v>
      </c>
      <c r="AV90">
        <f t="shared" si="85"/>
        <v>0.84393940198579975</v>
      </c>
    </row>
    <row r="91" spans="1:48">
      <c r="A91" s="3">
        <v>41</v>
      </c>
      <c r="B91" t="s">
        <v>6</v>
      </c>
      <c r="C91" s="1">
        <v>24.2606942380752</v>
      </c>
      <c r="D91" s="10">
        <v>27.033096112578701</v>
      </c>
      <c r="E91" s="10">
        <v>21.727186541040499</v>
      </c>
      <c r="F91" s="20"/>
      <c r="G91" s="10">
        <v>22.322193965430898</v>
      </c>
      <c r="H91">
        <v>21.5287302810546</v>
      </c>
      <c r="I91">
        <v>23.437924629843302</v>
      </c>
      <c r="K91" s="1">
        <v>19.222069358898001</v>
      </c>
      <c r="L91" s="10">
        <v>17.695831045381102</v>
      </c>
      <c r="M91" s="10">
        <v>19.9293072288832</v>
      </c>
      <c r="N91" s="20"/>
      <c r="O91" s="10">
        <v>23.6315039550392</v>
      </c>
      <c r="P91">
        <v>22.321908357143599</v>
      </c>
      <c r="Q91">
        <v>19.052851070508702</v>
      </c>
      <c r="S91" s="1">
        <v>28.245182426384499</v>
      </c>
      <c r="T91" s="10">
        <v>18.9703882852824</v>
      </c>
      <c r="U91" s="10">
        <v>20.789965867048899</v>
      </c>
      <c r="V91" s="20"/>
      <c r="W91" s="10">
        <v>22.639554810060201</v>
      </c>
      <c r="X91">
        <v>21.610451753804799</v>
      </c>
      <c r="Y91">
        <v>25.8879246980114</v>
      </c>
      <c r="AA91" s="1">
        <f t="shared" si="70"/>
        <v>24.340325630564802</v>
      </c>
      <c r="AB91" s="10">
        <f t="shared" si="71"/>
        <v>22.4296162921096</v>
      </c>
      <c r="AC91" s="10">
        <f t="shared" si="72"/>
        <v>18.949069211054098</v>
      </c>
      <c r="AD91" s="20"/>
      <c r="AE91">
        <f t="shared" si="73"/>
        <v>2.6538509687504215</v>
      </c>
      <c r="AF91">
        <f t="shared" si="74"/>
        <v>0.95911961327223327</v>
      </c>
      <c r="AG91">
        <f t="shared" si="75"/>
        <v>1.1414905939646933</v>
      </c>
      <c r="AI91" s="1">
        <f t="shared" si="76"/>
        <v>21.668754460897166</v>
      </c>
      <c r="AJ91" s="10">
        <f t="shared" si="77"/>
        <v>22.668512192905268</v>
      </c>
      <c r="AK91" s="10">
        <f t="shared" si="78"/>
        <v>23.379310420625469</v>
      </c>
      <c r="AL91" s="20"/>
      <c r="AM91">
        <f t="shared" si="79"/>
        <v>2.3581715519425819</v>
      </c>
      <c r="AN91">
        <f t="shared" si="80"/>
        <v>4.9144840841889623</v>
      </c>
      <c r="AO91">
        <f t="shared" si="81"/>
        <v>2.2326268093048967</v>
      </c>
      <c r="AR91" s="1">
        <f t="shared" si="82"/>
        <v>21.906337044576166</v>
      </c>
      <c r="AS91" s="10">
        <f t="shared" si="83"/>
        <v>22.572192358142633</v>
      </c>
      <c r="AT91" s="20"/>
      <c r="AU91">
        <f t="shared" si="84"/>
        <v>2.7334551987188491</v>
      </c>
      <c r="AV91">
        <f t="shared" si="85"/>
        <v>0.85933611338464655</v>
      </c>
    </row>
    <row r="92" spans="1:48">
      <c r="A92" s="3">
        <v>15</v>
      </c>
      <c r="B92" t="s">
        <v>6</v>
      </c>
      <c r="C92" s="1">
        <v>202.00490691743099</v>
      </c>
      <c r="D92" s="10">
        <v>187.83351850918501</v>
      </c>
      <c r="E92" s="10">
        <v>195.55924236918699</v>
      </c>
      <c r="F92" s="20"/>
      <c r="G92" s="10">
        <v>178.368544458391</v>
      </c>
      <c r="H92">
        <v>184.95206065335401</v>
      </c>
      <c r="I92">
        <v>149.18364094502999</v>
      </c>
      <c r="K92" s="1">
        <v>200.03614344660801</v>
      </c>
      <c r="L92" s="10">
        <v>159.67650136230901</v>
      </c>
      <c r="M92" s="10">
        <v>176.480036747974</v>
      </c>
      <c r="N92" s="20"/>
      <c r="O92" s="10">
        <v>179.23465277004999</v>
      </c>
      <c r="P92">
        <v>134.00409375450101</v>
      </c>
      <c r="Q92">
        <v>154.085561189494</v>
      </c>
      <c r="S92" s="1">
        <v>175.76612020932399</v>
      </c>
      <c r="T92" s="10">
        <v>185.162626430904</v>
      </c>
      <c r="U92" s="10">
        <v>161.43139000638101</v>
      </c>
      <c r="V92" s="20"/>
      <c r="W92" s="10">
        <v>194.509039746761</v>
      </c>
      <c r="X92">
        <v>154.55496189158299</v>
      </c>
      <c r="Y92">
        <v>187.85021984604899</v>
      </c>
      <c r="AA92" s="1">
        <f t="shared" si="70"/>
        <v>195.13255593193435</v>
      </c>
      <c r="AB92" s="10">
        <f t="shared" si="71"/>
        <v>170.83474868559165</v>
      </c>
      <c r="AC92" s="10">
        <f t="shared" si="72"/>
        <v>178.73089385229704</v>
      </c>
      <c r="AD92" s="20"/>
      <c r="AE92">
        <f t="shared" si="73"/>
        <v>7.0953229906145658</v>
      </c>
      <c r="AF92">
        <f t="shared" si="74"/>
        <v>19.037161583791644</v>
      </c>
      <c r="AG92">
        <f t="shared" si="75"/>
        <v>20.273750160521381</v>
      </c>
      <c r="AI92" s="1">
        <f t="shared" si="76"/>
        <v>155.77476923801501</v>
      </c>
      <c r="AJ92" s="10">
        <f t="shared" si="77"/>
        <v>174.12004554886968</v>
      </c>
      <c r="AK92" s="10">
        <f t="shared" si="78"/>
        <v>178.97140716146433</v>
      </c>
      <c r="AL92" s="20"/>
      <c r="AM92">
        <f t="shared" si="79"/>
        <v>22.662544761966952</v>
      </c>
      <c r="AN92">
        <f t="shared" si="80"/>
        <v>11.950944184456475</v>
      </c>
      <c r="AO92">
        <f t="shared" si="81"/>
        <v>21.405771892888204</v>
      </c>
      <c r="AR92" s="1">
        <f t="shared" si="82"/>
        <v>181.56606615660769</v>
      </c>
      <c r="AS92" s="10">
        <f t="shared" si="83"/>
        <v>169.62207398278301</v>
      </c>
      <c r="AT92" s="20"/>
      <c r="AU92">
        <f t="shared" si="84"/>
        <v>12.394535519391338</v>
      </c>
      <c r="AV92">
        <f t="shared" si="85"/>
        <v>12.234983199616373</v>
      </c>
    </row>
    <row r="93" spans="1:48">
      <c r="A93" s="3">
        <v>541</v>
      </c>
      <c r="B93" t="s">
        <v>6</v>
      </c>
      <c r="C93" s="1">
        <v>15.0516020210716</v>
      </c>
      <c r="D93" s="10">
        <v>12.8073530069104</v>
      </c>
      <c r="E93" s="10">
        <v>11.524269277090401</v>
      </c>
      <c r="F93" s="20"/>
      <c r="G93" s="10">
        <v>13.439246596303301</v>
      </c>
      <c r="H93">
        <v>13.8272789717539</v>
      </c>
      <c r="I93">
        <v>9.3792037466077804</v>
      </c>
      <c r="K93" s="1">
        <v>13.923072054500199</v>
      </c>
      <c r="L93" s="10">
        <v>12.287367723811601</v>
      </c>
      <c r="M93" s="10">
        <v>11.030697119028799</v>
      </c>
      <c r="N93" s="20"/>
      <c r="O93" s="10">
        <v>9.5625796776149805</v>
      </c>
      <c r="P93">
        <v>13.2155692839439</v>
      </c>
      <c r="Q93">
        <v>9.9289802313638091</v>
      </c>
      <c r="S93" s="1">
        <v>11.8714182870229</v>
      </c>
      <c r="T93" s="10">
        <v>10.8407492816792</v>
      </c>
      <c r="U93" s="10">
        <v>10.424182749126</v>
      </c>
      <c r="V93" s="20"/>
      <c r="W93" s="10">
        <v>12.1127036243536</v>
      </c>
      <c r="X93">
        <v>10.250655982852299</v>
      </c>
      <c r="Y93">
        <v>11.3391746242719</v>
      </c>
      <c r="AA93" s="1">
        <f t="shared" si="70"/>
        <v>13.127741435024134</v>
      </c>
      <c r="AB93" s="10">
        <f t="shared" si="71"/>
        <v>12.215243104888328</v>
      </c>
      <c r="AC93" s="10">
        <f t="shared" si="72"/>
        <v>12.413712299113534</v>
      </c>
      <c r="AD93" s="20"/>
      <c r="AE93">
        <f t="shared" si="73"/>
        <v>1.7853586839462821</v>
      </c>
      <c r="AF93">
        <f t="shared" si="74"/>
        <v>2.463733287591555</v>
      </c>
      <c r="AG93">
        <f t="shared" si="75"/>
        <v>1.4503207940372935</v>
      </c>
      <c r="AI93" s="1">
        <f t="shared" si="76"/>
        <v>10.902376397640898</v>
      </c>
      <c r="AJ93" s="10">
        <f t="shared" si="77"/>
        <v>11.045450105942701</v>
      </c>
      <c r="AK93" s="10">
        <f t="shared" si="78"/>
        <v>11.234178077159266</v>
      </c>
      <c r="AL93" s="20"/>
      <c r="AM93">
        <f t="shared" si="79"/>
        <v>2.0116431936053898</v>
      </c>
      <c r="AN93">
        <f t="shared" si="80"/>
        <v>0.74501644017333557</v>
      </c>
      <c r="AO93">
        <f t="shared" si="81"/>
        <v>0.93545366586716661</v>
      </c>
      <c r="AR93" s="1">
        <f t="shared" si="82"/>
        <v>12.585565613008667</v>
      </c>
      <c r="AS93" s="10">
        <f t="shared" si="83"/>
        <v>11.060668193580954</v>
      </c>
      <c r="AT93" s="20"/>
      <c r="AU93">
        <f t="shared" si="84"/>
        <v>0.47990985793970986</v>
      </c>
      <c r="AV93">
        <f t="shared" si="85"/>
        <v>0.16642349977189677</v>
      </c>
    </row>
    <row r="94" spans="1:48">
      <c r="A94" s="3">
        <v>501</v>
      </c>
      <c r="B94" t="s">
        <v>6</v>
      </c>
      <c r="C94" s="1">
        <v>33.470941296580698</v>
      </c>
      <c r="D94" s="10">
        <v>35.001134339933799</v>
      </c>
      <c r="E94" s="10">
        <v>33.6017053188449</v>
      </c>
      <c r="F94" s="20"/>
      <c r="G94" s="10">
        <v>34.453878416912403</v>
      </c>
      <c r="H94">
        <v>34.300795892485603</v>
      </c>
      <c r="I94">
        <v>19.307556620562</v>
      </c>
      <c r="K94" s="1">
        <v>37.423012777597599</v>
      </c>
      <c r="L94" s="10">
        <v>27.589375879724201</v>
      </c>
      <c r="M94" s="10">
        <v>30.601462312794599</v>
      </c>
      <c r="N94" s="20"/>
      <c r="O94" s="10">
        <v>30.032415422762998</v>
      </c>
      <c r="P94">
        <v>33.784432737798802</v>
      </c>
      <c r="Q94">
        <v>32.627189429389297</v>
      </c>
      <c r="S94" s="1">
        <v>34.598218951276202</v>
      </c>
      <c r="T94" s="10">
        <v>31.797373115695201</v>
      </c>
      <c r="U94" s="10">
        <v>33.206833382554798</v>
      </c>
      <c r="V94" s="20"/>
      <c r="W94" s="10">
        <v>30.882949261512898</v>
      </c>
      <c r="X94">
        <v>34.869018724652399</v>
      </c>
      <c r="Y94">
        <v>39.123491541663</v>
      </c>
      <c r="AA94" s="1">
        <f t="shared" si="70"/>
        <v>34.024593651786461</v>
      </c>
      <c r="AB94" s="10">
        <f t="shared" si="71"/>
        <v>29.354076976653335</v>
      </c>
      <c r="AC94" s="10">
        <f t="shared" si="72"/>
        <v>31.871283656705462</v>
      </c>
      <c r="AD94" s="20"/>
      <c r="AE94">
        <f t="shared" si="73"/>
        <v>0.84823262969843882</v>
      </c>
      <c r="AF94">
        <f t="shared" si="74"/>
        <v>8.7008785196576177</v>
      </c>
      <c r="AG94">
        <f t="shared" si="75"/>
        <v>5.038297167088639</v>
      </c>
      <c r="AI94" s="1">
        <f t="shared" si="76"/>
        <v>32.148012529983703</v>
      </c>
      <c r="AJ94" s="10">
        <f t="shared" si="77"/>
        <v>33.2008084831754</v>
      </c>
      <c r="AK94" s="10">
        <f t="shared" si="78"/>
        <v>34.958486509276099</v>
      </c>
      <c r="AL94" s="20"/>
      <c r="AM94">
        <f t="shared" si="79"/>
        <v>1.9213579465511086</v>
      </c>
      <c r="AN94">
        <f t="shared" si="80"/>
        <v>1.4004326378774015</v>
      </c>
      <c r="AO94">
        <f t="shared" si="81"/>
        <v>4.1209995912520379</v>
      </c>
      <c r="AR94" s="1">
        <f t="shared" si="82"/>
        <v>31.749984761715083</v>
      </c>
      <c r="AS94" s="10">
        <f t="shared" si="83"/>
        <v>33.435769174145065</v>
      </c>
      <c r="AT94" s="20"/>
      <c r="AU94">
        <f t="shared" si="84"/>
        <v>2.3376198513912736</v>
      </c>
      <c r="AV94">
        <f t="shared" si="85"/>
        <v>1.4198929156086444</v>
      </c>
    </row>
    <row r="95" spans="1:48">
      <c r="A95" s="3">
        <v>740</v>
      </c>
      <c r="B95" t="s">
        <v>6</v>
      </c>
      <c r="C95" s="1">
        <v>91.053871476165895</v>
      </c>
      <c r="D95" s="10">
        <v>103.785522209281</v>
      </c>
      <c r="E95" s="10">
        <v>86.150930935904796</v>
      </c>
      <c r="F95" s="20"/>
      <c r="G95" s="10">
        <v>88.044123543433599</v>
      </c>
      <c r="H95">
        <v>95.323102746518899</v>
      </c>
      <c r="I95">
        <v>75.929011234372297</v>
      </c>
      <c r="K95" s="1">
        <v>94.951301654739893</v>
      </c>
      <c r="L95" s="10">
        <v>95.030584784146299</v>
      </c>
      <c r="M95" s="10">
        <v>98.000609308806503</v>
      </c>
      <c r="N95" s="20"/>
      <c r="O95" s="10">
        <v>92.764070244594294</v>
      </c>
      <c r="P95">
        <v>86.443818482145701</v>
      </c>
      <c r="Q95">
        <v>107.427185898316</v>
      </c>
      <c r="S95" s="1">
        <v>105.15707953025201</v>
      </c>
      <c r="T95" s="10">
        <v>90.378996445913799</v>
      </c>
      <c r="U95" s="10">
        <v>82.260881600757699</v>
      </c>
      <c r="V95" s="20"/>
      <c r="W95" s="10">
        <v>91.055807524551597</v>
      </c>
      <c r="X95">
        <v>101.17001370671299</v>
      </c>
      <c r="Y95">
        <v>95.072785085058101</v>
      </c>
      <c r="AA95" s="1">
        <f t="shared" si="70"/>
        <v>93.663441540450563</v>
      </c>
      <c r="AB95" s="10">
        <f t="shared" si="71"/>
        <v>86.432079174774927</v>
      </c>
      <c r="AC95" s="10">
        <f t="shared" si="72"/>
        <v>95.994165249230903</v>
      </c>
      <c r="AD95" s="20"/>
      <c r="AE95">
        <f t="shared" si="73"/>
        <v>9.1023125789585499</v>
      </c>
      <c r="AF95">
        <f t="shared" si="74"/>
        <v>9.7970256547725896</v>
      </c>
      <c r="AG95">
        <f t="shared" si="75"/>
        <v>1.7380836506931399</v>
      </c>
      <c r="AI95" s="1">
        <f t="shared" si="76"/>
        <v>95.545024875018669</v>
      </c>
      <c r="AJ95" s="10">
        <f t="shared" si="77"/>
        <v>92.598985858974515</v>
      </c>
      <c r="AK95" s="10">
        <f t="shared" si="78"/>
        <v>95.766202105440911</v>
      </c>
      <c r="AL95" s="20"/>
      <c r="AM95">
        <f t="shared" si="79"/>
        <v>10.764557980839639</v>
      </c>
      <c r="AN95">
        <f t="shared" si="80"/>
        <v>11.608412236486824</v>
      </c>
      <c r="AO95">
        <f t="shared" si="81"/>
        <v>5.0926331152887272</v>
      </c>
      <c r="AR95" s="1">
        <f t="shared" si="82"/>
        <v>92.029895321485469</v>
      </c>
      <c r="AS95" s="10">
        <f t="shared" si="83"/>
        <v>94.636737613144703</v>
      </c>
      <c r="AT95" s="20"/>
      <c r="AU95">
        <f t="shared" si="84"/>
        <v>4.9859530143140747</v>
      </c>
      <c r="AV95">
        <f t="shared" si="85"/>
        <v>1.7682064360622762</v>
      </c>
    </row>
    <row r="96" spans="1:48">
      <c r="A96" s="3">
        <v>37</v>
      </c>
      <c r="B96" t="s">
        <v>6</v>
      </c>
      <c r="C96" s="1">
        <v>72.648095794520799</v>
      </c>
      <c r="D96" s="10">
        <v>74.376871350297094</v>
      </c>
      <c r="E96" s="10">
        <v>59.881393857961598</v>
      </c>
      <c r="F96" s="20"/>
      <c r="G96" s="10">
        <v>68.805960767176401</v>
      </c>
      <c r="H96">
        <v>57.5763332852395</v>
      </c>
      <c r="I96">
        <v>71.542694059662395</v>
      </c>
      <c r="K96" s="1">
        <v>62.909774207691697</v>
      </c>
      <c r="L96" s="10">
        <v>70.009881333236194</v>
      </c>
      <c r="M96" s="10">
        <v>66.967333450807899</v>
      </c>
      <c r="N96" s="20"/>
      <c r="O96" s="10">
        <v>63.894645789275899</v>
      </c>
      <c r="P96">
        <v>68.169885788800897</v>
      </c>
      <c r="Q96">
        <v>59.932562294885997</v>
      </c>
      <c r="S96" s="1">
        <v>62.6268026523787</v>
      </c>
      <c r="T96" s="10">
        <v>59.988583222267799</v>
      </c>
      <c r="U96" s="10">
        <v>65.877386495113598</v>
      </c>
      <c r="V96" s="20"/>
      <c r="W96" s="10">
        <v>64.514026980101804</v>
      </c>
      <c r="X96">
        <v>68.655055537224797</v>
      </c>
      <c r="Y96">
        <v>64.941621954611904</v>
      </c>
      <c r="AA96" s="1">
        <f t="shared" si="70"/>
        <v>68.968787000926497</v>
      </c>
      <c r="AB96" s="10">
        <f t="shared" si="71"/>
        <v>65.974996037359432</v>
      </c>
      <c r="AC96" s="10">
        <f t="shared" si="72"/>
        <v>66.628996330578602</v>
      </c>
      <c r="AD96" s="20"/>
      <c r="AE96">
        <f t="shared" si="73"/>
        <v>7.9172407966201526</v>
      </c>
      <c r="AF96">
        <f t="shared" si="74"/>
        <v>7.4010525803047358</v>
      </c>
      <c r="AG96">
        <f t="shared" si="75"/>
        <v>3.5621249702594278</v>
      </c>
      <c r="AI96" s="1">
        <f t="shared" si="76"/>
        <v>63.999031290987602</v>
      </c>
      <c r="AJ96" s="10">
        <f t="shared" si="77"/>
        <v>62.830924123253368</v>
      </c>
      <c r="AK96" s="10">
        <f t="shared" si="78"/>
        <v>66.036901490646173</v>
      </c>
      <c r="AL96" s="20"/>
      <c r="AM96">
        <f t="shared" si="79"/>
        <v>4.119653727630066</v>
      </c>
      <c r="AN96">
        <f t="shared" si="80"/>
        <v>2.9497034050432727</v>
      </c>
      <c r="AO96">
        <f t="shared" si="81"/>
        <v>2.2774453504461114</v>
      </c>
      <c r="AR96" s="1">
        <f t="shared" si="82"/>
        <v>67.190926456288182</v>
      </c>
      <c r="AS96" s="10">
        <f t="shared" si="83"/>
        <v>64.288952301629038</v>
      </c>
      <c r="AT96" s="20"/>
      <c r="AU96">
        <f t="shared" si="84"/>
        <v>1.5740140352039234</v>
      </c>
      <c r="AV96">
        <f t="shared" si="85"/>
        <v>1.6225330087142273</v>
      </c>
    </row>
    <row r="97" spans="1:49">
      <c r="A97" s="3">
        <v>547</v>
      </c>
      <c r="B97" t="s">
        <v>6</v>
      </c>
      <c r="C97" s="1">
        <v>93.695778067962095</v>
      </c>
      <c r="D97" s="10">
        <v>111.888931243592</v>
      </c>
      <c r="E97" s="10">
        <v>79.197926816249904</v>
      </c>
      <c r="F97" s="20"/>
      <c r="G97" s="10">
        <v>92.055997985424497</v>
      </c>
      <c r="H97">
        <v>98.574039076585095</v>
      </c>
      <c r="I97">
        <v>115.34641231515999</v>
      </c>
      <c r="K97" s="1">
        <v>93.122534468346402</v>
      </c>
      <c r="L97" s="10">
        <v>95.801034208951606</v>
      </c>
      <c r="M97" s="10">
        <v>100.36802374992401</v>
      </c>
      <c r="N97" s="20"/>
      <c r="O97" s="10">
        <v>98.260217514068302</v>
      </c>
      <c r="P97">
        <v>89.9613945213395</v>
      </c>
      <c r="Q97">
        <v>94.427828788131905</v>
      </c>
      <c r="S97" s="1">
        <v>98.288406144807794</v>
      </c>
      <c r="T97" s="10">
        <v>95.880363070194093</v>
      </c>
      <c r="U97" s="10">
        <v>87.275342736118304</v>
      </c>
      <c r="V97" s="20"/>
      <c r="W97" s="10">
        <v>84.790470901032094</v>
      </c>
      <c r="X97">
        <v>94.6677214639694</v>
      </c>
      <c r="Y97">
        <v>97.878176984203904</v>
      </c>
      <c r="AA97" s="1">
        <f t="shared" si="70"/>
        <v>94.927545375934656</v>
      </c>
      <c r="AB97" s="10">
        <f t="shared" si="71"/>
        <v>101.99214979238987</v>
      </c>
      <c r="AC97" s="10">
        <f t="shared" si="72"/>
        <v>96.430530809074014</v>
      </c>
      <c r="AD97" s="20"/>
      <c r="AE97">
        <f t="shared" si="73"/>
        <v>16.380274132103793</v>
      </c>
      <c r="AF97">
        <f t="shared" si="74"/>
        <v>12.0155507806264</v>
      </c>
      <c r="AG97">
        <f t="shared" si="75"/>
        <v>3.6635335687745831</v>
      </c>
      <c r="AI97" s="1">
        <f t="shared" si="76"/>
        <v>94.216480274513245</v>
      </c>
      <c r="AJ97" s="10">
        <f t="shared" si="77"/>
        <v>93.814703983706735</v>
      </c>
      <c r="AK97" s="10">
        <f t="shared" si="78"/>
        <v>92.445456449735119</v>
      </c>
      <c r="AL97" s="20"/>
      <c r="AM97">
        <f t="shared" si="79"/>
        <v>4.1534463896645724</v>
      </c>
      <c r="AN97">
        <f t="shared" si="80"/>
        <v>5.7898274591860419</v>
      </c>
      <c r="AO97">
        <f t="shared" si="81"/>
        <v>6.82098665700134</v>
      </c>
      <c r="AR97" s="1">
        <f t="shared" si="82"/>
        <v>97.783408659132832</v>
      </c>
      <c r="AS97" s="10">
        <f t="shared" si="83"/>
        <v>93.492213569318366</v>
      </c>
      <c r="AT97" s="20"/>
      <c r="AU97">
        <f t="shared" si="84"/>
        <v>3.7215410448004564</v>
      </c>
      <c r="AV97">
        <f t="shared" si="85"/>
        <v>0.92851031093479108</v>
      </c>
    </row>
    <row r="98" spans="1:49">
      <c r="A98" s="3">
        <v>75</v>
      </c>
      <c r="B98" t="s">
        <v>6</v>
      </c>
      <c r="C98" s="1">
        <v>20.717724106711099</v>
      </c>
      <c r="D98" s="10">
        <v>21.695354415409</v>
      </c>
      <c r="E98" s="10">
        <v>16.689545549884301</v>
      </c>
      <c r="F98" s="20"/>
      <c r="G98" s="10">
        <v>21.326594978803399</v>
      </c>
      <c r="H98">
        <v>18.814077570560698</v>
      </c>
      <c r="I98">
        <v>15.3870201023192</v>
      </c>
      <c r="K98" s="1">
        <v>22.451150527324799</v>
      </c>
      <c r="L98" s="10">
        <v>21.015578692087399</v>
      </c>
      <c r="M98" s="10">
        <v>17.6141445588318</v>
      </c>
      <c r="N98" s="20"/>
      <c r="O98" s="10">
        <v>20.491154222777901</v>
      </c>
      <c r="P98">
        <v>19.429299903526999</v>
      </c>
      <c r="Q98">
        <v>16.664304317038901</v>
      </c>
      <c r="S98" s="1">
        <v>19.7587107145416</v>
      </c>
      <c r="T98" s="10">
        <v>18.507591581855699</v>
      </c>
      <c r="U98" s="10">
        <v>17.747259990838</v>
      </c>
      <c r="V98" s="20"/>
      <c r="W98" s="10">
        <v>20.486772870473899</v>
      </c>
      <c r="X98">
        <v>18.074759211296399</v>
      </c>
      <c r="Y98">
        <v>16.456120809357799</v>
      </c>
      <c r="AA98" s="1">
        <f t="shared" si="70"/>
        <v>19.700874690668133</v>
      </c>
      <c r="AB98" s="10">
        <f t="shared" si="71"/>
        <v>18.509230883894432</v>
      </c>
      <c r="AC98" s="10">
        <f t="shared" si="72"/>
        <v>20.360291259414666</v>
      </c>
      <c r="AD98" s="20"/>
      <c r="AE98">
        <f t="shared" si="73"/>
        <v>2.653303158465206</v>
      </c>
      <c r="AF98">
        <f t="shared" si="74"/>
        <v>2.9814989611132376</v>
      </c>
      <c r="AG98">
        <f t="shared" si="75"/>
        <v>2.4841915987647449</v>
      </c>
      <c r="AI98" s="1">
        <f t="shared" si="76"/>
        <v>18.861586147781267</v>
      </c>
      <c r="AJ98" s="10">
        <f t="shared" si="77"/>
        <v>18.671187429078433</v>
      </c>
      <c r="AK98" s="10">
        <f t="shared" si="78"/>
        <v>18.33921763037603</v>
      </c>
      <c r="AL98" s="20"/>
      <c r="AM98">
        <f t="shared" si="79"/>
        <v>1.9755807327494468</v>
      </c>
      <c r="AN98">
        <f t="shared" si="80"/>
        <v>1.0156555540109684</v>
      </c>
      <c r="AO98">
        <f t="shared" si="81"/>
        <v>2.028297981316217</v>
      </c>
      <c r="AR98" s="1">
        <f t="shared" si="82"/>
        <v>19.523465611325744</v>
      </c>
      <c r="AS98" s="10">
        <f t="shared" si="83"/>
        <v>18.623997069078573</v>
      </c>
      <c r="AT98" s="20"/>
      <c r="AU98">
        <f t="shared" si="84"/>
        <v>0.93819593610829133</v>
      </c>
      <c r="AV98">
        <f t="shared" si="85"/>
        <v>0.26436227898798909</v>
      </c>
    </row>
    <row r="99" spans="1:49">
      <c r="A99" s="3">
        <v>627</v>
      </c>
      <c r="B99" t="s">
        <v>6</v>
      </c>
      <c r="C99" s="1">
        <v>17.477222651942501</v>
      </c>
      <c r="D99" s="10">
        <v>9.9275652007137793</v>
      </c>
      <c r="E99" s="10">
        <v>13.571663970867199</v>
      </c>
      <c r="F99" s="20"/>
      <c r="G99" s="10">
        <v>19.512277187619901</v>
      </c>
      <c r="H99">
        <v>12.3332661683826</v>
      </c>
      <c r="I99">
        <v>15.7541963664113</v>
      </c>
      <c r="K99" s="1">
        <v>14.484181393101</v>
      </c>
      <c r="L99" s="10">
        <v>12.7395973706512</v>
      </c>
      <c r="M99" s="10">
        <v>14.454416895302201</v>
      </c>
      <c r="N99" s="20"/>
      <c r="O99" s="10">
        <v>14.663303759883499</v>
      </c>
      <c r="P99">
        <v>13.4168266377799</v>
      </c>
      <c r="Q99">
        <v>14.4009882482306</v>
      </c>
      <c r="S99" s="1">
        <v>15.578900002124801</v>
      </c>
      <c r="T99" s="10">
        <v>14.311396748766301</v>
      </c>
      <c r="U99" s="10">
        <v>13.5825894539001</v>
      </c>
      <c r="V99" s="20"/>
      <c r="W99" s="10">
        <v>15.577312631381</v>
      </c>
      <c r="X99">
        <v>10.6276416118677</v>
      </c>
      <c r="Y99">
        <v>14.7929702920424</v>
      </c>
      <c r="AA99" s="1">
        <f t="shared" si="70"/>
        <v>13.658817274507825</v>
      </c>
      <c r="AB99" s="10">
        <f t="shared" si="71"/>
        <v>15.866579907471268</v>
      </c>
      <c r="AC99" s="10">
        <f t="shared" si="72"/>
        <v>13.892731886351468</v>
      </c>
      <c r="AD99" s="20"/>
      <c r="AE99">
        <f t="shared" si="73"/>
        <v>3.7755832240165206</v>
      </c>
      <c r="AF99">
        <f t="shared" si="74"/>
        <v>3.5908247449309614</v>
      </c>
      <c r="AG99">
        <f t="shared" si="75"/>
        <v>0.99875466947933234</v>
      </c>
      <c r="AI99" s="1">
        <f t="shared" si="76"/>
        <v>14.160372881964667</v>
      </c>
      <c r="AJ99" s="10">
        <f t="shared" si="77"/>
        <v>14.490962068263734</v>
      </c>
      <c r="AK99" s="10">
        <f t="shared" si="78"/>
        <v>13.665974845097033</v>
      </c>
      <c r="AL99" s="20"/>
      <c r="AM99">
        <f t="shared" si="79"/>
        <v>0.65715151970027785</v>
      </c>
      <c r="AN99">
        <f t="shared" si="80"/>
        <v>1.0101963815085473</v>
      </c>
      <c r="AO99">
        <f t="shared" si="81"/>
        <v>2.6603382968015925</v>
      </c>
      <c r="AR99" s="1">
        <f t="shared" si="82"/>
        <v>14.472709689443521</v>
      </c>
      <c r="AS99" s="10">
        <f t="shared" si="83"/>
        <v>14.105769931775145</v>
      </c>
      <c r="AT99" s="20"/>
      <c r="AU99">
        <f t="shared" si="84"/>
        <v>1.2127797202860173</v>
      </c>
      <c r="AV99">
        <f t="shared" si="85"/>
        <v>0.41519524470317065</v>
      </c>
    </row>
    <row r="100" spans="1:49">
      <c r="A100" s="3">
        <v>545</v>
      </c>
      <c r="B100" t="s">
        <v>6</v>
      </c>
      <c r="C100" s="1">
        <v>54.264526810637399</v>
      </c>
      <c r="D100" s="10">
        <v>53.296978632176298</v>
      </c>
      <c r="E100" s="10">
        <v>60.140777339526799</v>
      </c>
      <c r="F100" s="20"/>
      <c r="G100" s="10">
        <v>52.125906318012198</v>
      </c>
      <c r="H100">
        <v>62.339676966232503</v>
      </c>
      <c r="I100">
        <v>56.848372012495197</v>
      </c>
      <c r="K100" s="1">
        <v>56.509086139872402</v>
      </c>
      <c r="L100" s="10">
        <v>55.982689491663599</v>
      </c>
      <c r="M100" s="10">
        <v>58.659317542440498</v>
      </c>
      <c r="N100" s="20"/>
      <c r="O100" s="10">
        <v>58.8240531484565</v>
      </c>
      <c r="P100">
        <v>55.616857457421801</v>
      </c>
      <c r="Q100">
        <v>65.697643025687995</v>
      </c>
      <c r="S100" s="1">
        <v>56.836358133132101</v>
      </c>
      <c r="T100" s="10">
        <v>61.485313768662003</v>
      </c>
      <c r="U100" s="10">
        <v>61.009142872220799</v>
      </c>
      <c r="V100" s="20"/>
      <c r="W100" s="10">
        <v>51.945492620605698</v>
      </c>
      <c r="X100">
        <v>53.6250924669664</v>
      </c>
      <c r="Y100">
        <v>88.942070871064999</v>
      </c>
      <c r="AA100" s="1">
        <f t="shared" si="70"/>
        <v>55.900760927446832</v>
      </c>
      <c r="AB100" s="10">
        <f t="shared" si="71"/>
        <v>57.104651765579966</v>
      </c>
      <c r="AC100" s="10">
        <f t="shared" si="72"/>
        <v>57.050364391325502</v>
      </c>
      <c r="AD100" s="20"/>
      <c r="AE100">
        <f t="shared" si="73"/>
        <v>3.7036929881459479</v>
      </c>
      <c r="AF100">
        <f t="shared" si="74"/>
        <v>5.111705898962942</v>
      </c>
      <c r="AG100">
        <f t="shared" si="75"/>
        <v>1.4180342166793884</v>
      </c>
      <c r="AI100" s="1">
        <f t="shared" si="76"/>
        <v>60.046184543855439</v>
      </c>
      <c r="AJ100" s="10">
        <f t="shared" si="77"/>
        <v>59.776938258004968</v>
      </c>
      <c r="AK100" s="10">
        <f t="shared" si="78"/>
        <v>64.837551986212361</v>
      </c>
      <c r="AL100" s="20"/>
      <c r="AM100">
        <f t="shared" si="79"/>
        <v>5.150316813464566</v>
      </c>
      <c r="AN100">
        <f t="shared" si="80"/>
        <v>2.5577222843288512</v>
      </c>
      <c r="AO100">
        <f t="shared" si="81"/>
        <v>20.892011318052592</v>
      </c>
      <c r="AR100" s="1">
        <f t="shared" si="82"/>
        <v>56.685259028117436</v>
      </c>
      <c r="AS100" s="10">
        <f t="shared" si="83"/>
        <v>61.55355826269092</v>
      </c>
      <c r="AT100" s="20"/>
      <c r="AU100">
        <f t="shared" si="84"/>
        <v>0.67993730021061249</v>
      </c>
      <c r="AV100">
        <f t="shared" si="85"/>
        <v>2.8472064331037221</v>
      </c>
    </row>
    <row r="101" spans="1:49" s="54" customFormat="1">
      <c r="A101" s="55"/>
      <c r="B101" s="56" t="s">
        <v>9</v>
      </c>
      <c r="C101" s="57">
        <f>SUM(C62:C100)</f>
        <v>3777.5990811930851</v>
      </c>
      <c r="D101" s="57">
        <f t="shared" ref="D101:Y101" si="86">SUM(D62:D100)</f>
        <v>3680.7578582644437</v>
      </c>
      <c r="E101" s="57">
        <f t="shared" si="86"/>
        <v>3472.0556299366522</v>
      </c>
      <c r="F101" s="58"/>
      <c r="G101" s="56">
        <f t="shared" si="86"/>
        <v>3510.1209233451818</v>
      </c>
      <c r="H101" s="57">
        <f t="shared" si="86"/>
        <v>3599.4949282881739</v>
      </c>
      <c r="I101" s="57">
        <f t="shared" si="86"/>
        <v>3661.5565815570558</v>
      </c>
      <c r="J101" s="57"/>
      <c r="K101" s="57">
        <f t="shared" si="86"/>
        <v>3494.1975660178432</v>
      </c>
      <c r="L101" s="57">
        <f t="shared" si="86"/>
        <v>3489.9093348983156</v>
      </c>
      <c r="M101" s="57">
        <f t="shared" si="86"/>
        <v>3540.0649022815746</v>
      </c>
      <c r="N101" s="58"/>
      <c r="O101" s="56">
        <f t="shared" si="86"/>
        <v>3299.8302517680827</v>
      </c>
      <c r="P101" s="57">
        <f t="shared" si="86"/>
        <v>3172.3424697460232</v>
      </c>
      <c r="Q101" s="57">
        <f t="shared" si="86"/>
        <v>3203.9032444459604</v>
      </c>
      <c r="R101" s="57"/>
      <c r="S101" s="57">
        <f t="shared" si="86"/>
        <v>3274.066520723969</v>
      </c>
      <c r="T101" s="57">
        <f t="shared" si="86"/>
        <v>3158.413388384804</v>
      </c>
      <c r="U101" s="57">
        <f t="shared" si="86"/>
        <v>2984.2902952645341</v>
      </c>
      <c r="V101" s="58"/>
      <c r="W101" s="56">
        <f t="shared" si="86"/>
        <v>3205.4925445896051</v>
      </c>
      <c r="X101" s="57">
        <f t="shared" si="86"/>
        <v>3123.4452055915635</v>
      </c>
      <c r="Y101" s="57">
        <f t="shared" si="86"/>
        <v>3205.3470043143584</v>
      </c>
      <c r="Z101" s="59"/>
      <c r="AA101" s="57">
        <f t="shared" si="70"/>
        <v>3643.4708564647267</v>
      </c>
      <c r="AB101" s="56">
        <f t="shared" si="71"/>
        <v>3590.3908110634707</v>
      </c>
      <c r="AC101" s="56">
        <f t="shared" si="72"/>
        <v>3508.0572677325777</v>
      </c>
      <c r="AD101" s="60"/>
      <c r="AE101" s="56">
        <f t="shared" si="73"/>
        <v>156.14717585929026</v>
      </c>
      <c r="AF101" s="56">
        <f t="shared" si="74"/>
        <v>76.127218242536173</v>
      </c>
      <c r="AG101" s="56">
        <f t="shared" si="75"/>
        <v>27.802225335397569</v>
      </c>
      <c r="AH101" s="56"/>
      <c r="AI101" s="57">
        <f t="shared" si="76"/>
        <v>3225.3586553200221</v>
      </c>
      <c r="AJ101" s="56">
        <f t="shared" si="77"/>
        <v>3138.9234014577692</v>
      </c>
      <c r="AK101" s="56">
        <f t="shared" si="78"/>
        <v>3178.0949181651758</v>
      </c>
      <c r="AL101" s="60"/>
      <c r="AM101" s="56">
        <f t="shared" si="79"/>
        <v>66.396796858411349</v>
      </c>
      <c r="AN101" s="56">
        <f t="shared" si="80"/>
        <v>145.86795365395142</v>
      </c>
      <c r="AO101" s="56">
        <f t="shared" si="81"/>
        <v>47.328095342795564</v>
      </c>
      <c r="AP101" s="56"/>
      <c r="AQ101" s="56"/>
      <c r="AR101" s="57">
        <f t="shared" si="82"/>
        <v>3580.6396450869252</v>
      </c>
      <c r="AS101" s="56">
        <f t="shared" si="83"/>
        <v>3180.7923249809887</v>
      </c>
      <c r="AT101" s="60"/>
      <c r="AU101" s="56">
        <f t="shared" si="84"/>
        <v>68.231399895916738</v>
      </c>
      <c r="AV101" s="56">
        <f t="shared" si="85"/>
        <v>43.280714876322499</v>
      </c>
      <c r="AW101" s="56"/>
    </row>
    <row r="102" spans="1:49">
      <c r="C102" s="1"/>
      <c r="D102" s="10"/>
      <c r="E102" s="10"/>
      <c r="F102" s="20"/>
      <c r="G102" s="10"/>
      <c r="K102" s="1"/>
      <c r="L102" s="10"/>
      <c r="M102" s="10"/>
      <c r="N102" s="20"/>
      <c r="O102" s="10"/>
      <c r="S102" s="1"/>
      <c r="T102" s="10"/>
      <c r="U102" s="10"/>
      <c r="V102" s="20"/>
      <c r="W102" s="10"/>
      <c r="AA102" s="1"/>
      <c r="AB102" s="10"/>
      <c r="AC102" s="10"/>
      <c r="AD102" s="20"/>
      <c r="AI102" s="1"/>
      <c r="AJ102" s="10"/>
      <c r="AK102" s="10"/>
      <c r="AL102" s="20"/>
      <c r="AR102" s="1"/>
      <c r="AS102" s="10"/>
      <c r="AT102" s="20"/>
    </row>
    <row r="103" spans="1:49">
      <c r="A103" s="3">
        <v>169</v>
      </c>
      <c r="B103" t="s">
        <v>7</v>
      </c>
      <c r="C103" s="1">
        <v>109.86809444590401</v>
      </c>
      <c r="D103" s="10">
        <v>111.831241552657</v>
      </c>
      <c r="E103" s="10">
        <v>99.182455043819104</v>
      </c>
      <c r="F103" s="20"/>
      <c r="G103" s="10">
        <v>106.57279136193399</v>
      </c>
      <c r="H103">
        <v>117.218483115928</v>
      </c>
      <c r="I103">
        <v>120.187443725924</v>
      </c>
      <c r="K103" s="1">
        <v>115.537174902286</v>
      </c>
      <c r="L103" s="10">
        <v>103.0406653518</v>
      </c>
      <c r="M103" s="10">
        <v>108.421154652765</v>
      </c>
      <c r="N103" s="20"/>
      <c r="O103" s="10">
        <v>139.38517248590901</v>
      </c>
      <c r="P103">
        <v>148.82049329003601</v>
      </c>
      <c r="Q103">
        <v>154.69332523172801</v>
      </c>
      <c r="S103" s="1">
        <v>143.46911102452799</v>
      </c>
      <c r="T103" s="10">
        <v>140.54323958588799</v>
      </c>
      <c r="U103" s="10">
        <v>143.225323158783</v>
      </c>
      <c r="V103" s="20"/>
      <c r="W103" s="10">
        <v>140.52220078609</v>
      </c>
      <c r="X103">
        <v>140.25842017928201</v>
      </c>
      <c r="Y103">
        <v>137.59660272281101</v>
      </c>
      <c r="AA103" s="1">
        <f t="shared" ref="AA103:AA130" si="87">AVERAGE(C103:E103)</f>
        <v>106.96059701412672</v>
      </c>
      <c r="AB103" s="10">
        <f t="shared" ref="AB103:AB130" si="88">AVERAGE(G103:I103)</f>
        <v>114.65957273459533</v>
      </c>
      <c r="AC103" s="10">
        <f t="shared" ref="AC103:AC130" si="89">AVERAGE(K103:M103)</f>
        <v>108.99966496895034</v>
      </c>
      <c r="AD103" s="20"/>
      <c r="AE103">
        <f t="shared" ref="AE103:AE130" si="90">STDEV(C103:E103)</f>
        <v>6.8072098559823777</v>
      </c>
      <c r="AF103">
        <f t="shared" ref="AF103:AF130" si="91">STDEV(G103:I103)</f>
        <v>7.1589598757671302</v>
      </c>
      <c r="AG103">
        <f t="shared" ref="AG103:AG130" si="92">STDEV(K103:M103)</f>
        <v>6.2683086535202275</v>
      </c>
      <c r="AI103" s="1">
        <f t="shared" ref="AI103:AI130" si="93">AVERAGE(O103:Q103)</f>
        <v>147.63299700255769</v>
      </c>
      <c r="AJ103" s="10">
        <f t="shared" ref="AJ103:AJ130" si="94">AVERAGE(S103:U103)</f>
        <v>142.41255792306632</v>
      </c>
      <c r="AK103" s="10">
        <f t="shared" ref="AK103:AK130" si="95">AVERAGE(W103:Y103)</f>
        <v>139.45907456272766</v>
      </c>
      <c r="AL103" s="20"/>
      <c r="AM103">
        <f t="shared" ref="AM103:AM130" si="96">STDEV(O103:Q103)</f>
        <v>7.72285541085113</v>
      </c>
      <c r="AN103">
        <f t="shared" ref="AN103:AN130" si="97">STDEV(S103:U103)</f>
        <v>1.623459705429892</v>
      </c>
      <c r="AO103">
        <f t="shared" ref="AO103:AO130" si="98">STDEV(W103:Y103)</f>
        <v>1.6183312602782876</v>
      </c>
      <c r="AR103" s="1">
        <f t="shared" ref="AR103:AR130" si="99">AVERAGE(AA103:AC103)</f>
        <v>110.20661157255746</v>
      </c>
      <c r="AS103" s="10">
        <f t="shared" ref="AS103:AS130" si="100">AVERAGE(AI103:AK103)</f>
        <v>143.16820982945055</v>
      </c>
      <c r="AT103" s="20"/>
      <c r="AU103">
        <f t="shared" ref="AU103:AU130" si="101">STDEV(AA103:AC103)</f>
        <v>3.9888716279244139</v>
      </c>
      <c r="AV103">
        <f t="shared" ref="AV103:AV130" si="102">STDEV(AI103:AK103)</f>
        <v>4.1390227549272787</v>
      </c>
    </row>
    <row r="104" spans="1:49">
      <c r="A104" s="3">
        <v>164</v>
      </c>
      <c r="B104" t="s">
        <v>7</v>
      </c>
      <c r="C104" s="1">
        <v>25.0337725925557</v>
      </c>
      <c r="D104" s="10">
        <v>27.809200011185698</v>
      </c>
      <c r="E104" s="10">
        <v>28.308594656166701</v>
      </c>
      <c r="F104" s="20"/>
      <c r="G104" s="10">
        <v>32.899562123900097</v>
      </c>
      <c r="H104">
        <v>24.832285499117098</v>
      </c>
      <c r="I104">
        <v>27.656896235989301</v>
      </c>
      <c r="K104" s="1">
        <v>26.592451709818899</v>
      </c>
      <c r="L104" s="10">
        <v>33.159173177904201</v>
      </c>
      <c r="M104" s="10">
        <v>30.5829145671239</v>
      </c>
      <c r="N104" s="20"/>
      <c r="O104" s="10">
        <v>41.0270483877473</v>
      </c>
      <c r="P104">
        <v>38.751850232463397</v>
      </c>
      <c r="Q104">
        <v>45.510485268797702</v>
      </c>
      <c r="S104" s="1">
        <v>41.125672317747501</v>
      </c>
      <c r="T104" s="10">
        <v>40.976951208991402</v>
      </c>
      <c r="U104" s="10">
        <v>38.637950095916501</v>
      </c>
      <c r="V104" s="20"/>
      <c r="W104" s="10">
        <v>42.3153170396915</v>
      </c>
      <c r="X104">
        <v>39.916621749611203</v>
      </c>
      <c r="Y104">
        <v>39.2761479646909</v>
      </c>
      <c r="AA104" s="1">
        <f t="shared" si="87"/>
        <v>27.050522419969369</v>
      </c>
      <c r="AB104" s="10">
        <f t="shared" si="88"/>
        <v>28.462914619668833</v>
      </c>
      <c r="AC104" s="10">
        <f t="shared" si="89"/>
        <v>30.111513151615668</v>
      </c>
      <c r="AD104" s="20"/>
      <c r="AE104">
        <f t="shared" si="90"/>
        <v>1.7643153495446091</v>
      </c>
      <c r="AF104">
        <f t="shared" si="91"/>
        <v>4.0935909982941023</v>
      </c>
      <c r="AG104">
        <f t="shared" si="92"/>
        <v>3.3086435560151339</v>
      </c>
      <c r="AI104" s="1">
        <f t="shared" si="93"/>
        <v>41.763127963002802</v>
      </c>
      <c r="AJ104" s="10">
        <f t="shared" si="94"/>
        <v>40.24685787421847</v>
      </c>
      <c r="AK104" s="10">
        <f t="shared" si="95"/>
        <v>40.502695584664536</v>
      </c>
      <c r="AL104" s="20"/>
      <c r="AM104">
        <f t="shared" si="96"/>
        <v>3.4389165073352159</v>
      </c>
      <c r="AN104">
        <f t="shared" si="97"/>
        <v>1.3953378341311606</v>
      </c>
      <c r="AO104">
        <f t="shared" si="98"/>
        <v>1.6021076966641761</v>
      </c>
      <c r="AR104" s="1">
        <f t="shared" si="99"/>
        <v>28.541650063751291</v>
      </c>
      <c r="AS104" s="10">
        <f t="shared" si="100"/>
        <v>40.837560473961936</v>
      </c>
      <c r="AT104" s="20"/>
      <c r="AU104">
        <f t="shared" si="101"/>
        <v>1.532013550012624</v>
      </c>
      <c r="AV104">
        <f t="shared" si="102"/>
        <v>0.81170783912601885</v>
      </c>
    </row>
    <row r="105" spans="1:49">
      <c r="A105" s="3">
        <v>168</v>
      </c>
      <c r="B105" t="s">
        <v>7</v>
      </c>
      <c r="C105" s="1">
        <v>149.32905752888101</v>
      </c>
      <c r="D105" s="10">
        <v>160.28999071263399</v>
      </c>
      <c r="E105" s="10">
        <v>142.03981277485099</v>
      </c>
      <c r="F105" s="20"/>
      <c r="G105" s="10">
        <v>131.27100038041601</v>
      </c>
      <c r="H105">
        <v>159.44336261474899</v>
      </c>
      <c r="I105">
        <v>142.30695726548399</v>
      </c>
      <c r="K105" s="1">
        <v>140.14345148441501</v>
      </c>
      <c r="L105" s="10">
        <v>143.22525621342399</v>
      </c>
      <c r="M105" s="10">
        <v>147.66263401087201</v>
      </c>
      <c r="N105" s="20"/>
      <c r="O105" s="10">
        <v>167.58023964177701</v>
      </c>
      <c r="P105">
        <v>167.22963645200099</v>
      </c>
      <c r="Q105">
        <v>182.48365102975799</v>
      </c>
      <c r="S105" s="1">
        <v>174.21323500454599</v>
      </c>
      <c r="T105" s="10">
        <v>179.14124912095701</v>
      </c>
      <c r="U105" s="10">
        <v>199.13300784201601</v>
      </c>
      <c r="V105" s="20"/>
      <c r="W105" s="10">
        <v>179.95781920177799</v>
      </c>
      <c r="X105">
        <v>199.76264333573801</v>
      </c>
      <c r="Y105">
        <v>199.33755964544699</v>
      </c>
      <c r="AA105" s="1">
        <f t="shared" si="87"/>
        <v>150.55295367212199</v>
      </c>
      <c r="AB105" s="10">
        <f t="shared" si="88"/>
        <v>144.34044008688298</v>
      </c>
      <c r="AC105" s="10">
        <f t="shared" si="89"/>
        <v>143.67711390290367</v>
      </c>
      <c r="AD105" s="20"/>
      <c r="AE105">
        <f t="shared" si="90"/>
        <v>9.1864405520999011</v>
      </c>
      <c r="AF105">
        <f t="shared" si="91"/>
        <v>14.195836986747608</v>
      </c>
      <c r="AG105">
        <f t="shared" si="92"/>
        <v>3.779901849942735</v>
      </c>
      <c r="AI105" s="1">
        <f t="shared" si="93"/>
        <v>172.43117570784534</v>
      </c>
      <c r="AJ105" s="10">
        <f t="shared" si="94"/>
        <v>184.16249732250631</v>
      </c>
      <c r="AK105" s="10">
        <f t="shared" si="95"/>
        <v>193.01934072765434</v>
      </c>
      <c r="AL105" s="20"/>
      <c r="AM105">
        <f t="shared" si="96"/>
        <v>8.7074637939194215</v>
      </c>
      <c r="AN105">
        <f t="shared" si="97"/>
        <v>13.196911369481455</v>
      </c>
      <c r="AO105">
        <f t="shared" si="98"/>
        <v>11.313606076938335</v>
      </c>
      <c r="AR105" s="1">
        <f t="shared" si="99"/>
        <v>146.19016922063622</v>
      </c>
      <c r="AS105" s="10">
        <f t="shared" si="100"/>
        <v>183.20433791933533</v>
      </c>
      <c r="AT105" s="20"/>
      <c r="AU105">
        <f t="shared" si="101"/>
        <v>3.7928111651099456</v>
      </c>
      <c r="AV105">
        <f t="shared" si="102"/>
        <v>10.327472430470847</v>
      </c>
    </row>
    <row r="106" spans="1:49">
      <c r="A106" s="3">
        <v>342</v>
      </c>
      <c r="B106" t="s">
        <v>7</v>
      </c>
      <c r="C106" s="1">
        <v>109.19957229926401</v>
      </c>
      <c r="D106" s="10">
        <v>124.96657794375101</v>
      </c>
      <c r="E106" s="10">
        <v>99.4279279402502</v>
      </c>
      <c r="F106" s="20"/>
      <c r="G106" s="10">
        <v>99.984752357173505</v>
      </c>
      <c r="H106">
        <v>117.191249817995</v>
      </c>
      <c r="I106">
        <v>104.990364320789</v>
      </c>
      <c r="K106" s="1">
        <v>114.548699020044</v>
      </c>
      <c r="L106" s="10">
        <v>115.545990666617</v>
      </c>
      <c r="M106" s="10">
        <v>112.270377326068</v>
      </c>
      <c r="N106" s="20"/>
      <c r="O106" s="10">
        <v>127.88489739895</v>
      </c>
      <c r="P106">
        <v>141.450107688603</v>
      </c>
      <c r="Q106">
        <v>156.561375590876</v>
      </c>
      <c r="S106" s="1">
        <v>142.85583041491401</v>
      </c>
      <c r="T106" s="10">
        <v>140.54446568485201</v>
      </c>
      <c r="U106" s="10">
        <v>126.06720395435001</v>
      </c>
      <c r="V106" s="20"/>
      <c r="W106" s="10">
        <v>145.75228924383501</v>
      </c>
      <c r="X106">
        <v>140.37920279803399</v>
      </c>
      <c r="Y106">
        <v>144.76875808905001</v>
      </c>
      <c r="AA106" s="1">
        <f t="shared" si="87"/>
        <v>111.1980260610884</v>
      </c>
      <c r="AB106" s="10">
        <f t="shared" si="88"/>
        <v>107.38878883198583</v>
      </c>
      <c r="AC106" s="10">
        <f t="shared" si="89"/>
        <v>114.12168900424301</v>
      </c>
      <c r="AD106" s="20"/>
      <c r="AE106">
        <f t="shared" si="90"/>
        <v>12.886078692873969</v>
      </c>
      <c r="AF106">
        <f t="shared" si="91"/>
        <v>8.8504360807389855</v>
      </c>
      <c r="AG106">
        <f t="shared" si="92"/>
        <v>1.6790365851855109</v>
      </c>
      <c r="AI106" s="1">
        <f t="shared" si="93"/>
        <v>141.96546022614299</v>
      </c>
      <c r="AJ106" s="10">
        <f t="shared" si="94"/>
        <v>136.48916668470534</v>
      </c>
      <c r="AK106" s="10">
        <f t="shared" si="95"/>
        <v>143.63341671030636</v>
      </c>
      <c r="AL106" s="20"/>
      <c r="AM106">
        <f t="shared" si="96"/>
        <v>14.345183566321605</v>
      </c>
      <c r="AN106">
        <f t="shared" si="97"/>
        <v>9.0993726208750463</v>
      </c>
      <c r="AO106">
        <f t="shared" si="98"/>
        <v>2.8608153598630506</v>
      </c>
      <c r="AR106" s="1">
        <f t="shared" si="99"/>
        <v>110.90283463243908</v>
      </c>
      <c r="AS106" s="10">
        <f t="shared" si="100"/>
        <v>140.69601454038491</v>
      </c>
      <c r="AT106" s="20"/>
      <c r="AU106">
        <f t="shared" si="101"/>
        <v>3.3761427201847067</v>
      </c>
      <c r="AV106">
        <f t="shared" si="102"/>
        <v>3.7374719221543913</v>
      </c>
    </row>
    <row r="107" spans="1:49">
      <c r="A107" s="3">
        <v>352</v>
      </c>
      <c r="B107" t="s">
        <v>7</v>
      </c>
      <c r="C107" s="1">
        <v>100.72121901806</v>
      </c>
      <c r="D107" s="10">
        <v>114.895415710432</v>
      </c>
      <c r="E107" s="10">
        <v>98.902432449400393</v>
      </c>
      <c r="F107" s="20"/>
      <c r="G107" s="10">
        <v>109.135028241993</v>
      </c>
      <c r="H107">
        <v>118.167968347301</v>
      </c>
      <c r="I107">
        <v>100.85504481117</v>
      </c>
      <c r="K107" s="1">
        <v>104.090759187109</v>
      </c>
      <c r="L107" s="10">
        <v>104.76907234776699</v>
      </c>
      <c r="M107" s="10">
        <v>101.541633878753</v>
      </c>
      <c r="N107" s="20"/>
      <c r="O107" s="10">
        <v>85.407473180237105</v>
      </c>
      <c r="P107">
        <v>89.793230229350897</v>
      </c>
      <c r="Q107">
        <v>83.035895465044504</v>
      </c>
      <c r="S107" s="1">
        <v>93.980418918834303</v>
      </c>
      <c r="T107" s="10">
        <v>96.150508244441994</v>
      </c>
      <c r="U107" s="10">
        <v>94.965003927262998</v>
      </c>
      <c r="V107" s="20"/>
      <c r="W107" s="10">
        <v>90.619199104934196</v>
      </c>
      <c r="X107">
        <v>90.493702119509805</v>
      </c>
      <c r="Y107">
        <v>98.951365010669207</v>
      </c>
      <c r="AA107" s="1">
        <f t="shared" si="87"/>
        <v>104.83968905929747</v>
      </c>
      <c r="AB107" s="10">
        <f t="shared" si="88"/>
        <v>109.38601380015467</v>
      </c>
      <c r="AC107" s="10">
        <f t="shared" si="89"/>
        <v>103.46715513787633</v>
      </c>
      <c r="AD107" s="20"/>
      <c r="AE107">
        <f t="shared" si="90"/>
        <v>8.7558680327730638</v>
      </c>
      <c r="AF107">
        <f t="shared" si="91"/>
        <v>8.6591902424409142</v>
      </c>
      <c r="AG107">
        <f t="shared" si="92"/>
        <v>1.7016907108762087</v>
      </c>
      <c r="AI107" s="1">
        <f t="shared" si="93"/>
        <v>86.078866291544173</v>
      </c>
      <c r="AJ107" s="10">
        <f t="shared" si="94"/>
        <v>95.03197703017976</v>
      </c>
      <c r="AK107" s="10">
        <f t="shared" si="95"/>
        <v>93.354755411704403</v>
      </c>
      <c r="AL107" s="20"/>
      <c r="AM107">
        <f t="shared" si="96"/>
        <v>3.4283333868891552</v>
      </c>
      <c r="AN107">
        <f t="shared" si="97"/>
        <v>1.0865937454563392</v>
      </c>
      <c r="AO107">
        <f t="shared" si="98"/>
        <v>4.8472122530126933</v>
      </c>
      <c r="AR107" s="1">
        <f t="shared" si="99"/>
        <v>105.89761933244283</v>
      </c>
      <c r="AS107" s="10">
        <f t="shared" si="100"/>
        <v>91.488532911142784</v>
      </c>
      <c r="AT107" s="20"/>
      <c r="AU107">
        <f t="shared" si="101"/>
        <v>3.0980048923678098</v>
      </c>
      <c r="AV107">
        <f t="shared" si="102"/>
        <v>4.7593736763118137</v>
      </c>
    </row>
    <row r="108" spans="1:49">
      <c r="A108" s="3">
        <v>361</v>
      </c>
      <c r="B108" t="s">
        <v>7</v>
      </c>
      <c r="C108" s="1">
        <v>84.3464304492379</v>
      </c>
      <c r="D108" s="10">
        <v>85.971293927098998</v>
      </c>
      <c r="E108" s="10">
        <v>65.167701542166697</v>
      </c>
      <c r="F108" s="20"/>
      <c r="G108" s="10">
        <v>84.203828956345305</v>
      </c>
      <c r="H108">
        <v>77.924858970310197</v>
      </c>
      <c r="I108">
        <v>77.176894062302907</v>
      </c>
      <c r="K108" s="1">
        <v>81.230533704908098</v>
      </c>
      <c r="L108" s="10">
        <v>92.126046197902795</v>
      </c>
      <c r="M108" s="10">
        <v>82.273414707108799</v>
      </c>
      <c r="N108" s="20"/>
      <c r="O108" s="10">
        <v>95.477240491749299</v>
      </c>
      <c r="P108">
        <v>105.257115716153</v>
      </c>
      <c r="Q108">
        <v>108.392783898045</v>
      </c>
      <c r="S108" s="1">
        <v>91.724184725891007</v>
      </c>
      <c r="T108" s="10">
        <v>96.783336308652494</v>
      </c>
      <c r="U108" s="10">
        <v>99.959734395020007</v>
      </c>
      <c r="V108" s="20"/>
      <c r="W108" s="10">
        <v>96.150085381876096</v>
      </c>
      <c r="X108">
        <v>103.861359607707</v>
      </c>
      <c r="Y108">
        <v>103.55164060542999</v>
      </c>
      <c r="AA108" s="1">
        <f t="shared" si="87"/>
        <v>78.495141972834531</v>
      </c>
      <c r="AB108" s="10">
        <f t="shared" si="88"/>
        <v>79.768527329652798</v>
      </c>
      <c r="AC108" s="10">
        <f t="shared" si="89"/>
        <v>85.209998203306569</v>
      </c>
      <c r="AD108" s="20"/>
      <c r="AE108">
        <f t="shared" si="90"/>
        <v>11.570460088309886</v>
      </c>
      <c r="AF108">
        <f t="shared" si="91"/>
        <v>3.8592471112522007</v>
      </c>
      <c r="AG108">
        <f t="shared" si="92"/>
        <v>6.0121285826117106</v>
      </c>
      <c r="AI108" s="1">
        <f t="shared" si="93"/>
        <v>103.04238003531577</v>
      </c>
      <c r="AJ108" s="10">
        <f t="shared" si="94"/>
        <v>96.155751809854507</v>
      </c>
      <c r="AK108" s="10">
        <f t="shared" si="95"/>
        <v>101.18769519833769</v>
      </c>
      <c r="AL108" s="20"/>
      <c r="AM108">
        <f t="shared" si="96"/>
        <v>6.7365871160371134</v>
      </c>
      <c r="AN108">
        <f t="shared" si="97"/>
        <v>4.153488451352831</v>
      </c>
      <c r="AO108">
        <f t="shared" si="98"/>
        <v>4.365445677393728</v>
      </c>
      <c r="AR108" s="1">
        <f t="shared" si="99"/>
        <v>81.157889168597976</v>
      </c>
      <c r="AS108" s="10">
        <f t="shared" si="100"/>
        <v>100.12860901450266</v>
      </c>
      <c r="AT108" s="20"/>
      <c r="AU108">
        <f t="shared" si="101"/>
        <v>3.5665204736010008</v>
      </c>
      <c r="AV108">
        <f t="shared" si="102"/>
        <v>3.5633775743699458</v>
      </c>
    </row>
    <row r="109" spans="1:49">
      <c r="A109" s="3">
        <v>363</v>
      </c>
      <c r="B109" t="s">
        <v>7</v>
      </c>
      <c r="C109" s="1">
        <v>254.20260556970999</v>
      </c>
      <c r="D109" s="10">
        <v>254.899934133725</v>
      </c>
      <c r="E109" s="10">
        <v>238.678854192052</v>
      </c>
      <c r="F109" s="20"/>
      <c r="G109" s="10">
        <v>246.719234608731</v>
      </c>
      <c r="H109">
        <v>269.99012446087198</v>
      </c>
      <c r="I109">
        <v>303.29751588695501</v>
      </c>
      <c r="K109" s="1">
        <v>250.072049699893</v>
      </c>
      <c r="L109" s="10">
        <v>283.34204140873902</v>
      </c>
      <c r="M109" s="10">
        <v>256.45256032093801</v>
      </c>
      <c r="N109" s="20"/>
      <c r="O109" s="10">
        <v>313.697509514297</v>
      </c>
      <c r="P109">
        <v>309.62032750356502</v>
      </c>
      <c r="Q109">
        <v>337.07976533918003</v>
      </c>
      <c r="S109" s="1">
        <v>297.21913487274099</v>
      </c>
      <c r="T109" s="10">
        <v>266.79410828262502</v>
      </c>
      <c r="U109" s="10">
        <v>303.06376378930901</v>
      </c>
      <c r="V109" s="20"/>
      <c r="W109" s="10">
        <v>303.91553808715997</v>
      </c>
      <c r="X109">
        <v>292.70091715653302</v>
      </c>
      <c r="Y109">
        <v>323.238548610799</v>
      </c>
      <c r="AA109" s="1">
        <f t="shared" si="87"/>
        <v>249.260464631829</v>
      </c>
      <c r="AB109" s="10">
        <f t="shared" si="88"/>
        <v>273.33562498551936</v>
      </c>
      <c r="AC109" s="10">
        <f t="shared" si="89"/>
        <v>263.28888380985666</v>
      </c>
      <c r="AD109" s="20"/>
      <c r="AE109">
        <f t="shared" si="90"/>
        <v>9.1705739409235409</v>
      </c>
      <c r="AF109">
        <f t="shared" si="91"/>
        <v>28.437119376261904</v>
      </c>
      <c r="AG109">
        <f t="shared" si="92"/>
        <v>17.657139525147514</v>
      </c>
      <c r="AI109" s="1">
        <f t="shared" si="93"/>
        <v>320.13253411901405</v>
      </c>
      <c r="AJ109" s="10">
        <f t="shared" si="94"/>
        <v>289.02566898155834</v>
      </c>
      <c r="AK109" s="10">
        <f t="shared" si="95"/>
        <v>306.618334618164</v>
      </c>
      <c r="AL109" s="20"/>
      <c r="AM109">
        <f t="shared" si="96"/>
        <v>14.817636039850834</v>
      </c>
      <c r="AN109">
        <f t="shared" si="97"/>
        <v>19.473613946205855</v>
      </c>
      <c r="AO109">
        <f t="shared" si="98"/>
        <v>15.447186330369334</v>
      </c>
      <c r="AR109" s="1">
        <f t="shared" si="99"/>
        <v>261.9616578090683</v>
      </c>
      <c r="AS109" s="10">
        <f t="shared" si="100"/>
        <v>305.25884590624543</v>
      </c>
      <c r="AT109" s="20"/>
      <c r="AU109">
        <f t="shared" si="101"/>
        <v>12.092331584804169</v>
      </c>
      <c r="AV109">
        <f t="shared" si="102"/>
        <v>15.597930049796346</v>
      </c>
    </row>
    <row r="110" spans="1:49">
      <c r="A110" s="3">
        <v>782</v>
      </c>
      <c r="B110" t="s">
        <v>7</v>
      </c>
      <c r="C110" s="1">
        <v>197.28853358613901</v>
      </c>
      <c r="D110" s="10">
        <v>221.85123070445999</v>
      </c>
      <c r="E110" s="10">
        <v>202.089419049242</v>
      </c>
      <c r="F110" s="20"/>
      <c r="G110" s="10">
        <v>178.695348366454</v>
      </c>
      <c r="H110">
        <v>202.21746972195899</v>
      </c>
      <c r="I110">
        <v>233.508653205146</v>
      </c>
      <c r="K110" s="1">
        <v>221.124775191548</v>
      </c>
      <c r="L110" s="10">
        <v>193.808177695007</v>
      </c>
      <c r="M110" s="10">
        <v>223.71990381725999</v>
      </c>
      <c r="N110" s="20"/>
      <c r="O110" s="10">
        <v>227.977621543037</v>
      </c>
      <c r="P110">
        <v>238.693897800863</v>
      </c>
      <c r="Q110">
        <v>236.003882822739</v>
      </c>
      <c r="S110" s="1">
        <v>226.72610343954301</v>
      </c>
      <c r="T110" s="10">
        <v>261.40067606307099</v>
      </c>
      <c r="U110" s="10">
        <v>272.51240668136501</v>
      </c>
      <c r="V110" s="20"/>
      <c r="W110" s="10">
        <v>258.824838305443</v>
      </c>
      <c r="X110">
        <v>253.32309686091401</v>
      </c>
      <c r="Y110">
        <v>266.66670490152802</v>
      </c>
      <c r="AA110" s="1">
        <f t="shared" si="87"/>
        <v>207.07639444661368</v>
      </c>
      <c r="AB110" s="10">
        <f t="shared" si="88"/>
        <v>204.80715709785304</v>
      </c>
      <c r="AC110" s="10">
        <f t="shared" si="89"/>
        <v>212.88428556793829</v>
      </c>
      <c r="AD110" s="20"/>
      <c r="AE110">
        <f t="shared" si="90"/>
        <v>13.018600736718453</v>
      </c>
      <c r="AF110">
        <f t="shared" si="91"/>
        <v>27.498262806284096</v>
      </c>
      <c r="AG110">
        <f t="shared" si="92"/>
        <v>16.571273090223993</v>
      </c>
      <c r="AI110" s="1">
        <f t="shared" si="93"/>
        <v>234.22513405554636</v>
      </c>
      <c r="AJ110" s="10">
        <f t="shared" si="94"/>
        <v>253.5463953946597</v>
      </c>
      <c r="AK110" s="10">
        <f t="shared" si="95"/>
        <v>259.60488002262832</v>
      </c>
      <c r="AL110" s="20"/>
      <c r="AM110">
        <f t="shared" si="96"/>
        <v>5.575177538976078</v>
      </c>
      <c r="AN110">
        <f t="shared" si="97"/>
        <v>23.882288097074259</v>
      </c>
      <c r="AO110">
        <f t="shared" si="98"/>
        <v>6.70591661861351</v>
      </c>
      <c r="AR110" s="1">
        <f t="shared" si="99"/>
        <v>208.255945704135</v>
      </c>
      <c r="AS110" s="10">
        <f t="shared" si="100"/>
        <v>249.12546982427816</v>
      </c>
      <c r="AT110" s="20"/>
      <c r="AU110">
        <f t="shared" si="101"/>
        <v>4.1657540682817018</v>
      </c>
      <c r="AV110">
        <f t="shared" si="102"/>
        <v>13.254859995961612</v>
      </c>
    </row>
    <row r="111" spans="1:49">
      <c r="A111" s="3">
        <v>362</v>
      </c>
      <c r="B111" t="s">
        <v>7</v>
      </c>
      <c r="C111" s="1">
        <v>103.671254057634</v>
      </c>
      <c r="D111" s="10">
        <v>117.391113195849</v>
      </c>
      <c r="E111" s="10">
        <v>109.422938589053</v>
      </c>
      <c r="F111" s="20"/>
      <c r="G111" s="10">
        <v>110.565820376264</v>
      </c>
      <c r="H111">
        <v>108.12477026723801</v>
      </c>
      <c r="I111">
        <v>115.804859718827</v>
      </c>
      <c r="K111" s="1">
        <v>98.248985581715701</v>
      </c>
      <c r="L111" s="10">
        <v>106.491714871159</v>
      </c>
      <c r="M111" s="10">
        <v>110.11164808549</v>
      </c>
      <c r="N111" s="20"/>
      <c r="O111" s="10">
        <v>99.358633196564</v>
      </c>
      <c r="P111">
        <v>87.132896330414695</v>
      </c>
      <c r="Q111">
        <v>75.747567455365896</v>
      </c>
      <c r="S111" s="1">
        <v>103.005288752675</v>
      </c>
      <c r="T111" s="10">
        <v>88.1578964932433</v>
      </c>
      <c r="U111" s="10">
        <v>90.350746461302705</v>
      </c>
      <c r="V111" s="20"/>
      <c r="W111" s="10">
        <v>95.689463662859197</v>
      </c>
      <c r="X111">
        <v>65.775466627225995</v>
      </c>
      <c r="Y111">
        <v>83.300387197897393</v>
      </c>
      <c r="AA111" s="1">
        <f t="shared" si="87"/>
        <v>110.16176861417865</v>
      </c>
      <c r="AB111" s="10">
        <f t="shared" si="88"/>
        <v>111.49848345410966</v>
      </c>
      <c r="AC111" s="10">
        <f t="shared" si="89"/>
        <v>104.95078284612157</v>
      </c>
      <c r="AD111" s="20"/>
      <c r="AE111">
        <f t="shared" si="90"/>
        <v>6.8897050769706967</v>
      </c>
      <c r="AF111">
        <f t="shared" si="91"/>
        <v>3.9240717129895279</v>
      </c>
      <c r="AG111">
        <f t="shared" si="92"/>
        <v>6.0796006488052052</v>
      </c>
      <c r="AI111" s="1">
        <f t="shared" si="93"/>
        <v>87.413032327448192</v>
      </c>
      <c r="AJ111" s="10">
        <f t="shared" si="94"/>
        <v>93.837977235740325</v>
      </c>
      <c r="AK111" s="10">
        <f t="shared" si="95"/>
        <v>81.588439162660862</v>
      </c>
      <c r="AL111" s="20"/>
      <c r="AM111">
        <f t="shared" si="96"/>
        <v>11.808025384941395</v>
      </c>
      <c r="AN111">
        <f t="shared" si="97"/>
        <v>8.0144774054205641</v>
      </c>
      <c r="AO111">
        <f t="shared" si="98"/>
        <v>15.030298706894669</v>
      </c>
      <c r="AR111" s="1">
        <f t="shared" si="99"/>
        <v>108.87034497146995</v>
      </c>
      <c r="AS111" s="10">
        <f t="shared" si="100"/>
        <v>87.613149575283117</v>
      </c>
      <c r="AT111" s="20"/>
      <c r="AU111">
        <f t="shared" si="101"/>
        <v>3.4596137185634102</v>
      </c>
      <c r="AV111">
        <f t="shared" si="102"/>
        <v>6.1272204902073346</v>
      </c>
    </row>
    <row r="112" spans="1:49">
      <c r="A112" s="3">
        <v>144</v>
      </c>
      <c r="B112" t="s">
        <v>7</v>
      </c>
      <c r="C112" s="1">
        <v>35.562000249624198</v>
      </c>
      <c r="D112" s="10">
        <v>41.641875661387502</v>
      </c>
      <c r="E112" s="10">
        <v>32.708855977820399</v>
      </c>
      <c r="F112" s="20"/>
      <c r="G112" s="10">
        <v>33.139341127736301</v>
      </c>
      <c r="H112">
        <v>33.997793503354501</v>
      </c>
      <c r="I112">
        <v>35.212156766008</v>
      </c>
      <c r="K112" s="1">
        <v>36.550953295612601</v>
      </c>
      <c r="L112" s="10">
        <v>33.258217111529703</v>
      </c>
      <c r="M112" s="10">
        <v>35.316498290626598</v>
      </c>
      <c r="N112" s="20"/>
      <c r="O112" s="10">
        <v>28.4376189020095</v>
      </c>
      <c r="P112">
        <v>28.549225040772001</v>
      </c>
      <c r="Q112">
        <v>31.766775067447199</v>
      </c>
      <c r="S112" s="1">
        <v>33.149357167356499</v>
      </c>
      <c r="T112" s="10">
        <v>32.285293093153797</v>
      </c>
      <c r="U112" s="10">
        <v>34.2032041390259</v>
      </c>
      <c r="V112" s="20"/>
      <c r="W112" s="10">
        <v>32.8132549571108</v>
      </c>
      <c r="X112">
        <v>30.255176459858401</v>
      </c>
      <c r="Y112">
        <v>28.2369646126695</v>
      </c>
      <c r="AA112" s="1">
        <f t="shared" si="87"/>
        <v>36.637577296277364</v>
      </c>
      <c r="AB112" s="10">
        <f t="shared" si="88"/>
        <v>34.116430465699601</v>
      </c>
      <c r="AC112" s="10">
        <f t="shared" si="89"/>
        <v>35.041889565922965</v>
      </c>
      <c r="AD112" s="20"/>
      <c r="AE112">
        <f t="shared" si="90"/>
        <v>4.5626044814573223</v>
      </c>
      <c r="AF112">
        <f t="shared" si="91"/>
        <v>1.0414879808196453</v>
      </c>
      <c r="AG112">
        <f t="shared" si="92"/>
        <v>1.6634558480028008</v>
      </c>
      <c r="AI112" s="1">
        <f t="shared" si="93"/>
        <v>29.584539670076236</v>
      </c>
      <c r="AJ112" s="10">
        <f t="shared" si="94"/>
        <v>33.212618133178729</v>
      </c>
      <c r="AK112" s="10">
        <f t="shared" si="95"/>
        <v>30.435132009879567</v>
      </c>
      <c r="AL112" s="20"/>
      <c r="AM112">
        <f t="shared" si="96"/>
        <v>1.8906949726771054</v>
      </c>
      <c r="AN112">
        <f t="shared" si="97"/>
        <v>0.96051921236231763</v>
      </c>
      <c r="AO112">
        <f t="shared" si="98"/>
        <v>2.2934463868039807</v>
      </c>
      <c r="AR112" s="1">
        <f t="shared" si="99"/>
        <v>35.265299109299974</v>
      </c>
      <c r="AS112" s="10">
        <f t="shared" si="100"/>
        <v>31.077429937711511</v>
      </c>
      <c r="AT112" s="20"/>
      <c r="AU112">
        <f t="shared" si="101"/>
        <v>1.2753349377269558</v>
      </c>
      <c r="AV112">
        <f t="shared" si="102"/>
        <v>1.8974056774132264</v>
      </c>
    </row>
    <row r="113" spans="1:48">
      <c r="A113" s="3">
        <v>852</v>
      </c>
      <c r="B113" t="s">
        <v>7</v>
      </c>
      <c r="C113" s="1">
        <v>47.911617614698102</v>
      </c>
      <c r="D113" s="10">
        <v>41.394389080479101</v>
      </c>
      <c r="E113" s="10">
        <v>41.266006905349599</v>
      </c>
      <c r="F113" s="20"/>
      <c r="G113" s="10">
        <v>32.947491757848198</v>
      </c>
      <c r="H113">
        <v>31.739568153112401</v>
      </c>
      <c r="I113">
        <v>35.548058134326602</v>
      </c>
      <c r="K113" s="1">
        <v>40.944676616736899</v>
      </c>
      <c r="L113" s="10">
        <v>27.3965446025062</v>
      </c>
      <c r="M113" s="10">
        <v>34.8380522160355</v>
      </c>
      <c r="N113" s="20"/>
      <c r="O113" s="10">
        <v>27.506613086830502</v>
      </c>
      <c r="P113">
        <v>29.7988842159676</v>
      </c>
      <c r="Q113">
        <v>11.0711562144452</v>
      </c>
      <c r="S113" s="1">
        <v>28.1414682072242</v>
      </c>
      <c r="T113" s="10">
        <v>32.524094937116097</v>
      </c>
      <c r="U113" s="10">
        <v>34.249119872839898</v>
      </c>
      <c r="V113" s="20"/>
      <c r="W113" s="10">
        <v>35.8616531950127</v>
      </c>
      <c r="X113">
        <v>32.380978408979402</v>
      </c>
      <c r="Y113">
        <v>21.125919681671899</v>
      </c>
      <c r="AA113" s="1">
        <f t="shared" si="87"/>
        <v>43.524004533508936</v>
      </c>
      <c r="AB113" s="10">
        <f t="shared" si="88"/>
        <v>33.411706015095739</v>
      </c>
      <c r="AC113" s="10">
        <f t="shared" si="89"/>
        <v>34.39309114509286</v>
      </c>
      <c r="AD113" s="20"/>
      <c r="AE113">
        <f t="shared" si="90"/>
        <v>3.8003265528621974</v>
      </c>
      <c r="AF113">
        <f t="shared" si="91"/>
        <v>1.9462194485016708</v>
      </c>
      <c r="AG113">
        <f t="shared" si="92"/>
        <v>6.7850175412261784</v>
      </c>
      <c r="AI113" s="1">
        <f t="shared" si="93"/>
        <v>22.792217839081101</v>
      </c>
      <c r="AJ113" s="10">
        <f t="shared" si="94"/>
        <v>31.638227672393398</v>
      </c>
      <c r="AK113" s="10">
        <f t="shared" si="95"/>
        <v>29.789517095221331</v>
      </c>
      <c r="AL113" s="20"/>
      <c r="AM113">
        <f t="shared" si="96"/>
        <v>10.215238173373798</v>
      </c>
      <c r="AN113">
        <f t="shared" si="97"/>
        <v>3.1487176477345522</v>
      </c>
      <c r="AO113">
        <f t="shared" si="98"/>
        <v>7.7020915568160628</v>
      </c>
      <c r="AR113" s="1">
        <f t="shared" si="99"/>
        <v>37.109600564565845</v>
      </c>
      <c r="AS113" s="10">
        <f t="shared" si="100"/>
        <v>28.073320868898609</v>
      </c>
      <c r="AT113" s="20"/>
      <c r="AU113">
        <f t="shared" si="101"/>
        <v>5.5766668271414259</v>
      </c>
      <c r="AV113">
        <f t="shared" si="102"/>
        <v>4.6660443212851774</v>
      </c>
    </row>
    <row r="114" spans="1:48">
      <c r="A114" s="3">
        <v>697</v>
      </c>
      <c r="B114" t="s">
        <v>7</v>
      </c>
      <c r="C114" s="1">
        <v>37.753477881913099</v>
      </c>
      <c r="D114" s="10">
        <v>47.294715033723797</v>
      </c>
      <c r="E114" s="10">
        <v>31.8688360132487</v>
      </c>
      <c r="F114" s="20"/>
      <c r="G114" s="10">
        <v>40.4172394828393</v>
      </c>
      <c r="H114">
        <v>41.551365854502897</v>
      </c>
      <c r="I114">
        <v>45.395449093002902</v>
      </c>
      <c r="K114" s="1">
        <v>37.685455377005901</v>
      </c>
      <c r="L114" s="10">
        <v>41.099581067987202</v>
      </c>
      <c r="M114" s="10">
        <v>37.407554068614097</v>
      </c>
      <c r="N114" s="20"/>
      <c r="O114" s="10">
        <v>36.651863782937397</v>
      </c>
      <c r="P114">
        <v>32.8208098995566</v>
      </c>
      <c r="Q114">
        <v>35.959870846775701</v>
      </c>
      <c r="S114" s="1">
        <v>38.776755107274298</v>
      </c>
      <c r="T114" s="10">
        <v>31.9014208904679</v>
      </c>
      <c r="U114" s="10">
        <v>32.304166798827801</v>
      </c>
      <c r="V114" s="20"/>
      <c r="W114" s="10">
        <v>35.3635412217686</v>
      </c>
      <c r="X114">
        <v>26.477331803168099</v>
      </c>
      <c r="Y114">
        <v>36.046427580109402</v>
      </c>
      <c r="AA114" s="1">
        <f t="shared" si="87"/>
        <v>38.972342976295195</v>
      </c>
      <c r="AB114" s="10">
        <f t="shared" si="88"/>
        <v>42.454684810115033</v>
      </c>
      <c r="AC114" s="10">
        <f t="shared" si="89"/>
        <v>38.730863504535733</v>
      </c>
      <c r="AD114" s="20"/>
      <c r="AE114">
        <f t="shared" si="90"/>
        <v>7.7848352569152715</v>
      </c>
      <c r="AF114">
        <f t="shared" si="91"/>
        <v>2.6091438408714578</v>
      </c>
      <c r="AG114">
        <f t="shared" si="92"/>
        <v>2.05607014857326</v>
      </c>
      <c r="AI114" s="1">
        <f t="shared" si="93"/>
        <v>35.144181509756564</v>
      </c>
      <c r="AJ114" s="10">
        <f t="shared" si="94"/>
        <v>34.327447598856672</v>
      </c>
      <c r="AK114" s="10">
        <f t="shared" si="95"/>
        <v>32.629100201682036</v>
      </c>
      <c r="AL114" s="20"/>
      <c r="AM114">
        <f t="shared" si="96"/>
        <v>2.0416305457248645</v>
      </c>
      <c r="AN114">
        <f t="shared" si="97"/>
        <v>3.8584717240147417</v>
      </c>
      <c r="AO114">
        <f t="shared" si="98"/>
        <v>5.3385179840774066</v>
      </c>
      <c r="AR114" s="1">
        <f t="shared" si="99"/>
        <v>40.052630430315325</v>
      </c>
      <c r="AS114" s="10">
        <f t="shared" si="100"/>
        <v>34.033576436765088</v>
      </c>
      <c r="AT114" s="20"/>
      <c r="AU114">
        <f t="shared" si="101"/>
        <v>2.083741110708464</v>
      </c>
      <c r="AV114">
        <f t="shared" si="102"/>
        <v>1.2830349533384748</v>
      </c>
    </row>
    <row r="115" spans="1:48">
      <c r="A115" s="3">
        <v>359</v>
      </c>
      <c r="B115" t="s">
        <v>7</v>
      </c>
      <c r="C115" s="1">
        <v>77.893914898332895</v>
      </c>
      <c r="D115" s="10">
        <v>79.991632704618397</v>
      </c>
      <c r="E115" s="10">
        <v>69.1282915192686</v>
      </c>
      <c r="F115" s="20"/>
      <c r="G115" s="10">
        <v>75.224537416296997</v>
      </c>
      <c r="H115">
        <v>69.966351061412198</v>
      </c>
      <c r="I115">
        <v>65.538804061239503</v>
      </c>
      <c r="K115" s="1">
        <v>80.438065135863894</v>
      </c>
      <c r="L115" s="10">
        <v>63.327305058919301</v>
      </c>
      <c r="M115" s="10">
        <v>59.034531771141097</v>
      </c>
      <c r="N115" s="20"/>
      <c r="O115" s="10">
        <v>56.715383018375903</v>
      </c>
      <c r="P115">
        <v>67.555755811075699</v>
      </c>
      <c r="Q115">
        <v>45.989075001887301</v>
      </c>
      <c r="S115" s="1">
        <v>61.19555741504</v>
      </c>
      <c r="T115" s="10">
        <v>78.851809142760004</v>
      </c>
      <c r="U115" s="10">
        <v>65.373541553037001</v>
      </c>
      <c r="V115" s="20"/>
      <c r="W115" s="10">
        <v>63.121396619063198</v>
      </c>
      <c r="X115">
        <v>76.448489018862304</v>
      </c>
      <c r="Y115">
        <v>73.499805759006193</v>
      </c>
      <c r="AA115" s="1">
        <f t="shared" si="87"/>
        <v>75.67127970740664</v>
      </c>
      <c r="AB115" s="10">
        <f t="shared" si="88"/>
        <v>70.243230846316237</v>
      </c>
      <c r="AC115" s="10">
        <f t="shared" si="89"/>
        <v>67.599967321974773</v>
      </c>
      <c r="AD115" s="20"/>
      <c r="AE115">
        <f t="shared" si="90"/>
        <v>5.7626492016508477</v>
      </c>
      <c r="AF115">
        <f t="shared" si="91"/>
        <v>4.8487992810369764</v>
      </c>
      <c r="AG115">
        <f t="shared" si="92"/>
        <v>11.323406829850411</v>
      </c>
      <c r="AI115" s="1">
        <f t="shared" si="93"/>
        <v>56.753404610446296</v>
      </c>
      <c r="AJ115" s="10">
        <f t="shared" si="94"/>
        <v>68.473636036945663</v>
      </c>
      <c r="AK115" s="10">
        <f t="shared" si="95"/>
        <v>71.023230465643891</v>
      </c>
      <c r="AL115" s="20"/>
      <c r="AM115">
        <f t="shared" si="96"/>
        <v>10.783390677910701</v>
      </c>
      <c r="AN115">
        <f t="shared" si="97"/>
        <v>9.2273368652621528</v>
      </c>
      <c r="AO115">
        <f t="shared" si="98"/>
        <v>7.0002083430398825</v>
      </c>
      <c r="AR115" s="1">
        <f t="shared" si="99"/>
        <v>71.171492625232545</v>
      </c>
      <c r="AS115" s="10">
        <f t="shared" si="100"/>
        <v>65.416757037678622</v>
      </c>
      <c r="AT115" s="20"/>
      <c r="AU115">
        <f t="shared" si="101"/>
        <v>4.1149451215604467</v>
      </c>
      <c r="AV115">
        <f t="shared" si="102"/>
        <v>7.6102144776961689</v>
      </c>
    </row>
    <row r="116" spans="1:48">
      <c r="A116" s="3">
        <v>788</v>
      </c>
      <c r="B116" t="s">
        <v>7</v>
      </c>
      <c r="C116" s="1">
        <v>51.047914561299301</v>
      </c>
      <c r="D116" s="10">
        <v>43.842974607625301</v>
      </c>
      <c r="E116" s="10">
        <v>49.0159741394367</v>
      </c>
      <c r="F116" s="20"/>
      <c r="G116" s="10">
        <v>57.493158320261102</v>
      </c>
      <c r="H116">
        <v>54.085021532065198</v>
      </c>
      <c r="I116">
        <v>45.426834227941903</v>
      </c>
      <c r="K116" s="1">
        <v>48.015590041221003</v>
      </c>
      <c r="L116" s="10">
        <v>55.591511295032298</v>
      </c>
      <c r="M116" s="10">
        <v>56.071188663796697</v>
      </c>
      <c r="N116" s="20"/>
      <c r="O116" s="10">
        <v>46.957227912438299</v>
      </c>
      <c r="P116">
        <v>59.956186505663801</v>
      </c>
      <c r="Q116">
        <v>41.512598618793099</v>
      </c>
      <c r="S116" s="1">
        <v>41.771701537315799</v>
      </c>
      <c r="T116" s="10">
        <v>39.066479529082599</v>
      </c>
      <c r="U116" s="10">
        <v>45.346559001580999</v>
      </c>
      <c r="V116" s="20"/>
      <c r="W116" s="10">
        <v>60.561482808884598</v>
      </c>
      <c r="X116">
        <v>49.598076712049</v>
      </c>
      <c r="Y116">
        <v>45.695445815918298</v>
      </c>
      <c r="AA116" s="1">
        <f t="shared" si="87"/>
        <v>47.968954436120434</v>
      </c>
      <c r="AB116" s="10">
        <f t="shared" si="88"/>
        <v>52.335004693422739</v>
      </c>
      <c r="AC116" s="10">
        <f t="shared" si="89"/>
        <v>53.226096666683333</v>
      </c>
      <c r="AD116" s="20"/>
      <c r="AE116">
        <f t="shared" si="90"/>
        <v>3.7148321130787778</v>
      </c>
      <c r="AF116">
        <f t="shared" si="91"/>
        <v>6.2206079668204302</v>
      </c>
      <c r="AG116">
        <f t="shared" si="92"/>
        <v>4.5188004011038494</v>
      </c>
      <c r="AI116" s="1">
        <f t="shared" si="93"/>
        <v>49.475337678965069</v>
      </c>
      <c r="AJ116" s="10">
        <f t="shared" si="94"/>
        <v>42.061580022659797</v>
      </c>
      <c r="AK116" s="10">
        <f t="shared" si="95"/>
        <v>51.951668445617294</v>
      </c>
      <c r="AL116" s="20"/>
      <c r="AM116">
        <f t="shared" si="96"/>
        <v>9.4761353479352959</v>
      </c>
      <c r="AN116">
        <f t="shared" si="97"/>
        <v>3.1500589990384218</v>
      </c>
      <c r="AO116">
        <f t="shared" si="98"/>
        <v>7.7074191209056542</v>
      </c>
      <c r="AR116" s="1">
        <f t="shared" si="99"/>
        <v>51.176685265408842</v>
      </c>
      <c r="AS116" s="10">
        <f t="shared" si="100"/>
        <v>47.829528715747387</v>
      </c>
      <c r="AT116" s="20"/>
      <c r="AU116">
        <f t="shared" si="101"/>
        <v>2.8134789906942266</v>
      </c>
      <c r="AV116">
        <f t="shared" si="102"/>
        <v>5.1463557602477525</v>
      </c>
    </row>
    <row r="117" spans="1:48">
      <c r="A117" s="3">
        <v>334</v>
      </c>
      <c r="B117" t="s">
        <v>7</v>
      </c>
      <c r="C117" s="1">
        <v>236.50871284124199</v>
      </c>
      <c r="D117" s="10">
        <v>253.91963813241</v>
      </c>
      <c r="E117" s="10">
        <v>251.32055621623201</v>
      </c>
      <c r="F117" s="20"/>
      <c r="G117" s="10">
        <v>232.13051462228199</v>
      </c>
      <c r="H117">
        <v>271.47820690217202</v>
      </c>
      <c r="I117">
        <v>230.64519924595601</v>
      </c>
      <c r="K117" s="1">
        <v>235.39974308661999</v>
      </c>
      <c r="L117" s="10">
        <v>227.60522876419699</v>
      </c>
      <c r="M117" s="10">
        <v>244.76603177258201</v>
      </c>
      <c r="N117" s="20"/>
      <c r="O117" s="10">
        <v>248.36977637352601</v>
      </c>
      <c r="P117">
        <v>245.109493959037</v>
      </c>
      <c r="Q117">
        <v>228.47177609417599</v>
      </c>
      <c r="S117" s="1">
        <v>263.351386790211</v>
      </c>
      <c r="T117" s="10">
        <v>254.42102218759101</v>
      </c>
      <c r="U117" s="10">
        <v>265.16260280556401</v>
      </c>
      <c r="V117" s="20"/>
      <c r="W117" s="10">
        <v>238.48128341906599</v>
      </c>
      <c r="X117">
        <v>256.85742086910699</v>
      </c>
      <c r="Y117">
        <v>247.67754966920799</v>
      </c>
      <c r="AA117" s="1">
        <f t="shared" si="87"/>
        <v>247.24963572996134</v>
      </c>
      <c r="AB117" s="10">
        <f t="shared" si="88"/>
        <v>244.75130692347003</v>
      </c>
      <c r="AC117" s="10">
        <f t="shared" si="89"/>
        <v>235.92366787446633</v>
      </c>
      <c r="AD117" s="20"/>
      <c r="AE117">
        <f t="shared" si="90"/>
        <v>9.3922507993458204</v>
      </c>
      <c r="AF117">
        <f t="shared" si="91"/>
        <v>23.158085570604577</v>
      </c>
      <c r="AG117">
        <f t="shared" si="92"/>
        <v>8.5923898224323434</v>
      </c>
      <c r="AI117" s="1">
        <f t="shared" si="93"/>
        <v>240.65034880891301</v>
      </c>
      <c r="AJ117" s="10">
        <f t="shared" si="94"/>
        <v>260.97833726112202</v>
      </c>
      <c r="AK117" s="10">
        <f t="shared" si="95"/>
        <v>247.67208465246031</v>
      </c>
      <c r="AL117" s="20"/>
      <c r="AM117">
        <f t="shared" si="96"/>
        <v>10.672187469383168</v>
      </c>
      <c r="AN117">
        <f t="shared" si="97"/>
        <v>5.7505575028631286</v>
      </c>
      <c r="AO117">
        <f t="shared" si="98"/>
        <v>9.1880699439820255</v>
      </c>
      <c r="AR117" s="1">
        <f t="shared" si="99"/>
        <v>242.64153684263258</v>
      </c>
      <c r="AS117" s="10">
        <f t="shared" si="100"/>
        <v>249.76692357416513</v>
      </c>
      <c r="AT117" s="20"/>
      <c r="AU117">
        <f t="shared" si="101"/>
        <v>5.9504398418456619</v>
      </c>
      <c r="AV117">
        <f t="shared" si="102"/>
        <v>10.324632739676639</v>
      </c>
    </row>
    <row r="118" spans="1:48">
      <c r="A118" s="3">
        <v>701</v>
      </c>
      <c r="B118" t="s">
        <v>7</v>
      </c>
      <c r="C118" s="1">
        <v>158.54097940059799</v>
      </c>
      <c r="D118" s="10">
        <v>175.59971053286301</v>
      </c>
      <c r="E118" s="10">
        <v>139.52106976585401</v>
      </c>
      <c r="F118" s="20"/>
      <c r="G118" s="10">
        <v>160.57982863962701</v>
      </c>
      <c r="H118">
        <v>181.43392730571301</v>
      </c>
      <c r="I118">
        <v>172.194832948304</v>
      </c>
      <c r="K118" s="1">
        <v>151.26892048094101</v>
      </c>
      <c r="L118" s="10">
        <v>153.95806107700801</v>
      </c>
      <c r="M118" s="10">
        <v>161.43614474562301</v>
      </c>
      <c r="N118" s="20"/>
      <c r="O118" s="10">
        <v>146.46624011272499</v>
      </c>
      <c r="P118">
        <v>161.82397532695401</v>
      </c>
      <c r="Q118">
        <v>168.58324147035299</v>
      </c>
      <c r="S118" s="1">
        <v>177.34509143417</v>
      </c>
      <c r="T118" s="10">
        <v>167.019639043306</v>
      </c>
      <c r="U118" s="10">
        <v>168.366835325642</v>
      </c>
      <c r="V118" s="20"/>
      <c r="W118" s="10">
        <v>161.04236060785499</v>
      </c>
      <c r="X118">
        <v>172.59514988278499</v>
      </c>
      <c r="Y118">
        <v>168.25982078778799</v>
      </c>
      <c r="AA118" s="1">
        <f t="shared" si="87"/>
        <v>157.88725323310499</v>
      </c>
      <c r="AB118" s="10">
        <f t="shared" si="88"/>
        <v>171.40286296454801</v>
      </c>
      <c r="AC118" s="10">
        <f t="shared" si="89"/>
        <v>155.55437543452399</v>
      </c>
      <c r="AD118" s="20"/>
      <c r="AE118">
        <f t="shared" si="90"/>
        <v>18.048202080131688</v>
      </c>
      <c r="AF118">
        <f t="shared" si="91"/>
        <v>10.449582294766158</v>
      </c>
      <c r="AG118">
        <f t="shared" si="92"/>
        <v>5.2682328116830046</v>
      </c>
      <c r="AI118" s="1">
        <f t="shared" si="93"/>
        <v>158.95781897001066</v>
      </c>
      <c r="AJ118" s="10">
        <f t="shared" si="94"/>
        <v>170.91052193437267</v>
      </c>
      <c r="AK118" s="10">
        <f t="shared" si="95"/>
        <v>167.29911042614268</v>
      </c>
      <c r="AL118" s="20"/>
      <c r="AM118">
        <f t="shared" si="96"/>
        <v>11.333647976718034</v>
      </c>
      <c r="AN118">
        <f t="shared" si="97"/>
        <v>5.6130649329556634</v>
      </c>
      <c r="AO118">
        <f t="shared" si="98"/>
        <v>5.8360053381541706</v>
      </c>
      <c r="AR118" s="1">
        <f t="shared" si="99"/>
        <v>161.614830544059</v>
      </c>
      <c r="AS118" s="10">
        <f t="shared" si="100"/>
        <v>165.72248377684198</v>
      </c>
      <c r="AT118" s="20"/>
      <c r="AU118">
        <f t="shared" si="101"/>
        <v>8.5565626103118078</v>
      </c>
      <c r="AV118">
        <f t="shared" si="102"/>
        <v>6.1303418120061508</v>
      </c>
    </row>
    <row r="119" spans="1:48">
      <c r="A119" s="3">
        <v>790</v>
      </c>
      <c r="B119" t="s">
        <v>7</v>
      </c>
      <c r="C119" s="1">
        <v>42.930622481149598</v>
      </c>
      <c r="D119" s="10">
        <v>41.710354241269201</v>
      </c>
      <c r="E119" s="10">
        <v>44.872449551888003</v>
      </c>
      <c r="F119" s="20"/>
      <c r="G119" s="10">
        <v>41.461615635419101</v>
      </c>
      <c r="H119">
        <v>48.776720316482297</v>
      </c>
      <c r="I119">
        <v>57.160867374232197</v>
      </c>
      <c r="K119" s="1">
        <v>41.8513064492113</v>
      </c>
      <c r="L119" s="10">
        <v>50.721907937113997</v>
      </c>
      <c r="M119" s="10">
        <v>50.737574573239698</v>
      </c>
      <c r="N119" s="20"/>
      <c r="O119" s="10">
        <v>44.697198930399402</v>
      </c>
      <c r="P119">
        <v>42.372140388954399</v>
      </c>
      <c r="Q119">
        <v>44.893545137891998</v>
      </c>
      <c r="S119" s="1">
        <v>42.0844210384668</v>
      </c>
      <c r="T119" s="10">
        <v>40.657502190969801</v>
      </c>
      <c r="U119" s="10">
        <v>41.210600202519899</v>
      </c>
      <c r="V119" s="20"/>
      <c r="W119" s="10">
        <v>38.416512136829397</v>
      </c>
      <c r="X119">
        <v>47.2622814001653</v>
      </c>
      <c r="Y119">
        <v>46.254955804015403</v>
      </c>
      <c r="AA119" s="1">
        <f t="shared" si="87"/>
        <v>43.171142091435598</v>
      </c>
      <c r="AB119" s="10">
        <f t="shared" si="88"/>
        <v>49.133067775377867</v>
      </c>
      <c r="AC119" s="10">
        <f t="shared" si="89"/>
        <v>47.770262986521665</v>
      </c>
      <c r="AD119" s="20"/>
      <c r="AE119">
        <f t="shared" si="90"/>
        <v>1.5947096759468331</v>
      </c>
      <c r="AF119">
        <f t="shared" si="91"/>
        <v>7.8556899075289763</v>
      </c>
      <c r="AG119">
        <f t="shared" si="92"/>
        <v>5.1259727105007791</v>
      </c>
      <c r="AI119" s="1">
        <f t="shared" si="93"/>
        <v>43.987628152415262</v>
      </c>
      <c r="AJ119" s="10">
        <f t="shared" si="94"/>
        <v>41.317507810652167</v>
      </c>
      <c r="AK119" s="10">
        <f t="shared" si="95"/>
        <v>43.977916447003366</v>
      </c>
      <c r="AL119" s="20"/>
      <c r="AM119">
        <f t="shared" si="96"/>
        <v>1.402493669760412</v>
      </c>
      <c r="AN119">
        <f t="shared" si="97"/>
        <v>0.71944164241650843</v>
      </c>
      <c r="AO119">
        <f t="shared" si="98"/>
        <v>4.8425808862713788</v>
      </c>
      <c r="AR119" s="1">
        <f t="shared" si="99"/>
        <v>46.69149095111171</v>
      </c>
      <c r="AS119" s="10">
        <f t="shared" si="100"/>
        <v>43.094350803356939</v>
      </c>
      <c r="AT119" s="20"/>
      <c r="AU119">
        <f t="shared" si="101"/>
        <v>3.1239320244684463</v>
      </c>
      <c r="AV119">
        <f t="shared" si="102"/>
        <v>1.5387988318323227</v>
      </c>
    </row>
    <row r="120" spans="1:48">
      <c r="A120" s="3">
        <v>769</v>
      </c>
      <c r="B120" t="s">
        <v>7</v>
      </c>
      <c r="C120" s="1">
        <v>122.02681343546</v>
      </c>
      <c r="D120" s="10">
        <v>114.73799352974901</v>
      </c>
      <c r="E120" s="10">
        <v>102.166999256881</v>
      </c>
      <c r="F120" s="20"/>
      <c r="G120" s="10">
        <v>109.582731005314</v>
      </c>
      <c r="H120">
        <v>123.491408688275</v>
      </c>
      <c r="I120">
        <v>125.182582336745</v>
      </c>
      <c r="K120" s="1">
        <v>110.898408209835</v>
      </c>
      <c r="L120" s="10">
        <v>131.41989144733799</v>
      </c>
      <c r="M120" s="10">
        <v>128.384008358416</v>
      </c>
      <c r="N120" s="20"/>
      <c r="O120" s="10">
        <v>105.88462245247</v>
      </c>
      <c r="P120">
        <v>102.772647989082</v>
      </c>
      <c r="Q120">
        <v>130.44884197263499</v>
      </c>
      <c r="S120" s="1">
        <v>110.909342579325</v>
      </c>
      <c r="T120" s="10">
        <v>88.265417162703997</v>
      </c>
      <c r="U120" s="10">
        <v>105.27532009550301</v>
      </c>
      <c r="V120" s="20"/>
      <c r="W120" s="10">
        <v>105.53883269738699</v>
      </c>
      <c r="X120">
        <v>89.703630466055998</v>
      </c>
      <c r="Y120">
        <v>123.04734744215099</v>
      </c>
      <c r="AA120" s="1">
        <f t="shared" si="87"/>
        <v>112.97726874069667</v>
      </c>
      <c r="AB120" s="10">
        <f t="shared" si="88"/>
        <v>119.41890734344467</v>
      </c>
      <c r="AC120" s="10">
        <f t="shared" si="89"/>
        <v>123.56743600519633</v>
      </c>
      <c r="AD120" s="20"/>
      <c r="AE120">
        <f t="shared" si="90"/>
        <v>10.046301241701316</v>
      </c>
      <c r="AF120">
        <f t="shared" si="91"/>
        <v>8.5602447858353337</v>
      </c>
      <c r="AG120">
        <f t="shared" si="92"/>
        <v>11.07620627706658</v>
      </c>
      <c r="AI120" s="1">
        <f t="shared" si="93"/>
        <v>113.035370804729</v>
      </c>
      <c r="AJ120" s="10">
        <f t="shared" si="94"/>
        <v>101.48335994584399</v>
      </c>
      <c r="AK120" s="10">
        <f t="shared" si="95"/>
        <v>106.09660353519799</v>
      </c>
      <c r="AL120" s="20"/>
      <c r="AM120">
        <f t="shared" si="96"/>
        <v>15.160568256230228</v>
      </c>
      <c r="AN120">
        <f t="shared" si="97"/>
        <v>11.788598767488235</v>
      </c>
      <c r="AO120">
        <f t="shared" si="98"/>
        <v>16.678854777115745</v>
      </c>
      <c r="AR120" s="1">
        <f t="shared" si="99"/>
        <v>118.65453736311257</v>
      </c>
      <c r="AS120" s="10">
        <f t="shared" si="100"/>
        <v>106.871778095257</v>
      </c>
      <c r="AT120" s="20"/>
      <c r="AU120">
        <f t="shared" si="101"/>
        <v>5.3363008510244923</v>
      </c>
      <c r="AV120">
        <f t="shared" si="102"/>
        <v>5.8148869653563615</v>
      </c>
    </row>
    <row r="121" spans="1:48">
      <c r="A121" s="3">
        <v>205</v>
      </c>
      <c r="B121" t="s">
        <v>7</v>
      </c>
      <c r="C121" s="1">
        <v>494.38176927124402</v>
      </c>
      <c r="D121" s="10">
        <v>588.24414180226302</v>
      </c>
      <c r="E121" s="10">
        <v>507.24179066029598</v>
      </c>
      <c r="F121" s="20"/>
      <c r="G121" s="10">
        <v>539.53620187618503</v>
      </c>
      <c r="H121">
        <v>540.36229807018299</v>
      </c>
      <c r="I121">
        <v>564.22853077627497</v>
      </c>
      <c r="K121" s="1">
        <v>486.44254118689298</v>
      </c>
      <c r="L121" s="10">
        <v>528.47242717168899</v>
      </c>
      <c r="M121" s="10">
        <v>520.36635518395894</v>
      </c>
      <c r="N121" s="20"/>
      <c r="O121" s="10">
        <v>486.567251534413</v>
      </c>
      <c r="P121">
        <v>511.69270282272799</v>
      </c>
      <c r="Q121">
        <v>521.37613882229402</v>
      </c>
      <c r="S121" s="1">
        <v>523.35655685158997</v>
      </c>
      <c r="T121" s="10">
        <v>508.04879812040701</v>
      </c>
      <c r="U121" s="10">
        <v>495.28278208765403</v>
      </c>
      <c r="V121" s="20"/>
      <c r="W121" s="10">
        <v>518.66891974199098</v>
      </c>
      <c r="X121">
        <v>514.27093608419204</v>
      </c>
      <c r="Y121">
        <v>528.20058092177396</v>
      </c>
      <c r="AA121" s="1">
        <f t="shared" si="87"/>
        <v>529.95590057793436</v>
      </c>
      <c r="AB121" s="10">
        <f t="shared" si="88"/>
        <v>548.04234357421433</v>
      </c>
      <c r="AC121" s="10">
        <f t="shared" si="89"/>
        <v>511.76044118084701</v>
      </c>
      <c r="AD121" s="20"/>
      <c r="AE121">
        <f t="shared" si="90"/>
        <v>50.886976097041426</v>
      </c>
      <c r="AF121">
        <f t="shared" si="91"/>
        <v>14.023733484188444</v>
      </c>
      <c r="AG121">
        <f t="shared" si="92"/>
        <v>22.297402221905966</v>
      </c>
      <c r="AI121" s="1">
        <f t="shared" si="93"/>
        <v>506.54536439314501</v>
      </c>
      <c r="AJ121" s="10">
        <f t="shared" si="94"/>
        <v>508.89604568655039</v>
      </c>
      <c r="AK121" s="10">
        <f t="shared" si="95"/>
        <v>520.38014558265229</v>
      </c>
      <c r="AL121" s="20"/>
      <c r="AM121">
        <f t="shared" si="96"/>
        <v>17.966245524221179</v>
      </c>
      <c r="AN121">
        <f t="shared" si="97"/>
        <v>14.056051319727157</v>
      </c>
      <c r="AO121">
        <f t="shared" si="98"/>
        <v>7.1207423583221647</v>
      </c>
      <c r="AR121" s="1">
        <f t="shared" si="99"/>
        <v>529.91956177766531</v>
      </c>
      <c r="AS121" s="10">
        <f t="shared" si="100"/>
        <v>511.9405185541159</v>
      </c>
      <c r="AT121" s="20"/>
      <c r="AU121">
        <f t="shared" si="101"/>
        <v>18.140978493503653</v>
      </c>
      <c r="AV121">
        <f t="shared" si="102"/>
        <v>7.4028308045904314</v>
      </c>
    </row>
    <row r="122" spans="1:48">
      <c r="A122" s="3">
        <v>340</v>
      </c>
      <c r="B122" t="s">
        <v>7</v>
      </c>
      <c r="C122" s="1">
        <v>142.00079310656801</v>
      </c>
      <c r="D122" s="10">
        <v>153.652779084576</v>
      </c>
      <c r="E122" s="10">
        <v>151.59608080919801</v>
      </c>
      <c r="F122" s="20"/>
      <c r="G122" s="10">
        <v>139.55381782288001</v>
      </c>
      <c r="H122">
        <v>153.88299171539401</v>
      </c>
      <c r="I122">
        <v>121.4555543606</v>
      </c>
      <c r="K122" s="1">
        <v>131.347505634398</v>
      </c>
      <c r="L122" s="10">
        <v>138.342310244218</v>
      </c>
      <c r="M122" s="10">
        <v>147.54113216568899</v>
      </c>
      <c r="N122" s="20"/>
      <c r="O122" s="10">
        <v>142.21000578663001</v>
      </c>
      <c r="P122">
        <v>138.24636968893699</v>
      </c>
      <c r="Q122">
        <v>147.88325009882399</v>
      </c>
      <c r="S122" s="1">
        <v>147.61347920591601</v>
      </c>
      <c r="T122" s="10">
        <v>140.74864803653</v>
      </c>
      <c r="U122" s="10">
        <v>168.88034392864299</v>
      </c>
      <c r="V122" s="20"/>
      <c r="W122" s="10">
        <v>132.90850290067999</v>
      </c>
      <c r="X122">
        <v>134.71584894194899</v>
      </c>
      <c r="Y122">
        <v>145.151619322247</v>
      </c>
      <c r="AA122" s="1">
        <f t="shared" si="87"/>
        <v>149.08321766678068</v>
      </c>
      <c r="AB122" s="10">
        <f t="shared" si="88"/>
        <v>138.29745463295799</v>
      </c>
      <c r="AC122" s="10">
        <f t="shared" si="89"/>
        <v>139.076982681435</v>
      </c>
      <c r="AD122" s="20"/>
      <c r="AE122">
        <f t="shared" si="90"/>
        <v>6.2191683678216449</v>
      </c>
      <c r="AF122">
        <f t="shared" si="91"/>
        <v>16.250184912748399</v>
      </c>
      <c r="AG122">
        <f t="shared" si="92"/>
        <v>8.1217727591479445</v>
      </c>
      <c r="AI122" s="1">
        <f t="shared" si="93"/>
        <v>142.77987519146367</v>
      </c>
      <c r="AJ122" s="10">
        <f t="shared" si="94"/>
        <v>152.41415705702968</v>
      </c>
      <c r="AK122" s="10">
        <f t="shared" si="95"/>
        <v>137.59199038829198</v>
      </c>
      <c r="AL122" s="20"/>
      <c r="AM122">
        <f t="shared" si="96"/>
        <v>4.8436483524859701</v>
      </c>
      <c r="AN122">
        <f t="shared" si="97"/>
        <v>14.667411472860902</v>
      </c>
      <c r="AO122">
        <f t="shared" si="98"/>
        <v>6.6089043829170322</v>
      </c>
      <c r="AR122" s="1">
        <f t="shared" si="99"/>
        <v>142.1525516603912</v>
      </c>
      <c r="AS122" s="10">
        <f t="shared" si="100"/>
        <v>144.26200754559511</v>
      </c>
      <c r="AT122" s="20"/>
      <c r="AU122">
        <f t="shared" si="101"/>
        <v>6.0147746810402127</v>
      </c>
      <c r="AV122">
        <f t="shared" si="102"/>
        <v>7.5214156530092238</v>
      </c>
    </row>
    <row r="123" spans="1:48">
      <c r="A123" s="3">
        <v>360</v>
      </c>
      <c r="B123" t="s">
        <v>7</v>
      </c>
      <c r="C123" s="1">
        <v>127.58111446876001</v>
      </c>
      <c r="D123" s="10">
        <v>135.05423455360901</v>
      </c>
      <c r="E123" s="10">
        <v>124.701222707822</v>
      </c>
      <c r="F123" s="20"/>
      <c r="G123" s="10">
        <v>127.137921670146</v>
      </c>
      <c r="H123">
        <v>132.72130985450701</v>
      </c>
      <c r="I123">
        <v>163.75052159549199</v>
      </c>
      <c r="K123" s="1">
        <v>124.143802739799</v>
      </c>
      <c r="L123" s="10">
        <v>159.47568877852501</v>
      </c>
      <c r="M123" s="10">
        <v>153.687382968435</v>
      </c>
      <c r="N123" s="20"/>
      <c r="O123" s="10">
        <v>165.08402799121001</v>
      </c>
      <c r="P123">
        <v>136.481503662481</v>
      </c>
      <c r="Q123">
        <v>203.409712166829</v>
      </c>
      <c r="S123" s="1">
        <v>168.178419519448</v>
      </c>
      <c r="T123" s="10">
        <v>118.19027596123399</v>
      </c>
      <c r="U123" s="10">
        <v>140.628114359481</v>
      </c>
      <c r="V123" s="20"/>
      <c r="W123" s="10">
        <v>153.58034633260601</v>
      </c>
      <c r="X123">
        <v>116.69545133824499</v>
      </c>
      <c r="Y123">
        <v>139.07055028233501</v>
      </c>
      <c r="AA123" s="1">
        <f t="shared" si="87"/>
        <v>129.11219057673034</v>
      </c>
      <c r="AB123" s="10">
        <f t="shared" si="88"/>
        <v>141.20325104004834</v>
      </c>
      <c r="AC123" s="10">
        <f t="shared" si="89"/>
        <v>145.76895816225303</v>
      </c>
      <c r="AD123" s="20"/>
      <c r="AE123">
        <f t="shared" si="90"/>
        <v>5.3436278974166713</v>
      </c>
      <c r="AF123">
        <f t="shared" si="91"/>
        <v>19.725063067822898</v>
      </c>
      <c r="AG123">
        <f t="shared" si="92"/>
        <v>18.950240930440504</v>
      </c>
      <c r="AI123" s="1">
        <f t="shared" si="93"/>
        <v>168.32508127350664</v>
      </c>
      <c r="AJ123" s="10">
        <f t="shared" si="94"/>
        <v>142.332269946721</v>
      </c>
      <c r="AK123" s="10">
        <f t="shared" si="95"/>
        <v>136.44878265106203</v>
      </c>
      <c r="AL123" s="20"/>
      <c r="AM123">
        <f t="shared" si="96"/>
        <v>33.581610937898532</v>
      </c>
      <c r="AN123">
        <f t="shared" si="97"/>
        <v>25.037606391152782</v>
      </c>
      <c r="AO123">
        <f t="shared" si="98"/>
        <v>18.581687727990381</v>
      </c>
      <c r="AR123" s="1">
        <f t="shared" si="99"/>
        <v>138.6947999263439</v>
      </c>
      <c r="AS123" s="10">
        <f t="shared" si="100"/>
        <v>149.03537795709656</v>
      </c>
      <c r="AT123" s="20"/>
      <c r="AU123">
        <f t="shared" si="101"/>
        <v>8.6070448960089418</v>
      </c>
      <c r="AV123">
        <f t="shared" si="102"/>
        <v>16.962409799786315</v>
      </c>
    </row>
    <row r="124" spans="1:48">
      <c r="A124" s="3">
        <v>200</v>
      </c>
      <c r="B124" t="s">
        <v>7</v>
      </c>
      <c r="C124" s="1">
        <v>128.44947996566299</v>
      </c>
      <c r="D124" s="10">
        <v>135.68356744133101</v>
      </c>
      <c r="E124" s="10">
        <v>127.562150625782</v>
      </c>
      <c r="F124" s="20"/>
      <c r="G124" s="10">
        <v>128.23024317024601</v>
      </c>
      <c r="H124">
        <v>131.21176862671601</v>
      </c>
      <c r="I124">
        <v>98.414001248137296</v>
      </c>
      <c r="K124" s="1">
        <v>131.336486552069</v>
      </c>
      <c r="L124" s="10">
        <v>106.49270969765</v>
      </c>
      <c r="M124" s="10">
        <v>123.267142870605</v>
      </c>
      <c r="N124" s="20"/>
      <c r="O124" s="10">
        <v>130.068151519201</v>
      </c>
      <c r="P124">
        <v>139.238520264822</v>
      </c>
      <c r="Q124">
        <v>138.98439010466899</v>
      </c>
      <c r="S124" s="1">
        <v>148.378569719816</v>
      </c>
      <c r="T124" s="10">
        <v>118.098606779862</v>
      </c>
      <c r="U124" s="10">
        <v>132.19405663325099</v>
      </c>
      <c r="V124" s="20"/>
      <c r="W124" s="10">
        <v>147.971684863018</v>
      </c>
      <c r="X124">
        <v>117.494870162393</v>
      </c>
      <c r="Y124">
        <v>141.19080304129301</v>
      </c>
      <c r="AA124" s="1">
        <f t="shared" si="87"/>
        <v>130.56506601092534</v>
      </c>
      <c r="AB124" s="10">
        <f t="shared" si="88"/>
        <v>119.28533768169977</v>
      </c>
      <c r="AC124" s="10">
        <f t="shared" si="89"/>
        <v>120.36544637344134</v>
      </c>
      <c r="AD124" s="20"/>
      <c r="AE124">
        <f t="shared" si="90"/>
        <v>4.4548996631969313</v>
      </c>
      <c r="AF124">
        <f t="shared" si="91"/>
        <v>18.136479451759996</v>
      </c>
      <c r="AG124">
        <f t="shared" si="92"/>
        <v>12.67352334669725</v>
      </c>
      <c r="AI124" s="1">
        <f t="shared" si="93"/>
        <v>136.09702062956401</v>
      </c>
      <c r="AJ124" s="10">
        <f t="shared" si="94"/>
        <v>132.89041104430964</v>
      </c>
      <c r="AK124" s="10">
        <f t="shared" si="95"/>
        <v>135.55245268890135</v>
      </c>
      <c r="AL124" s="20"/>
      <c r="AM124">
        <f t="shared" si="96"/>
        <v>5.2226997421823613</v>
      </c>
      <c r="AN124">
        <f t="shared" si="97"/>
        <v>15.151987361748875</v>
      </c>
      <c r="AO124">
        <f t="shared" si="98"/>
        <v>16.001634435153633</v>
      </c>
      <c r="AR124" s="1">
        <f t="shared" si="99"/>
        <v>123.40528335535548</v>
      </c>
      <c r="AS124" s="10">
        <f t="shared" si="100"/>
        <v>134.84662812092498</v>
      </c>
      <c r="AT124" s="20"/>
      <c r="AU124">
        <f t="shared" si="101"/>
        <v>6.2240279926060005</v>
      </c>
      <c r="AV124">
        <f t="shared" si="102"/>
        <v>1.7158751407461299</v>
      </c>
    </row>
    <row r="125" spans="1:48">
      <c r="A125" s="3">
        <v>341</v>
      </c>
      <c r="B125" t="s">
        <v>7</v>
      </c>
      <c r="C125" s="1">
        <v>214.85939524656399</v>
      </c>
      <c r="D125" s="10">
        <v>236.10208602161401</v>
      </c>
      <c r="E125" s="10">
        <v>219.76757982517401</v>
      </c>
      <c r="F125" s="20"/>
      <c r="G125" s="10">
        <v>229.18585711632301</v>
      </c>
      <c r="H125">
        <v>254.74086570841601</v>
      </c>
      <c r="I125">
        <v>263.85506690810399</v>
      </c>
      <c r="K125" s="1">
        <v>216.04426313929699</v>
      </c>
      <c r="L125" s="10">
        <v>220.940106951839</v>
      </c>
      <c r="M125" s="10">
        <v>244.99308717109699</v>
      </c>
      <c r="N125" s="20"/>
      <c r="O125" s="10">
        <v>244.815083027784</v>
      </c>
      <c r="P125">
        <v>231.60316560868401</v>
      </c>
      <c r="Q125">
        <v>242.11021234765801</v>
      </c>
      <c r="S125" s="1">
        <v>236.04697231691699</v>
      </c>
      <c r="T125" s="10">
        <v>207.35300586871901</v>
      </c>
      <c r="U125" s="10">
        <v>246.84946885988199</v>
      </c>
      <c r="V125" s="20"/>
      <c r="W125" s="10">
        <v>255.75064920245001</v>
      </c>
      <c r="X125">
        <v>217.81395065385601</v>
      </c>
      <c r="Y125">
        <v>221.49245593746801</v>
      </c>
      <c r="AA125" s="1">
        <f t="shared" si="87"/>
        <v>223.57635369778401</v>
      </c>
      <c r="AB125" s="10">
        <f t="shared" si="88"/>
        <v>249.26059657761434</v>
      </c>
      <c r="AC125" s="10">
        <f t="shared" si="89"/>
        <v>227.32581908741099</v>
      </c>
      <c r="AD125" s="20"/>
      <c r="AE125">
        <f t="shared" si="90"/>
        <v>11.121737573356343</v>
      </c>
      <c r="AF125">
        <f t="shared" si="91"/>
        <v>17.972577422455132</v>
      </c>
      <c r="AG125">
        <f t="shared" si="92"/>
        <v>15.494889248227103</v>
      </c>
      <c r="AI125" s="1">
        <f t="shared" si="93"/>
        <v>239.50948699470868</v>
      </c>
      <c r="AJ125" s="10">
        <f t="shared" si="94"/>
        <v>230.08314901517267</v>
      </c>
      <c r="AK125" s="10">
        <f t="shared" si="95"/>
        <v>231.68568526459134</v>
      </c>
      <c r="AL125" s="20"/>
      <c r="AM125">
        <f t="shared" si="96"/>
        <v>6.9793638494768651</v>
      </c>
      <c r="AN125">
        <f t="shared" si="97"/>
        <v>20.41244812568787</v>
      </c>
      <c r="AO125">
        <f t="shared" si="98"/>
        <v>20.921871744139406</v>
      </c>
      <c r="AR125" s="1">
        <f t="shared" si="99"/>
        <v>233.3875897876031</v>
      </c>
      <c r="AS125" s="10">
        <f t="shared" si="100"/>
        <v>233.75944042482422</v>
      </c>
      <c r="AT125" s="20"/>
      <c r="AU125">
        <f t="shared" si="101"/>
        <v>13.873675832086082</v>
      </c>
      <c r="AV125">
        <f t="shared" si="102"/>
        <v>5.0437394138233564</v>
      </c>
    </row>
    <row r="126" spans="1:48">
      <c r="A126" s="3">
        <v>793</v>
      </c>
      <c r="B126" t="s">
        <v>7</v>
      </c>
      <c r="C126" s="1">
        <v>19.261522085869199</v>
      </c>
      <c r="D126" s="10">
        <v>23.040833343332999</v>
      </c>
      <c r="E126" s="10">
        <v>21.099448315865001</v>
      </c>
      <c r="F126" s="20"/>
      <c r="G126" s="10">
        <v>23.024801962910701</v>
      </c>
      <c r="H126">
        <v>27.133726367611299</v>
      </c>
      <c r="I126">
        <v>13.391754443830401</v>
      </c>
      <c r="K126" s="1">
        <v>19.264185498103998</v>
      </c>
      <c r="L126" s="10">
        <v>23.180517630188799</v>
      </c>
      <c r="M126" s="10">
        <v>21.331793406733201</v>
      </c>
      <c r="N126" s="20"/>
      <c r="O126" s="10">
        <v>16.176230857336002</v>
      </c>
      <c r="P126">
        <v>18.380947194322399</v>
      </c>
      <c r="Q126">
        <v>14.4401202615269</v>
      </c>
      <c r="S126" s="1">
        <v>16.212792858806299</v>
      </c>
      <c r="T126" s="10">
        <v>13.432026078387</v>
      </c>
      <c r="U126" s="10">
        <v>22.729511771599501</v>
      </c>
      <c r="V126" s="20"/>
      <c r="W126" s="10">
        <v>17.193942909756998</v>
      </c>
      <c r="X126">
        <v>14.5100817812424</v>
      </c>
      <c r="Y126">
        <v>20.995213452356801</v>
      </c>
      <c r="AA126" s="1">
        <f t="shared" si="87"/>
        <v>21.133934581689065</v>
      </c>
      <c r="AB126" s="10">
        <f t="shared" si="88"/>
        <v>21.183427591450801</v>
      </c>
      <c r="AC126" s="10">
        <f t="shared" si="89"/>
        <v>21.258832178342001</v>
      </c>
      <c r="AD126" s="20"/>
      <c r="AE126">
        <f t="shared" si="90"/>
        <v>1.8898916297227251</v>
      </c>
      <c r="AF126">
        <f t="shared" si="91"/>
        <v>7.0536120371337097</v>
      </c>
      <c r="AG126">
        <f t="shared" si="92"/>
        <v>1.9591852510255978</v>
      </c>
      <c r="AI126" s="1">
        <f t="shared" si="93"/>
        <v>16.332432771061764</v>
      </c>
      <c r="AJ126" s="10">
        <f t="shared" si="94"/>
        <v>17.458110236264265</v>
      </c>
      <c r="AK126" s="10">
        <f t="shared" si="95"/>
        <v>17.566412714452067</v>
      </c>
      <c r="AL126" s="20"/>
      <c r="AM126">
        <f t="shared" si="96"/>
        <v>1.9750515200749292</v>
      </c>
      <c r="AN126">
        <f t="shared" si="97"/>
        <v>4.7722030113797471</v>
      </c>
      <c r="AO126">
        <f t="shared" si="98"/>
        <v>3.2585707778840751</v>
      </c>
      <c r="AR126" s="1">
        <f t="shared" si="99"/>
        <v>21.192064783827291</v>
      </c>
      <c r="AS126" s="10">
        <f t="shared" si="100"/>
        <v>17.118985240592696</v>
      </c>
      <c r="AT126" s="20"/>
      <c r="AU126">
        <f t="shared" si="101"/>
        <v>6.2895176536290925E-2</v>
      </c>
      <c r="AV126">
        <f t="shared" si="102"/>
        <v>0.68332345722162446</v>
      </c>
    </row>
    <row r="127" spans="1:48">
      <c r="A127" s="3">
        <v>430</v>
      </c>
      <c r="B127" t="s">
        <v>7</v>
      </c>
      <c r="C127" s="1">
        <v>220.67753566683601</v>
      </c>
      <c r="D127" s="10">
        <v>230.32268047871599</v>
      </c>
      <c r="E127" s="10">
        <v>250.34149073072001</v>
      </c>
      <c r="F127" s="20"/>
      <c r="G127" s="10">
        <v>222.194761811788</v>
      </c>
      <c r="H127">
        <v>216.888256998716</v>
      </c>
      <c r="I127">
        <v>250.51057490982501</v>
      </c>
      <c r="K127" s="1">
        <v>217.84298693168</v>
      </c>
      <c r="L127" s="10">
        <v>225.67834829834899</v>
      </c>
      <c r="M127" s="10">
        <v>243.85497711426001</v>
      </c>
      <c r="N127" s="20"/>
      <c r="O127" s="10">
        <v>242.42807390426</v>
      </c>
      <c r="P127">
        <v>238.92526373314999</v>
      </c>
      <c r="Q127">
        <v>217.90858259047101</v>
      </c>
      <c r="S127" s="1">
        <v>226.498206596323</v>
      </c>
      <c r="T127" s="10">
        <v>232.85661900649501</v>
      </c>
      <c r="U127" s="10">
        <v>224.04263666977701</v>
      </c>
      <c r="V127" s="20"/>
      <c r="W127" s="10">
        <v>232.09495394868401</v>
      </c>
      <c r="X127">
        <v>218.97129510380199</v>
      </c>
      <c r="Y127">
        <v>202.37087399437499</v>
      </c>
      <c r="AA127" s="1">
        <f t="shared" si="87"/>
        <v>233.78056895875736</v>
      </c>
      <c r="AB127" s="10">
        <f t="shared" si="88"/>
        <v>229.86453124010964</v>
      </c>
      <c r="AC127" s="10">
        <f t="shared" si="89"/>
        <v>229.12543744809633</v>
      </c>
      <c r="AD127" s="20"/>
      <c r="AE127">
        <f t="shared" si="90"/>
        <v>15.131269016950771</v>
      </c>
      <c r="AF127">
        <f t="shared" si="91"/>
        <v>18.075787333934688</v>
      </c>
      <c r="AG127">
        <f t="shared" si="92"/>
        <v>13.344201962627404</v>
      </c>
      <c r="AI127" s="1">
        <f t="shared" si="93"/>
        <v>233.08730674262699</v>
      </c>
      <c r="AJ127" s="10">
        <f t="shared" si="94"/>
        <v>227.79915409086502</v>
      </c>
      <c r="AK127" s="10">
        <f t="shared" si="95"/>
        <v>217.81237434895365</v>
      </c>
      <c r="AL127" s="20"/>
      <c r="AM127">
        <f t="shared" si="96"/>
        <v>13.261322329961692</v>
      </c>
      <c r="AN127">
        <f t="shared" si="97"/>
        <v>4.5487272335962903</v>
      </c>
      <c r="AO127">
        <f t="shared" si="98"/>
        <v>14.89589054973057</v>
      </c>
      <c r="AR127" s="1">
        <f t="shared" si="99"/>
        <v>230.92351254898779</v>
      </c>
      <c r="AS127" s="10">
        <f t="shared" si="100"/>
        <v>226.23294506081524</v>
      </c>
      <c r="AT127" s="20"/>
      <c r="AU127">
        <f t="shared" si="101"/>
        <v>2.5017280837057871</v>
      </c>
      <c r="AV127">
        <f t="shared" si="102"/>
        <v>7.7569741492530406</v>
      </c>
    </row>
    <row r="128" spans="1:48">
      <c r="A128" s="3">
        <v>791</v>
      </c>
      <c r="B128" t="s">
        <v>7</v>
      </c>
      <c r="C128" s="1">
        <v>206.433563439377</v>
      </c>
      <c r="D128" s="10">
        <v>215.41262788405601</v>
      </c>
      <c r="E128" s="10">
        <v>228.77188797789</v>
      </c>
      <c r="F128" s="20"/>
      <c r="G128" s="10">
        <v>209.28544448796001</v>
      </c>
      <c r="H128">
        <v>224.93355170146501</v>
      </c>
      <c r="I128">
        <v>207.44175359495699</v>
      </c>
      <c r="K128" s="1">
        <v>219.96900293681301</v>
      </c>
      <c r="L128" s="10">
        <v>216.27364842606499</v>
      </c>
      <c r="M128" s="10">
        <v>222.12335195131001</v>
      </c>
      <c r="N128" s="20"/>
      <c r="O128" s="10">
        <v>220.39215965557</v>
      </c>
      <c r="P128">
        <v>218.57006063102401</v>
      </c>
      <c r="Q128">
        <v>225.06816135594599</v>
      </c>
      <c r="S128" s="1">
        <v>211.11596438831299</v>
      </c>
      <c r="T128" s="10">
        <v>206.948808275365</v>
      </c>
      <c r="U128" s="10">
        <v>220.20428890052</v>
      </c>
      <c r="V128" s="20"/>
      <c r="W128" s="10">
        <v>223.35773310116801</v>
      </c>
      <c r="X128">
        <v>204.760829228945</v>
      </c>
      <c r="Y128">
        <v>217.545046186322</v>
      </c>
      <c r="AA128" s="1">
        <f t="shared" si="87"/>
        <v>216.87269310044098</v>
      </c>
      <c r="AB128" s="10">
        <f t="shared" si="88"/>
        <v>213.886916594794</v>
      </c>
      <c r="AC128" s="10">
        <f t="shared" si="89"/>
        <v>219.45533443806266</v>
      </c>
      <c r="AD128" s="20"/>
      <c r="AE128">
        <f t="shared" si="90"/>
        <v>11.240508379252965</v>
      </c>
      <c r="AF128">
        <f t="shared" si="91"/>
        <v>9.6109785876458922</v>
      </c>
      <c r="AG128">
        <f t="shared" si="92"/>
        <v>2.9584876758696024</v>
      </c>
      <c r="AI128" s="1">
        <f t="shared" si="93"/>
        <v>221.34346054751333</v>
      </c>
      <c r="AJ128" s="10">
        <f t="shared" si="94"/>
        <v>212.75635385473265</v>
      </c>
      <c r="AK128" s="10">
        <f t="shared" si="95"/>
        <v>215.22120283881168</v>
      </c>
      <c r="AL128" s="20"/>
      <c r="AM128">
        <f t="shared" si="96"/>
        <v>3.3518738487698241</v>
      </c>
      <c r="AN128">
        <f t="shared" si="97"/>
        <v>6.7782814822136421</v>
      </c>
      <c r="AO128">
        <f t="shared" si="98"/>
        <v>9.5137476493757074</v>
      </c>
      <c r="AR128" s="1">
        <f t="shared" si="99"/>
        <v>216.73831471109921</v>
      </c>
      <c r="AS128" s="10">
        <f t="shared" si="100"/>
        <v>216.44033908035257</v>
      </c>
      <c r="AT128" s="20"/>
      <c r="AU128">
        <f t="shared" si="101"/>
        <v>2.7866399988067654</v>
      </c>
      <c r="AV128">
        <f t="shared" si="102"/>
        <v>4.4214613217666505</v>
      </c>
    </row>
    <row r="129" spans="1:49">
      <c r="A129" s="3">
        <v>789</v>
      </c>
      <c r="B129" t="s">
        <v>7</v>
      </c>
      <c r="C129" s="1">
        <v>330.41506003913599</v>
      </c>
      <c r="D129" s="10">
        <v>365.44902563245398</v>
      </c>
      <c r="E129" s="10">
        <v>335.27391192451603</v>
      </c>
      <c r="F129" s="20"/>
      <c r="G129" s="10">
        <v>322.961359953255</v>
      </c>
      <c r="H129">
        <v>362.41899593108798</v>
      </c>
      <c r="I129">
        <v>390.68703810913399</v>
      </c>
      <c r="K129" s="1">
        <v>320.072613228796</v>
      </c>
      <c r="L129" s="10">
        <v>359.14695529148099</v>
      </c>
      <c r="M129" s="10">
        <v>362.97513344366899</v>
      </c>
      <c r="N129" s="20"/>
      <c r="O129" s="10">
        <v>333.99565733557102</v>
      </c>
      <c r="P129">
        <v>362.29738604661401</v>
      </c>
      <c r="Q129">
        <v>369.01736418442403</v>
      </c>
      <c r="S129" s="1">
        <v>351.07303996844598</v>
      </c>
      <c r="T129" s="10">
        <v>370.02369184240899</v>
      </c>
      <c r="U129" s="10">
        <v>341.82130169307402</v>
      </c>
      <c r="V129" s="20"/>
      <c r="W129" s="10">
        <v>351.06570952192499</v>
      </c>
      <c r="X129">
        <v>377.574807003979</v>
      </c>
      <c r="Y129">
        <v>364.097757597905</v>
      </c>
      <c r="AA129" s="1">
        <f t="shared" si="87"/>
        <v>343.71266586536859</v>
      </c>
      <c r="AB129" s="10">
        <f t="shared" si="88"/>
        <v>358.68913133115899</v>
      </c>
      <c r="AC129" s="10">
        <f t="shared" si="89"/>
        <v>347.398233987982</v>
      </c>
      <c r="AD129" s="20"/>
      <c r="AE129">
        <f t="shared" si="90"/>
        <v>18.980361228231118</v>
      </c>
      <c r="AF129">
        <f t="shared" si="91"/>
        <v>34.016551675159242</v>
      </c>
      <c r="AG129">
        <f t="shared" si="92"/>
        <v>23.741964943899752</v>
      </c>
      <c r="AI129" s="1">
        <f t="shared" si="93"/>
        <v>355.10346918886967</v>
      </c>
      <c r="AJ129" s="10">
        <f t="shared" si="94"/>
        <v>354.30601116797635</v>
      </c>
      <c r="AK129" s="10">
        <f t="shared" si="95"/>
        <v>364.24609137460294</v>
      </c>
      <c r="AL129" s="20"/>
      <c r="AM129">
        <f t="shared" si="96"/>
        <v>18.586132396732051</v>
      </c>
      <c r="AN129">
        <f t="shared" si="97"/>
        <v>14.376466172762036</v>
      </c>
      <c r="AO129">
        <f t="shared" si="98"/>
        <v>13.255171236549257</v>
      </c>
      <c r="AR129" s="1">
        <f t="shared" si="99"/>
        <v>349.93334372816986</v>
      </c>
      <c r="AS129" s="10">
        <f t="shared" si="100"/>
        <v>357.88519057714961</v>
      </c>
      <c r="AT129" s="20"/>
      <c r="AU129">
        <f t="shared" si="101"/>
        <v>7.8034425421156035</v>
      </c>
      <c r="AV129">
        <f t="shared" si="102"/>
        <v>5.5231131656026369</v>
      </c>
    </row>
    <row r="130" spans="1:49">
      <c r="A130" s="38"/>
      <c r="B130" s="39" t="s">
        <v>53</v>
      </c>
      <c r="C130" s="40">
        <f>SUM(C103:C129)</f>
        <v>3827.8968262017197</v>
      </c>
      <c r="D130" s="39">
        <f t="shared" ref="D130:Y130" si="103">SUM(D103:D129)</f>
        <v>4143.0012576578702</v>
      </c>
      <c r="E130" s="39">
        <f t="shared" si="103"/>
        <v>3811.4447391602434</v>
      </c>
      <c r="F130" s="41"/>
      <c r="G130" s="39">
        <f t="shared" si="103"/>
        <v>3824.134234652528</v>
      </c>
      <c r="H130" s="39">
        <f t="shared" si="103"/>
        <v>4095.9247011066559</v>
      </c>
      <c r="I130" s="39">
        <f t="shared" si="103"/>
        <v>4111.8242093666986</v>
      </c>
      <c r="J130" s="39"/>
      <c r="K130" s="40">
        <f t="shared" si="103"/>
        <v>3801.1053870226342</v>
      </c>
      <c r="L130" s="39">
        <f t="shared" si="103"/>
        <v>3937.8890987819564</v>
      </c>
      <c r="M130" s="39">
        <f t="shared" si="103"/>
        <v>4021.1681821022107</v>
      </c>
      <c r="N130" s="41"/>
      <c r="O130" s="39">
        <f t="shared" si="103"/>
        <v>4021.2190220239554</v>
      </c>
      <c r="P130" s="39">
        <f t="shared" si="103"/>
        <v>4092.9445940332753</v>
      </c>
      <c r="Q130" s="39">
        <f t="shared" si="103"/>
        <v>4198.4035444585807</v>
      </c>
      <c r="R130" s="39"/>
      <c r="S130" s="40">
        <f t="shared" si="103"/>
        <v>4139.5180621733789</v>
      </c>
      <c r="T130" s="39">
        <f t="shared" si="103"/>
        <v>3991.1855891392811</v>
      </c>
      <c r="U130" s="39">
        <f t="shared" si="103"/>
        <v>4152.0395950037473</v>
      </c>
      <c r="V130" s="41"/>
      <c r="W130" s="39">
        <f t="shared" si="103"/>
        <v>4157.5395109989231</v>
      </c>
      <c r="X130" s="39">
        <f t="shared" si="103"/>
        <v>4024.8580357541891</v>
      </c>
      <c r="Y130" s="39">
        <f t="shared" si="103"/>
        <v>4166.6468526369354</v>
      </c>
      <c r="Z130" s="42"/>
      <c r="AA130" s="40">
        <f t="shared" si="87"/>
        <v>3927.4476076732776</v>
      </c>
      <c r="AB130" s="39">
        <f t="shared" si="88"/>
        <v>4010.6277150419605</v>
      </c>
      <c r="AC130" s="39">
        <f t="shared" si="89"/>
        <v>3920.0542226356006</v>
      </c>
      <c r="AD130" s="41"/>
      <c r="AE130" s="39">
        <f t="shared" si="90"/>
        <v>186.85609384835487</v>
      </c>
      <c r="AF130" s="39">
        <f t="shared" si="91"/>
        <v>161.70362476317783</v>
      </c>
      <c r="AG130" s="39">
        <f t="shared" si="92"/>
        <v>111.11017302626169</v>
      </c>
      <c r="AH130" s="39"/>
      <c r="AI130" s="40">
        <f t="shared" si="93"/>
        <v>4104.1890535052707</v>
      </c>
      <c r="AJ130" s="39">
        <f t="shared" si="94"/>
        <v>4094.2477487721358</v>
      </c>
      <c r="AK130" s="39">
        <f t="shared" si="95"/>
        <v>4116.3481331300163</v>
      </c>
      <c r="AL130" s="41"/>
      <c r="AM130" s="39">
        <f t="shared" si="96"/>
        <v>89.125850061637905</v>
      </c>
      <c r="AN130" s="39">
        <f t="shared" si="97"/>
        <v>89.473760160432022</v>
      </c>
      <c r="AO130" s="39">
        <f t="shared" si="98"/>
        <v>79.363495111458903</v>
      </c>
      <c r="AP130" s="42"/>
      <c r="AQ130" s="42"/>
      <c r="AR130" s="40">
        <f t="shared" si="99"/>
        <v>3952.7098484502799</v>
      </c>
      <c r="AS130" s="39">
        <f t="shared" si="100"/>
        <v>4104.928311802475</v>
      </c>
      <c r="AT130" s="41"/>
      <c r="AU130" s="39">
        <f t="shared" si="101"/>
        <v>50.29438326968183</v>
      </c>
      <c r="AV130" s="39">
        <f t="shared" si="102"/>
        <v>11.068722795065431</v>
      </c>
      <c r="AW130" s="39"/>
    </row>
    <row r="131" spans="1:49">
      <c r="C131" s="1"/>
      <c r="D131" s="10"/>
      <c r="E131" s="10"/>
      <c r="F131" s="20"/>
      <c r="K131" s="1"/>
      <c r="L131" s="10"/>
      <c r="M131" s="10"/>
      <c r="N131" s="20"/>
      <c r="S131" s="1"/>
      <c r="T131" s="10"/>
      <c r="U131" s="10"/>
      <c r="V131" s="20"/>
      <c r="AA131" s="1"/>
      <c r="AB131" s="10"/>
      <c r="AC131" s="10"/>
      <c r="AD131" s="20"/>
      <c r="AI131" s="1"/>
      <c r="AJ131" s="10"/>
      <c r="AK131" s="10"/>
      <c r="AL131" s="20"/>
      <c r="AR131" s="1"/>
      <c r="AS131" s="10"/>
      <c r="AT131" s="20"/>
    </row>
    <row r="132" spans="1:49">
      <c r="A132" s="3">
        <v>411</v>
      </c>
      <c r="B132" t="s">
        <v>28</v>
      </c>
      <c r="C132" s="1">
        <v>100.12223992732901</v>
      </c>
      <c r="D132" s="10">
        <v>103.782366437091</v>
      </c>
      <c r="E132" s="10">
        <v>116.906382584041</v>
      </c>
      <c r="F132" s="20"/>
      <c r="G132" s="10">
        <v>107.978770625533</v>
      </c>
      <c r="H132">
        <v>104.051658189766</v>
      </c>
      <c r="I132">
        <v>104.85904003776</v>
      </c>
      <c r="K132" s="1">
        <v>104.999420349529</v>
      </c>
      <c r="L132" s="10">
        <v>107.759934548217</v>
      </c>
      <c r="M132" s="10">
        <v>114.741690112535</v>
      </c>
      <c r="N132" s="20"/>
      <c r="O132" s="10">
        <v>93.7015412650738</v>
      </c>
      <c r="P132">
        <v>90.273843695726796</v>
      </c>
      <c r="Q132">
        <v>86.573390201582399</v>
      </c>
      <c r="S132" s="1">
        <v>88.427733816969507</v>
      </c>
      <c r="T132" s="10">
        <v>81.169592959351704</v>
      </c>
      <c r="U132" s="10">
        <v>89.372072646202795</v>
      </c>
      <c r="V132" s="20"/>
      <c r="W132" s="10">
        <v>94.833066670144404</v>
      </c>
      <c r="X132">
        <v>86.265906454393601</v>
      </c>
      <c r="Y132">
        <v>79.898440201907505</v>
      </c>
      <c r="AA132" s="1">
        <f>AVERAGE(C132:E132)</f>
        <v>106.93699631615367</v>
      </c>
      <c r="AB132" s="10">
        <f>AVERAGE(G132:I132)</f>
        <v>105.62982295101966</v>
      </c>
      <c r="AC132" s="10">
        <f>AVERAGE(K132:M132)</f>
        <v>109.16701500342701</v>
      </c>
      <c r="AD132" s="20"/>
      <c r="AE132">
        <f>STDEV(C132:E132)</f>
        <v>8.8255667486921752</v>
      </c>
      <c r="AF132">
        <f>STDEV(G132:I132)</f>
        <v>2.0739172464972544</v>
      </c>
      <c r="AG132">
        <f>STDEV(K132:M132)</f>
        <v>5.0212410407558297</v>
      </c>
      <c r="AI132" s="1">
        <f>AVERAGE(O132:Q132)</f>
        <v>90.182925054127665</v>
      </c>
      <c r="AJ132" s="10">
        <f>AVERAGE(S132:U132)</f>
        <v>86.323133140841335</v>
      </c>
      <c r="AK132" s="10">
        <f>AVERAGE(W132:Y132)</f>
        <v>86.999137775481856</v>
      </c>
      <c r="AL132" s="20"/>
      <c r="AM132">
        <f>STDEV(O132:Q132)</f>
        <v>3.5649451672544803</v>
      </c>
      <c r="AN132">
        <f>STDEV(S132:U132)</f>
        <v>4.4880035937787044</v>
      </c>
      <c r="AO132">
        <f>STDEV(W132:Y132)</f>
        <v>7.4942636772473614</v>
      </c>
      <c r="AR132" s="1">
        <f>AVERAGE(AA132:AC132)</f>
        <v>107.24461142353346</v>
      </c>
      <c r="AS132" s="10">
        <f>AVERAGE(AI132:AK132)</f>
        <v>87.835065323483619</v>
      </c>
      <c r="AT132" s="20"/>
      <c r="AU132">
        <f>STDEV(AA132:AC132)</f>
        <v>1.7885475097462837</v>
      </c>
      <c r="AV132">
        <f>STDEV(AI132:AK132)</f>
        <v>2.0612082749200322</v>
      </c>
    </row>
    <row r="133" spans="1:49">
      <c r="A133" s="3">
        <v>567</v>
      </c>
      <c r="B133" t="s">
        <v>28</v>
      </c>
      <c r="C133" s="1">
        <v>359.10277080501402</v>
      </c>
      <c r="D133" s="10">
        <v>373.93435593009099</v>
      </c>
      <c r="E133" s="10">
        <v>391.45634680221002</v>
      </c>
      <c r="F133" s="20"/>
      <c r="G133" s="10">
        <v>358.10130242105498</v>
      </c>
      <c r="H133">
        <v>367.59608740317799</v>
      </c>
      <c r="I133">
        <v>420.54957551601399</v>
      </c>
      <c r="K133" s="1">
        <v>357.93341992473398</v>
      </c>
      <c r="L133" s="10">
        <v>376.337811230456</v>
      </c>
      <c r="M133" s="10">
        <v>399.271646807222</v>
      </c>
      <c r="N133" s="20"/>
      <c r="O133" s="10">
        <v>372.716826650749</v>
      </c>
      <c r="P133">
        <v>372.47382408163202</v>
      </c>
      <c r="Q133">
        <v>371.51768553903997</v>
      </c>
      <c r="S133" s="1">
        <v>342.53476227956702</v>
      </c>
      <c r="T133" s="10">
        <v>363.31450251656003</v>
      </c>
      <c r="U133" s="10">
        <v>343.11914966390998</v>
      </c>
      <c r="V133" s="20"/>
      <c r="W133" s="10">
        <v>373.78724101587198</v>
      </c>
      <c r="X133">
        <v>362.776463721109</v>
      </c>
      <c r="Y133">
        <v>371.75682968862202</v>
      </c>
      <c r="AA133" s="1">
        <f>AVERAGE(C133:E133)</f>
        <v>374.83115784577166</v>
      </c>
      <c r="AB133" s="10">
        <f>AVERAGE(G133:I133)</f>
        <v>382.08232178008228</v>
      </c>
      <c r="AC133" s="10">
        <f>AVERAGE(K133:M133)</f>
        <v>377.84762598747062</v>
      </c>
      <c r="AD133" s="20"/>
      <c r="AE133">
        <f>STDEV(C133:E133)</f>
        <v>16.195420964228152</v>
      </c>
      <c r="AF133">
        <f>STDEV(G133:I133)</f>
        <v>33.650184887346441</v>
      </c>
      <c r="AG133">
        <f>STDEV(K133:M133)</f>
        <v>20.710429882003613</v>
      </c>
      <c r="AI133" s="1">
        <f>AVERAGE(O133:Q133)</f>
        <v>372.23611209047368</v>
      </c>
      <c r="AJ133" s="10">
        <f>AVERAGE(S133:U133)</f>
        <v>349.65613815334564</v>
      </c>
      <c r="AK133" s="10">
        <f>AVERAGE(W133:Y133)</f>
        <v>369.44017814186765</v>
      </c>
      <c r="AL133" s="20"/>
      <c r="AM133">
        <f>STDEV(O133:Q133)</f>
        <v>0.63392830391381105</v>
      </c>
      <c r="AN133">
        <f>STDEV(S133:U133)</f>
        <v>11.832098924640869</v>
      </c>
      <c r="AO133">
        <f>STDEV(W133:Y133)</f>
        <v>5.8595614128129538</v>
      </c>
      <c r="AR133" s="1">
        <f>AVERAGE(AA133:AC133)</f>
        <v>378.25370187110821</v>
      </c>
      <c r="AS133" s="10">
        <f>AVERAGE(AI133:AK133)</f>
        <v>363.77747612856228</v>
      </c>
      <c r="AT133" s="20"/>
      <c r="AU133">
        <f>STDEV(AA133:AC133)</f>
        <v>3.642597674464723</v>
      </c>
      <c r="AV133">
        <f>STDEV(AI133:AK133)</f>
        <v>12.309080035443939</v>
      </c>
    </row>
    <row r="134" spans="1:49">
      <c r="A134" s="38"/>
      <c r="B134" s="39" t="s">
        <v>12</v>
      </c>
      <c r="C134" s="40">
        <f>SUM(C132:C133)</f>
        <v>459.22501073234304</v>
      </c>
      <c r="D134" s="39">
        <f t="shared" ref="D134:Y134" si="104">SUM(D132:D133)</f>
        <v>477.716722367182</v>
      </c>
      <c r="E134" s="39">
        <f t="shared" si="104"/>
        <v>508.36272938625103</v>
      </c>
      <c r="F134" s="41"/>
      <c r="G134" s="39">
        <f t="shared" si="104"/>
        <v>466.08007304658798</v>
      </c>
      <c r="H134" s="39">
        <f t="shared" si="104"/>
        <v>471.64774559294398</v>
      </c>
      <c r="I134" s="39">
        <f t="shared" si="104"/>
        <v>525.40861555377398</v>
      </c>
      <c r="J134" s="39"/>
      <c r="K134" s="40">
        <f t="shared" si="104"/>
        <v>462.93284027426296</v>
      </c>
      <c r="L134" s="39">
        <f t="shared" si="104"/>
        <v>484.09774577867302</v>
      </c>
      <c r="M134" s="39">
        <f t="shared" si="104"/>
        <v>514.01333691975697</v>
      </c>
      <c r="N134" s="41"/>
      <c r="O134" s="39">
        <f t="shared" si="104"/>
        <v>466.41836791582278</v>
      </c>
      <c r="P134" s="39">
        <f t="shared" si="104"/>
        <v>462.7476677773588</v>
      </c>
      <c r="Q134" s="39">
        <f t="shared" si="104"/>
        <v>458.09107574062239</v>
      </c>
      <c r="R134" s="39"/>
      <c r="S134" s="40">
        <f t="shared" si="104"/>
        <v>430.96249609653654</v>
      </c>
      <c r="T134" s="39">
        <f t="shared" si="104"/>
        <v>444.48409547591172</v>
      </c>
      <c r="U134" s="39">
        <f t="shared" si="104"/>
        <v>432.49122231011279</v>
      </c>
      <c r="V134" s="41"/>
      <c r="W134" s="39">
        <f t="shared" si="104"/>
        <v>468.62030768601642</v>
      </c>
      <c r="X134" s="39">
        <f t="shared" si="104"/>
        <v>449.04237017550258</v>
      </c>
      <c r="Y134" s="39">
        <f t="shared" si="104"/>
        <v>451.65526989052955</v>
      </c>
      <c r="Z134" s="42"/>
      <c r="AA134" s="40">
        <f>AVERAGE(C134:E134)</f>
        <v>481.76815416192534</v>
      </c>
      <c r="AB134" s="39">
        <f>AVERAGE(G134:I134)</f>
        <v>487.71214473110194</v>
      </c>
      <c r="AC134" s="39">
        <f>AVERAGE(K134:M134)</f>
        <v>487.0146409908977</v>
      </c>
      <c r="AD134" s="41"/>
      <c r="AE134" s="39">
        <f>STDEV(C134:E134)</f>
        <v>24.818126909947242</v>
      </c>
      <c r="AF134" s="39">
        <f>STDEV(G134:I134)</f>
        <v>32.764579636541697</v>
      </c>
      <c r="AG134" s="39">
        <f>STDEV(K134:M134)</f>
        <v>25.664868841412485</v>
      </c>
      <c r="AH134" s="39"/>
      <c r="AI134" s="40">
        <f>AVERAGE(O134:Q134)</f>
        <v>462.4190371446013</v>
      </c>
      <c r="AJ134" s="39">
        <f>AVERAGE(S134:U134)</f>
        <v>435.97927129418696</v>
      </c>
      <c r="AK134" s="39">
        <f>AVERAGE(W134:Y134)</f>
        <v>456.43931591734946</v>
      </c>
      <c r="AL134" s="41"/>
      <c r="AM134" s="39">
        <f>STDEV(O134:Q134)</f>
        <v>4.1733616321112628</v>
      </c>
      <c r="AN134" s="39">
        <f>STDEV(S134:U134)</f>
        <v>7.4049494752196452</v>
      </c>
      <c r="AO134" s="39">
        <f>STDEV(W134:Y134)</f>
        <v>10.629639296864456</v>
      </c>
      <c r="AP134" s="39"/>
      <c r="AQ134" s="39"/>
      <c r="AR134" s="40">
        <f>AVERAGE(AA134:AC134)</f>
        <v>485.49831329464172</v>
      </c>
      <c r="AS134" s="39">
        <f>AVERAGE(AI134:AK134)</f>
        <v>451.61254145204589</v>
      </c>
      <c r="AT134" s="41"/>
      <c r="AU134" s="39">
        <f>STDEV(AA134:AC134)</f>
        <v>3.249183471803335</v>
      </c>
      <c r="AV134" s="39">
        <f>STDEV(AI134:AK134)</f>
        <v>13.865014185364686</v>
      </c>
      <c r="AW134" s="39"/>
    </row>
    <row r="135" spans="1:49">
      <c r="C135" s="1"/>
      <c r="D135" s="10"/>
      <c r="E135" s="10"/>
      <c r="F135" s="20"/>
      <c r="K135" s="1"/>
      <c r="L135" s="10"/>
      <c r="M135" s="10"/>
      <c r="N135" s="20"/>
      <c r="S135" s="1"/>
      <c r="T135" s="10"/>
      <c r="U135" s="10"/>
      <c r="V135" s="20"/>
      <c r="AA135" s="1"/>
      <c r="AB135" s="10"/>
      <c r="AC135" s="10"/>
      <c r="AD135" s="20"/>
      <c r="AI135" s="1"/>
      <c r="AJ135" s="10"/>
      <c r="AK135" s="10"/>
      <c r="AL135" s="20"/>
      <c r="AR135" s="1"/>
      <c r="AS135" s="10"/>
      <c r="AT135" s="20"/>
    </row>
    <row r="136" spans="1:49">
      <c r="A136" s="3">
        <v>767</v>
      </c>
      <c r="B136" t="s">
        <v>29</v>
      </c>
      <c r="C136" s="1">
        <v>306.23523989066098</v>
      </c>
      <c r="D136" s="10">
        <v>328.90379489788597</v>
      </c>
      <c r="E136" s="10">
        <v>300.495885813001</v>
      </c>
      <c r="F136" s="20"/>
      <c r="G136" s="10">
        <v>320.62929164374401</v>
      </c>
      <c r="H136">
        <v>325.72852696319802</v>
      </c>
      <c r="I136">
        <v>327.92182146082899</v>
      </c>
      <c r="K136" s="1">
        <v>296.43059171733597</v>
      </c>
      <c r="L136" s="10">
        <v>306.95158475071003</v>
      </c>
      <c r="M136" s="10">
        <v>304.85064394291902</v>
      </c>
      <c r="N136" s="20"/>
      <c r="O136" s="10">
        <v>281.66457256424798</v>
      </c>
      <c r="P136">
        <v>300.07652833612502</v>
      </c>
      <c r="Q136">
        <v>288.490716579496</v>
      </c>
      <c r="S136" s="1">
        <v>296.94285077153302</v>
      </c>
      <c r="T136" s="10">
        <v>309.69681742591598</v>
      </c>
      <c r="U136" s="10">
        <v>298.59356282051698</v>
      </c>
      <c r="V136" s="20"/>
      <c r="W136" s="10">
        <v>308.37535311823598</v>
      </c>
      <c r="X136">
        <v>302.07354022443701</v>
      </c>
      <c r="Y136">
        <v>296.47659798948899</v>
      </c>
      <c r="AA136" s="1">
        <f>AVERAGE(C136:E136)</f>
        <v>311.87830686718263</v>
      </c>
      <c r="AB136" s="10">
        <f>AVERAGE(G136:I136)</f>
        <v>324.75988002259032</v>
      </c>
      <c r="AC136" s="10">
        <f>AVERAGE(K136:M136)</f>
        <v>302.74427347032173</v>
      </c>
      <c r="AD136" s="20"/>
      <c r="AE136">
        <f>STDEV(C136:E136)</f>
        <v>15.021167674981353</v>
      </c>
      <c r="AF136">
        <f>STDEV(G136:I136)</f>
        <v>3.7415178009639143</v>
      </c>
      <c r="AG136">
        <f>STDEV(K136:M136)</f>
        <v>5.5678021721276005</v>
      </c>
      <c r="AI136" s="1">
        <f>AVERAGE(O136:Q136)</f>
        <v>290.07727249328968</v>
      </c>
      <c r="AJ136" s="10">
        <f>AVERAGE(S136:U136)</f>
        <v>301.74441033932203</v>
      </c>
      <c r="AK136" s="10">
        <f>AVERAGE(W136:Y136)</f>
        <v>302.30849711072068</v>
      </c>
      <c r="AL136" s="20"/>
      <c r="AM136">
        <f>STDEV(O136:Q136)</f>
        <v>9.3079481405454967</v>
      </c>
      <c r="AN136">
        <f>STDEV(S136:U136)</f>
        <v>6.9362667495092722</v>
      </c>
      <c r="AO136">
        <f>STDEV(W136:Y136)</f>
        <v>5.9528562016295794</v>
      </c>
      <c r="AR136" s="1">
        <f>AVERAGE(AA136:AC136)</f>
        <v>313.12748678669823</v>
      </c>
      <c r="AS136" s="10">
        <f>AVERAGE(AI136:AK136)</f>
        <v>298.04339331444413</v>
      </c>
      <c r="AT136" s="20"/>
      <c r="AU136">
        <f>STDEV(AA136:AC136)</f>
        <v>11.060834996489357</v>
      </c>
      <c r="AV136">
        <f>STDEV(AI136:AK136)</f>
        <v>6.9046259257355524</v>
      </c>
    </row>
    <row r="137" spans="1:49">
      <c r="A137" s="3">
        <v>664</v>
      </c>
      <c r="B137" t="s">
        <v>29</v>
      </c>
      <c r="C137" s="1">
        <v>23.414707443321401</v>
      </c>
      <c r="D137" s="10">
        <v>18.719551272077801</v>
      </c>
      <c r="E137" s="10">
        <v>17.143054859823401</v>
      </c>
      <c r="F137" s="20"/>
      <c r="G137" s="10">
        <v>17.804178702508601</v>
      </c>
      <c r="H137">
        <v>14.919101402232201</v>
      </c>
      <c r="I137">
        <v>14.545513592226399</v>
      </c>
      <c r="K137" s="1">
        <v>20.398613991159699</v>
      </c>
      <c r="L137" s="10">
        <v>17.0637945545494</v>
      </c>
      <c r="M137" s="10">
        <v>19.161899129438702</v>
      </c>
      <c r="N137" s="20"/>
      <c r="O137" s="10">
        <v>20.422881553782702</v>
      </c>
      <c r="P137">
        <v>18.277609169459101</v>
      </c>
      <c r="Q137">
        <v>16.3718052813987</v>
      </c>
      <c r="S137" s="1">
        <v>23.059447226680899</v>
      </c>
      <c r="T137" s="10">
        <v>19.3038710748216</v>
      </c>
      <c r="U137" s="10">
        <v>19.209591950953001</v>
      </c>
      <c r="V137" s="20"/>
      <c r="W137" s="10">
        <v>18.832398166620401</v>
      </c>
      <c r="X137">
        <v>18.4843954516952</v>
      </c>
      <c r="Y137">
        <v>13.663237507640901</v>
      </c>
      <c r="AA137" s="1">
        <f>AVERAGE(C137:E137)</f>
        <v>19.7591045250742</v>
      </c>
      <c r="AB137" s="10">
        <f>AVERAGE(G137:I137)</f>
        <v>15.756264565655734</v>
      </c>
      <c r="AC137" s="10">
        <f>AVERAGE(K137:M137)</f>
        <v>18.874769225049267</v>
      </c>
      <c r="AD137" s="20"/>
      <c r="AE137">
        <f>STDEV(C137:E137)</f>
        <v>3.2625005373770937</v>
      </c>
      <c r="AF137">
        <f>STDEV(G137:I137)</f>
        <v>1.7833553198641041</v>
      </c>
      <c r="AG137">
        <f>STDEV(K137:M137)</f>
        <v>1.6858492978894861</v>
      </c>
      <c r="AI137" s="1">
        <f>AVERAGE(O137:Q137)</f>
        <v>18.357432001546833</v>
      </c>
      <c r="AJ137" s="10">
        <f>AVERAGE(S137:U137)</f>
        <v>20.524303417485168</v>
      </c>
      <c r="AK137" s="10">
        <f>AVERAGE(W137:Y137)</f>
        <v>16.993343708652166</v>
      </c>
      <c r="AL137" s="20"/>
      <c r="AM137">
        <f>STDEV(O137:Q137)</f>
        <v>2.0267174209938701</v>
      </c>
      <c r="AN137">
        <f>STDEV(S137:U137)</f>
        <v>2.1960049495110296</v>
      </c>
      <c r="AO137">
        <f>STDEV(W137:Y137)</f>
        <v>2.8892009197889004</v>
      </c>
      <c r="AR137" s="1">
        <f>AVERAGE(AA137:AC137)</f>
        <v>18.130046105259733</v>
      </c>
      <c r="AS137" s="10">
        <f>AVERAGE(AI137:AK137)</f>
        <v>18.62502637589472</v>
      </c>
      <c r="AT137" s="20"/>
      <c r="AU137">
        <f>STDEV(AA137:AC137)</f>
        <v>2.1027699182366812</v>
      </c>
      <c r="AV137">
        <f>STDEV(AI137:AK137)</f>
        <v>1.7806246595612139</v>
      </c>
    </row>
    <row r="138" spans="1:49">
      <c r="A138" s="3">
        <v>667</v>
      </c>
      <c r="B138" t="s">
        <v>29</v>
      </c>
      <c r="C138" s="1">
        <v>89.546277285920397</v>
      </c>
      <c r="D138" s="10">
        <v>104.58711745106901</v>
      </c>
      <c r="E138" s="10">
        <v>90.085644816576206</v>
      </c>
      <c r="F138" s="20"/>
      <c r="G138" s="10">
        <v>98.452882291121199</v>
      </c>
      <c r="H138">
        <v>104.474185573372</v>
      </c>
      <c r="I138">
        <v>111.982666381719</v>
      </c>
      <c r="K138" s="1">
        <v>96.094399693087595</v>
      </c>
      <c r="L138" s="10">
        <v>96.438615068912398</v>
      </c>
      <c r="M138" s="10">
        <v>97.109496740093206</v>
      </c>
      <c r="N138" s="20"/>
      <c r="O138" s="10">
        <v>98.627081684207596</v>
      </c>
      <c r="P138">
        <v>101.313332076431</v>
      </c>
      <c r="Q138">
        <v>106.16337193014</v>
      </c>
      <c r="S138" s="1">
        <v>89.747275278847198</v>
      </c>
      <c r="T138" s="10">
        <v>98.6983496791145</v>
      </c>
      <c r="U138" s="10">
        <v>98.896705268744</v>
      </c>
      <c r="V138" s="20"/>
      <c r="W138" s="10">
        <v>101.582755494433</v>
      </c>
      <c r="X138">
        <v>94.716568629384199</v>
      </c>
      <c r="Y138">
        <v>101.11285652398</v>
      </c>
      <c r="AA138" s="1">
        <f>AVERAGE(C138:E138)</f>
        <v>94.739679851188541</v>
      </c>
      <c r="AB138" s="10">
        <f>AVERAGE(G138:I138)</f>
        <v>104.96991141540407</v>
      </c>
      <c r="AC138" s="10">
        <f>AVERAGE(K138:M138)</f>
        <v>96.547503834031076</v>
      </c>
      <c r="AD138" s="20"/>
      <c r="AE138">
        <f>STDEV(C138:E138)</f>
        <v>8.5323941420879148</v>
      </c>
      <c r="AF138">
        <f>STDEV(G138:I138)</f>
        <v>6.7785007536616932</v>
      </c>
      <c r="AG138">
        <f>STDEV(K138:M138)</f>
        <v>0.51623451655878194</v>
      </c>
      <c r="AI138" s="1">
        <f>AVERAGE(O138:Q138)</f>
        <v>102.03459523025953</v>
      </c>
      <c r="AJ138" s="10">
        <f>AVERAGE(S138:U138)</f>
        <v>95.780776742235233</v>
      </c>
      <c r="AK138" s="10">
        <f>AVERAGE(W138:Y138)</f>
        <v>99.137393549265724</v>
      </c>
      <c r="AL138" s="20"/>
      <c r="AM138">
        <f>STDEV(O138:Q138)</f>
        <v>3.8195658222548015</v>
      </c>
      <c r="AN138">
        <f>STDEV(S138:U138)</f>
        <v>5.226106692989867</v>
      </c>
      <c r="AO138">
        <f>STDEV(W138:Y138)</f>
        <v>3.8357490780540351</v>
      </c>
      <c r="AR138" s="1">
        <f>AVERAGE(AA138:AC138)</f>
        <v>98.752365033541238</v>
      </c>
      <c r="AS138" s="10">
        <f>AVERAGE(AI138:AK138)</f>
        <v>98.984255173920147</v>
      </c>
      <c r="AT138" s="20"/>
      <c r="AU138">
        <f>STDEV(AA138:AC138)</f>
        <v>5.4598964409773325</v>
      </c>
      <c r="AV138">
        <f>STDEV(AI138:AK138)</f>
        <v>3.129720425499892</v>
      </c>
    </row>
    <row r="139" spans="1:49">
      <c r="A139" s="38"/>
      <c r="B139" s="39" t="s">
        <v>13</v>
      </c>
      <c r="C139" s="40">
        <f>SUM(C136:C138)</f>
        <v>419.19622461990275</v>
      </c>
      <c r="D139" s="39">
        <f t="shared" ref="D139:Y139" si="105">SUM(D136:D138)</f>
        <v>452.21046362103277</v>
      </c>
      <c r="E139" s="39">
        <f t="shared" si="105"/>
        <v>407.72458548940062</v>
      </c>
      <c r="F139" s="41"/>
      <c r="G139" s="39">
        <f t="shared" si="105"/>
        <v>436.88635263737376</v>
      </c>
      <c r="H139" s="39">
        <f t="shared" si="105"/>
        <v>445.12181393880223</v>
      </c>
      <c r="I139" s="39">
        <f t="shared" si="105"/>
        <v>454.45000143477444</v>
      </c>
      <c r="J139" s="39"/>
      <c r="K139" s="40">
        <f t="shared" si="105"/>
        <v>412.9236054015833</v>
      </c>
      <c r="L139" s="39">
        <f t="shared" si="105"/>
        <v>420.45399437417183</v>
      </c>
      <c r="M139" s="39">
        <f t="shared" si="105"/>
        <v>421.12203981245096</v>
      </c>
      <c r="N139" s="41"/>
      <c r="O139" s="39">
        <f t="shared" si="105"/>
        <v>400.71453580223829</v>
      </c>
      <c r="P139" s="39">
        <f t="shared" si="105"/>
        <v>419.66746958201509</v>
      </c>
      <c r="Q139" s="39">
        <f t="shared" si="105"/>
        <v>411.02589379103466</v>
      </c>
      <c r="R139" s="39"/>
      <c r="S139" s="40">
        <f t="shared" si="105"/>
        <v>409.74957327706113</v>
      </c>
      <c r="T139" s="39">
        <f t="shared" si="105"/>
        <v>427.6990381798521</v>
      </c>
      <c r="U139" s="39">
        <f t="shared" si="105"/>
        <v>416.69986004021393</v>
      </c>
      <c r="V139" s="41"/>
      <c r="W139" s="39">
        <f t="shared" si="105"/>
        <v>428.79050677928939</v>
      </c>
      <c r="X139" s="39">
        <f t="shared" si="105"/>
        <v>415.27450430551642</v>
      </c>
      <c r="Y139" s="39">
        <f t="shared" si="105"/>
        <v>411.25269202110985</v>
      </c>
      <c r="Z139" s="42"/>
      <c r="AA139" s="40">
        <f>AVERAGE(C139:E139)</f>
        <v>426.37709124344536</v>
      </c>
      <c r="AB139" s="39">
        <f>AVERAGE(G139:I139)</f>
        <v>445.48605600365016</v>
      </c>
      <c r="AC139" s="39">
        <f>AVERAGE(K139:M139)</f>
        <v>418.16654652940201</v>
      </c>
      <c r="AD139" s="41"/>
      <c r="AE139" s="39">
        <f>STDEV(C139:E139)</f>
        <v>23.095929779604852</v>
      </c>
      <c r="AF139" s="39">
        <f>STDEV(G139:I139)</f>
        <v>8.7874879220948028</v>
      </c>
      <c r="AG139" s="39">
        <f>STDEV(K139:M139)</f>
        <v>4.5527897962931734</v>
      </c>
      <c r="AH139" s="39"/>
      <c r="AI139" s="40">
        <f>AVERAGE(O139:Q139)</f>
        <v>410.46929972509605</v>
      </c>
      <c r="AJ139" s="39">
        <f>AVERAGE(S139:U139)</f>
        <v>418.04949049904235</v>
      </c>
      <c r="AK139" s="39">
        <f>AVERAGE(W139:Y139)</f>
        <v>418.43923436863855</v>
      </c>
      <c r="AL139" s="41"/>
      <c r="AM139" s="39">
        <f>STDEV(O139:Q139)</f>
        <v>9.4887181658446202</v>
      </c>
      <c r="AN139" s="39">
        <f>STDEV(S139:U139)</f>
        <v>9.0505220487925051</v>
      </c>
      <c r="AO139" s="39">
        <f>STDEV(W139:Y139)</f>
        <v>9.1872397324972841</v>
      </c>
      <c r="AP139" s="39"/>
      <c r="AQ139" s="39"/>
      <c r="AR139" s="40">
        <f>AVERAGE(AA139:AC139)</f>
        <v>430.00989792549916</v>
      </c>
      <c r="AS139" s="39">
        <f>AVERAGE(AI139:AK139)</f>
        <v>415.65267486425904</v>
      </c>
      <c r="AT139" s="41"/>
      <c r="AU139" s="39">
        <f>STDEV(AA139:AC139)</f>
        <v>14.017377171577596</v>
      </c>
      <c r="AV139" s="39">
        <f>STDEV(AI139:AK139)</f>
        <v>4.4931624103676944</v>
      </c>
      <c r="AW139" s="39"/>
    </row>
    <row r="140" spans="1:49">
      <c r="C140" s="1"/>
      <c r="D140" s="10"/>
      <c r="E140" s="10"/>
      <c r="F140" s="20"/>
      <c r="K140" s="1"/>
      <c r="L140" s="10"/>
      <c r="M140" s="10"/>
      <c r="N140" s="20"/>
      <c r="S140" s="1"/>
      <c r="T140" s="10"/>
      <c r="U140" s="10"/>
      <c r="V140" s="20"/>
      <c r="AA140" s="1"/>
      <c r="AB140" s="10"/>
      <c r="AC140" s="10"/>
      <c r="AD140" s="20"/>
      <c r="AI140" s="1"/>
      <c r="AJ140" s="10"/>
      <c r="AK140" s="10"/>
      <c r="AL140" s="20"/>
      <c r="AR140" s="1"/>
      <c r="AS140" s="10"/>
      <c r="AT140" s="20"/>
    </row>
    <row r="141" spans="1:49">
      <c r="A141" s="3">
        <v>565</v>
      </c>
      <c r="B141" t="s">
        <v>30</v>
      </c>
      <c r="C141" s="1">
        <v>53.262435417867401</v>
      </c>
      <c r="D141" s="10">
        <v>45.231591113654801</v>
      </c>
      <c r="E141" s="10">
        <v>53.020648850247397</v>
      </c>
      <c r="F141" s="20"/>
      <c r="G141" s="10">
        <v>45.258934172882803</v>
      </c>
      <c r="H141">
        <v>44.748605994245402</v>
      </c>
      <c r="I141">
        <v>50.5861876899449</v>
      </c>
      <c r="K141" s="1">
        <v>47.571207981151602</v>
      </c>
      <c r="L141" s="10">
        <v>41.972536259514399</v>
      </c>
      <c r="M141" s="10">
        <v>48.0555147144199</v>
      </c>
      <c r="N141" s="20"/>
      <c r="O141" s="10">
        <v>35.168955009140497</v>
      </c>
      <c r="P141">
        <v>29.851588067070601</v>
      </c>
      <c r="Q141">
        <v>32.592839877013702</v>
      </c>
      <c r="S141" s="1">
        <v>28.646469920195202</v>
      </c>
      <c r="T141" s="10">
        <v>27.4647787883458</v>
      </c>
      <c r="U141" s="10">
        <v>32.322148570589597</v>
      </c>
      <c r="V141" s="20"/>
      <c r="W141" s="10">
        <v>31.2813404038031</v>
      </c>
      <c r="X141">
        <v>30.471527409919599</v>
      </c>
      <c r="Y141">
        <v>33.901549043471697</v>
      </c>
      <c r="AA141" s="1">
        <f>AVERAGE(C141:E141)</f>
        <v>50.5048917939232</v>
      </c>
      <c r="AB141" s="10">
        <f>AVERAGE(G141:I141)</f>
        <v>46.864575952357704</v>
      </c>
      <c r="AC141" s="10">
        <f>AVERAGE(K141:M141)</f>
        <v>45.866419651695303</v>
      </c>
      <c r="AD141" s="20"/>
      <c r="AE141">
        <f>STDEV(C141:E141)</f>
        <v>4.5684122224750841</v>
      </c>
      <c r="AF141">
        <f>STDEV(G141:I141)</f>
        <v>3.2330951357001463</v>
      </c>
      <c r="AG141">
        <f>STDEV(K141:M141)</f>
        <v>3.3808851144188461</v>
      </c>
      <c r="AI141" s="1">
        <f>AVERAGE(O141:Q141)</f>
        <v>32.5377943177416</v>
      </c>
      <c r="AJ141" s="10">
        <f>AVERAGE(S141:U141)</f>
        <v>29.477799093043529</v>
      </c>
      <c r="AK141" s="10">
        <f>AVERAGE(W141:Y141)</f>
        <v>31.884805619064803</v>
      </c>
      <c r="AL141" s="20"/>
      <c r="AM141">
        <f>STDEV(O141:Q141)</f>
        <v>2.6591108117848572</v>
      </c>
      <c r="AN141">
        <f>STDEV(S141:U141)</f>
        <v>2.5331485241859206</v>
      </c>
      <c r="AO141">
        <f>STDEV(W141:Y141)</f>
        <v>1.7928719422150561</v>
      </c>
      <c r="AR141" s="1">
        <f>AVERAGE(AA141:AC141)</f>
        <v>47.745295799325397</v>
      </c>
      <c r="AS141" s="10">
        <f>AVERAGE(AI141:AK141)</f>
        <v>31.300133009949977</v>
      </c>
      <c r="AT141" s="20"/>
      <c r="AU141">
        <f>STDEV(AA141:AC141)</f>
        <v>2.441435344257179</v>
      </c>
      <c r="AV141">
        <f>STDEV(AI141:AK141)</f>
        <v>1.6116061053125241</v>
      </c>
    </row>
    <row r="142" spans="1:49">
      <c r="A142" s="3">
        <v>121</v>
      </c>
      <c r="B142" t="s">
        <v>30</v>
      </c>
      <c r="C142" s="1">
        <v>58.358206472094601</v>
      </c>
      <c r="D142" s="10">
        <v>50.994155199453402</v>
      </c>
      <c r="E142" s="10">
        <v>69.409530594958895</v>
      </c>
      <c r="F142" s="20"/>
      <c r="G142" s="10">
        <v>64.031881399585302</v>
      </c>
      <c r="H142">
        <v>47.623841092333699</v>
      </c>
      <c r="I142">
        <v>54.547035524604098</v>
      </c>
      <c r="K142" s="1">
        <v>60.122524918116</v>
      </c>
      <c r="L142" s="10">
        <v>57.126320635031803</v>
      </c>
      <c r="M142" s="10">
        <v>55.482016019231899</v>
      </c>
      <c r="N142" s="20"/>
      <c r="O142" s="10">
        <v>43.350144241578299</v>
      </c>
      <c r="P142">
        <v>40.500271751684799</v>
      </c>
      <c r="Q142">
        <v>38.284781019421999</v>
      </c>
      <c r="S142" s="1">
        <v>43.6836813840197</v>
      </c>
      <c r="T142" s="10">
        <v>43.181819013337197</v>
      </c>
      <c r="U142" s="10">
        <v>47.330724879600098</v>
      </c>
      <c r="V142" s="20"/>
      <c r="W142" s="10">
        <v>45.498526862559103</v>
      </c>
      <c r="X142">
        <v>43.395144701229299</v>
      </c>
      <c r="Y142">
        <v>41.489166911070697</v>
      </c>
      <c r="AA142" s="1">
        <f>AVERAGE(C142:E142)</f>
        <v>59.587297422168966</v>
      </c>
      <c r="AB142" s="10">
        <f>AVERAGE(G142:I142)</f>
        <v>55.400919338841028</v>
      </c>
      <c r="AC142" s="10">
        <f>AVERAGE(K142:M142)</f>
        <v>57.576953857459898</v>
      </c>
      <c r="AD142" s="20"/>
      <c r="AE142">
        <f>STDEV(C142:E142)</f>
        <v>9.2690081002237612</v>
      </c>
      <c r="AF142">
        <f>STDEV(G142:I142)</f>
        <v>8.237280185671743</v>
      </c>
      <c r="AG142">
        <f>STDEV(K142:M142)</f>
        <v>2.3528458164577168</v>
      </c>
      <c r="AI142" s="1">
        <f>AVERAGE(O142:Q142)</f>
        <v>40.711732337561699</v>
      </c>
      <c r="AJ142" s="10">
        <f>AVERAGE(S142:U142)</f>
        <v>44.732075092319</v>
      </c>
      <c r="AK142" s="10">
        <f>AVERAGE(W142:Y142)</f>
        <v>43.460946158286369</v>
      </c>
      <c r="AL142" s="20"/>
      <c r="AM142">
        <f>STDEV(O142:Q142)</f>
        <v>2.5392937655237855</v>
      </c>
      <c r="AN142">
        <f>STDEV(S142:U142)</f>
        <v>2.2644429773078509</v>
      </c>
      <c r="AO142">
        <f>STDEV(W142:Y142)</f>
        <v>2.0054897603734863</v>
      </c>
      <c r="AR142" s="1">
        <f>AVERAGE(AA142:AC142)</f>
        <v>57.521723539489962</v>
      </c>
      <c r="AS142" s="10">
        <f>AVERAGE(AI142:AK142)</f>
        <v>42.968251196055689</v>
      </c>
      <c r="AT142" s="20"/>
      <c r="AU142">
        <f>STDEV(AA142:AC142)</f>
        <v>2.0937354549129221</v>
      </c>
      <c r="AV142">
        <f>STDEV(AI142:AK142)</f>
        <v>2.0549574717711314</v>
      </c>
    </row>
    <row r="143" spans="1:49">
      <c r="A143" s="3">
        <v>557</v>
      </c>
      <c r="B143" t="s">
        <v>30</v>
      </c>
      <c r="C143" s="1">
        <v>128.81577303045401</v>
      </c>
      <c r="D143" s="10">
        <v>110.760040505646</v>
      </c>
      <c r="E143" s="10">
        <v>128.21649108217099</v>
      </c>
      <c r="F143" s="20"/>
      <c r="G143" s="10">
        <v>112.741617652071</v>
      </c>
      <c r="H143">
        <v>120.384351705768</v>
      </c>
      <c r="I143">
        <v>144.310044710776</v>
      </c>
      <c r="K143" s="1">
        <v>111.36461781752</v>
      </c>
      <c r="L143" s="10">
        <v>126.10317970535201</v>
      </c>
      <c r="M143" s="10">
        <v>110.72437149869999</v>
      </c>
      <c r="N143" s="20"/>
      <c r="O143" s="10">
        <v>102.689202393841</v>
      </c>
      <c r="P143">
        <v>92.4518379358001</v>
      </c>
      <c r="Q143">
        <v>101.218564488738</v>
      </c>
      <c r="S143" s="1">
        <v>99.575421590002307</v>
      </c>
      <c r="T143" s="10">
        <v>96.482496601464703</v>
      </c>
      <c r="U143" s="10">
        <v>121.494265431904</v>
      </c>
      <c r="V143" s="20"/>
      <c r="W143" s="10">
        <v>100.079004053844</v>
      </c>
      <c r="X143">
        <v>94.948674476495498</v>
      </c>
      <c r="Y143">
        <v>105.75111010470999</v>
      </c>
      <c r="AA143" s="1">
        <f>AVERAGE(C143:E143)</f>
        <v>122.59743487275701</v>
      </c>
      <c r="AB143" s="10">
        <f>AVERAGE(G143:I143)</f>
        <v>125.81200468953834</v>
      </c>
      <c r="AC143" s="10">
        <f>AVERAGE(K143:M143)</f>
        <v>116.064056340524</v>
      </c>
      <c r="AD143" s="20"/>
      <c r="AE143">
        <f>STDEV(C143:E143)</f>
        <v>10.255862409630302</v>
      </c>
      <c r="AF143">
        <f>STDEV(G143:I143)</f>
        <v>16.469242830936839</v>
      </c>
      <c r="AG143">
        <f>STDEV(K143:M143)</f>
        <v>8.7000274302939591</v>
      </c>
      <c r="AI143" s="1">
        <f>AVERAGE(O143:Q143)</f>
        <v>98.786534939459713</v>
      </c>
      <c r="AJ143" s="10">
        <f>AVERAGE(S143:U143)</f>
        <v>105.85072787445701</v>
      </c>
      <c r="AK143" s="10">
        <f>AVERAGE(W143:Y143)</f>
        <v>100.25959621168317</v>
      </c>
      <c r="AL143" s="20"/>
      <c r="AM143">
        <f>STDEV(O143:Q143)</f>
        <v>5.5350685233438499</v>
      </c>
      <c r="AN143">
        <f>STDEV(S143:U143)</f>
        <v>13.635679181090206</v>
      </c>
      <c r="AO143">
        <f>STDEV(W143:Y143)</f>
        <v>5.4034816573237512</v>
      </c>
      <c r="AR143" s="1">
        <f>AVERAGE(AA143:AC143)</f>
        <v>121.49116530093978</v>
      </c>
      <c r="AS143" s="10">
        <f>AVERAGE(AI143:AK143)</f>
        <v>101.63228634186663</v>
      </c>
      <c r="AT143" s="20"/>
      <c r="AU143">
        <f>STDEV(AA143:AC143)</f>
        <v>4.9672425477229645</v>
      </c>
      <c r="AV143">
        <f>STDEV(AI143:AK143)</f>
        <v>3.7267833450368064</v>
      </c>
    </row>
    <row r="144" spans="1:49">
      <c r="A144" s="3">
        <v>562</v>
      </c>
      <c r="B144" t="s">
        <v>30</v>
      </c>
      <c r="C144" s="1">
        <v>21.187065472317599</v>
      </c>
      <c r="D144" s="10">
        <v>20.1150153608775</v>
      </c>
      <c r="E144" s="10">
        <v>21.342662516031901</v>
      </c>
      <c r="F144" s="20"/>
      <c r="G144" s="10">
        <v>16.750979941276299</v>
      </c>
      <c r="H144">
        <v>22.727739876877799</v>
      </c>
      <c r="I144">
        <v>22.285331025619001</v>
      </c>
      <c r="K144" s="1">
        <v>19.164258502763602</v>
      </c>
      <c r="L144" s="10">
        <v>17.4143348356872</v>
      </c>
      <c r="M144" s="10">
        <v>19.620669262987001</v>
      </c>
      <c r="N144" s="20"/>
      <c r="O144" s="10">
        <v>18.587038877819602</v>
      </c>
      <c r="P144">
        <v>17.970431397069699</v>
      </c>
      <c r="Q144">
        <v>17.868313693219001</v>
      </c>
      <c r="S144" s="1">
        <v>18.021985265261499</v>
      </c>
      <c r="T144" s="10">
        <v>18.610397527752799</v>
      </c>
      <c r="U144" s="10">
        <v>21.642666481261799</v>
      </c>
      <c r="V144" s="20"/>
      <c r="W144" s="10">
        <v>20.102125065180399</v>
      </c>
      <c r="X144">
        <v>18.041961561030998</v>
      </c>
      <c r="Y144">
        <v>24.2572226967727</v>
      </c>
      <c r="AA144" s="1">
        <f>AVERAGE(C144:E144)</f>
        <v>20.881581116408999</v>
      </c>
      <c r="AB144" s="10">
        <f>AVERAGE(G144:I144)</f>
        <v>20.588016947924366</v>
      </c>
      <c r="AC144" s="10">
        <f>AVERAGE(K144:M144)</f>
        <v>18.733087533812601</v>
      </c>
      <c r="AD144" s="20"/>
      <c r="AE144">
        <f>STDEV(C144:E144)</f>
        <v>0.66840848526057928</v>
      </c>
      <c r="AF144">
        <f>STDEV(G144:I144)</f>
        <v>3.3303259811478059</v>
      </c>
      <c r="AG144">
        <f>STDEV(K144:M144)</f>
        <v>1.1646498205991764</v>
      </c>
      <c r="AI144" s="1">
        <f>AVERAGE(O144:Q144)</f>
        <v>18.141927989369432</v>
      </c>
      <c r="AJ144" s="10">
        <f>AVERAGE(S144:U144)</f>
        <v>19.425016424758699</v>
      </c>
      <c r="AK144" s="10">
        <f>AVERAGE(W144:Y144)</f>
        <v>20.800436440994698</v>
      </c>
      <c r="AL144" s="20"/>
      <c r="AM144">
        <f>STDEV(O144:Q144)</f>
        <v>0.38884416367306829</v>
      </c>
      <c r="AN144">
        <f>STDEV(S144:U144)</f>
        <v>1.9429452070230091</v>
      </c>
      <c r="AO144">
        <f>STDEV(W144:Y144)</f>
        <v>3.165927483307081</v>
      </c>
      <c r="AR144" s="1">
        <f>AVERAGE(AA144:AC144)</f>
        <v>20.067561866048656</v>
      </c>
      <c r="AS144" s="10">
        <f>AVERAGE(AI144:AK144)</f>
        <v>19.455793618374276</v>
      </c>
      <c r="AT144" s="20"/>
      <c r="AU144">
        <f>STDEV(AA144:AC144)</f>
        <v>1.164972655388171</v>
      </c>
      <c r="AV144">
        <f>STDEV(AI144:AK144)</f>
        <v>1.3295214265200395</v>
      </c>
    </row>
    <row r="145" spans="1:49">
      <c r="A145" s="38"/>
      <c r="B145" s="39" t="s">
        <v>14</v>
      </c>
      <c r="C145" s="40">
        <f>SUM(C141:C144)</f>
        <v>261.6234803927336</v>
      </c>
      <c r="D145" s="39">
        <f t="shared" ref="D145:Y145" si="106">SUM(D141:D144)</f>
        <v>227.1008021796317</v>
      </c>
      <c r="E145" s="39">
        <f t="shared" si="106"/>
        <v>271.9893330434092</v>
      </c>
      <c r="F145" s="41"/>
      <c r="G145" s="39">
        <f t="shared" si="106"/>
        <v>238.78341316581538</v>
      </c>
      <c r="H145" s="39">
        <f t="shared" si="106"/>
        <v>235.48453866922489</v>
      </c>
      <c r="I145" s="39">
        <f t="shared" si="106"/>
        <v>271.72859895094399</v>
      </c>
      <c r="J145" s="39"/>
      <c r="K145" s="40">
        <f t="shared" si="106"/>
        <v>238.2226092195512</v>
      </c>
      <c r="L145" s="39">
        <f t="shared" si="106"/>
        <v>242.61637143558539</v>
      </c>
      <c r="M145" s="39">
        <f t="shared" si="106"/>
        <v>233.88257149533882</v>
      </c>
      <c r="N145" s="41"/>
      <c r="O145" s="39">
        <f t="shared" si="106"/>
        <v>199.79534052237941</v>
      </c>
      <c r="P145" s="39">
        <f t="shared" si="106"/>
        <v>180.7741291516252</v>
      </c>
      <c r="Q145" s="39">
        <f t="shared" si="106"/>
        <v>189.96449907839269</v>
      </c>
      <c r="R145" s="39"/>
      <c r="S145" s="40">
        <f t="shared" si="106"/>
        <v>189.92755815947868</v>
      </c>
      <c r="T145" s="39">
        <f t="shared" si="106"/>
        <v>185.7394919309005</v>
      </c>
      <c r="U145" s="39">
        <f t="shared" si="106"/>
        <v>222.78980536335553</v>
      </c>
      <c r="V145" s="41"/>
      <c r="W145" s="39">
        <f t="shared" si="106"/>
        <v>196.96099638538661</v>
      </c>
      <c r="X145" s="39">
        <f t="shared" si="106"/>
        <v>186.8573081486754</v>
      </c>
      <c r="Y145" s="39">
        <f t="shared" si="106"/>
        <v>205.39904875602508</v>
      </c>
      <c r="Z145" s="42"/>
      <c r="AA145" s="40">
        <f>AVERAGE(C145:E145)</f>
        <v>253.57120520525814</v>
      </c>
      <c r="AB145" s="39">
        <f>AVERAGE(G145:I145)</f>
        <v>248.66551692866142</v>
      </c>
      <c r="AC145" s="39">
        <f>AVERAGE(K145:M145)</f>
        <v>238.24051738349181</v>
      </c>
      <c r="AD145" s="41"/>
      <c r="AE145" s="39">
        <f>STDEV(C145:E145)</f>
        <v>23.502646713683138</v>
      </c>
      <c r="AF145" s="39">
        <f>STDEV(G145:I145)</f>
        <v>20.041206488406928</v>
      </c>
      <c r="AG145" s="39">
        <f>STDEV(K145:M145)</f>
        <v>4.3669275097961657</v>
      </c>
      <c r="AH145" s="39"/>
      <c r="AI145" s="40">
        <f>AVERAGE(O145:Q145)</f>
        <v>190.17798958413243</v>
      </c>
      <c r="AJ145" s="39">
        <f>AVERAGE(S145:U145)</f>
        <v>199.48561848457825</v>
      </c>
      <c r="AK145" s="39">
        <f>AVERAGE(W145:Y145)</f>
        <v>196.40578443002903</v>
      </c>
      <c r="AL145" s="41"/>
      <c r="AM145" s="39">
        <f>STDEV(O145:Q145)</f>
        <v>9.5124026486349909</v>
      </c>
      <c r="AN145" s="39">
        <f>STDEV(S145:U145)</f>
        <v>20.290362718405774</v>
      </c>
      <c r="AO145" s="39">
        <f>STDEV(W145:Y145)</f>
        <v>9.2833308367249856</v>
      </c>
      <c r="AP145" s="39"/>
      <c r="AQ145" s="39"/>
      <c r="AR145" s="40">
        <f>AVERAGE(AA145:AC145)</f>
        <v>246.82574650580378</v>
      </c>
      <c r="AS145" s="39">
        <f>AVERAGE(AI145:AK145)</f>
        <v>195.35646416624658</v>
      </c>
      <c r="AT145" s="41"/>
      <c r="AU145" s="39">
        <f>STDEV(AA145:AC145)</f>
        <v>7.829180268631573</v>
      </c>
      <c r="AV145" s="39">
        <f>STDEV(AI145:AK145)</f>
        <v>4.7417078884186799</v>
      </c>
      <c r="AW145" s="39"/>
    </row>
    <row r="146" spans="1:49">
      <c r="A146" s="38"/>
      <c r="B146" s="39" t="s">
        <v>15</v>
      </c>
      <c r="C146" s="40">
        <f>C145+C139+C134</f>
        <v>1140.0447157449794</v>
      </c>
      <c r="D146" s="39">
        <f t="shared" ref="D146:Y146" si="107">D145+D139+D134</f>
        <v>1157.0279881678466</v>
      </c>
      <c r="E146" s="39">
        <f t="shared" si="107"/>
        <v>1188.0766479190609</v>
      </c>
      <c r="F146" s="41"/>
      <c r="G146" s="39">
        <f t="shared" si="107"/>
        <v>1141.7498388497772</v>
      </c>
      <c r="H146" s="39">
        <f t="shared" si="107"/>
        <v>1152.2540982009712</v>
      </c>
      <c r="I146" s="39">
        <f t="shared" si="107"/>
        <v>1251.5872159394926</v>
      </c>
      <c r="J146" s="39"/>
      <c r="K146" s="40">
        <f t="shared" si="107"/>
        <v>1114.0790548953973</v>
      </c>
      <c r="L146" s="39">
        <f t="shared" si="107"/>
        <v>1147.1681115884303</v>
      </c>
      <c r="M146" s="39">
        <f t="shared" si="107"/>
        <v>1169.0179482275466</v>
      </c>
      <c r="N146" s="41"/>
      <c r="O146" s="39">
        <f t="shared" si="107"/>
        <v>1066.9282442404406</v>
      </c>
      <c r="P146" s="39">
        <f t="shared" si="107"/>
        <v>1063.189266510999</v>
      </c>
      <c r="Q146" s="39">
        <f t="shared" si="107"/>
        <v>1059.0814686100498</v>
      </c>
      <c r="R146" s="39"/>
      <c r="S146" s="40">
        <f t="shared" si="107"/>
        <v>1030.6396275330765</v>
      </c>
      <c r="T146" s="39">
        <f t="shared" si="107"/>
        <v>1057.9226255866643</v>
      </c>
      <c r="U146" s="39">
        <f t="shared" si="107"/>
        <v>1071.9808877136823</v>
      </c>
      <c r="V146" s="41"/>
      <c r="W146" s="39">
        <f t="shared" si="107"/>
        <v>1094.3718108506923</v>
      </c>
      <c r="X146" s="39">
        <f t="shared" si="107"/>
        <v>1051.1741826296943</v>
      </c>
      <c r="Y146" s="39">
        <f t="shared" si="107"/>
        <v>1068.3070106676646</v>
      </c>
      <c r="Z146" s="42"/>
      <c r="AA146" s="40">
        <f t="shared" ref="AA146:AA147" si="108">AVERAGE(C146:E146)</f>
        <v>1161.716450610629</v>
      </c>
      <c r="AB146" s="39">
        <f t="shared" ref="AB146:AB147" si="109">AVERAGE(G146:I146)</f>
        <v>1181.8637176634136</v>
      </c>
      <c r="AC146" s="39">
        <f t="shared" ref="AC146:AC147" si="110">AVERAGE(K146:M146)</f>
        <v>1143.4217049037914</v>
      </c>
      <c r="AD146" s="41"/>
      <c r="AE146" s="39">
        <f t="shared" ref="AE146:AE147" si="111">STDEV(C146:E146)</f>
        <v>24.356783185632832</v>
      </c>
      <c r="AF146" s="39">
        <f t="shared" ref="AF146:AF147" si="112">STDEV(G146:I146)</f>
        <v>60.610308735561411</v>
      </c>
      <c r="AG146" s="39">
        <f t="shared" ref="AG146:AG147" si="113">STDEV(K146:M146)</f>
        <v>27.660389954325474</v>
      </c>
      <c r="AH146" s="39"/>
      <c r="AI146" s="40">
        <f t="shared" ref="AI146:AI147" si="114">AVERAGE(O146:Q146)</f>
        <v>1063.0663264538298</v>
      </c>
      <c r="AJ146" s="39">
        <f t="shared" ref="AJ146:AJ147" si="115">AVERAGE(S146:U146)</f>
        <v>1053.5143802778075</v>
      </c>
      <c r="AK146" s="39">
        <f t="shared" ref="AK146:AK147" si="116">AVERAGE(W146:Y146)</f>
        <v>1071.2843347160172</v>
      </c>
      <c r="AL146" s="41"/>
      <c r="AM146" s="39">
        <f t="shared" ref="AM146:AM147" si="117">STDEV(O146:Q146)</f>
        <v>3.9248321800640316</v>
      </c>
      <c r="AN146" s="39">
        <f t="shared" ref="AN146:AN147" si="118">STDEV(S146:U146)</f>
        <v>21.02021451739795</v>
      </c>
      <c r="AO146" s="39">
        <f t="shared" ref="AO146:AO147" si="119">STDEV(W146:Y146)</f>
        <v>21.752174945199492</v>
      </c>
      <c r="AP146" s="39"/>
      <c r="AQ146" s="39"/>
      <c r="AR146" s="40">
        <f t="shared" ref="AR146:AR147" si="120">AVERAGE(AA146:AC146)</f>
        <v>1162.3339577259446</v>
      </c>
      <c r="AS146" s="39">
        <f t="shared" ref="AS146:AS147" si="121">AVERAGE(AI146:AK146)</f>
        <v>1062.6216804825515</v>
      </c>
      <c r="AT146" s="41"/>
      <c r="AU146" s="39">
        <f t="shared" ref="AU146:AU147" si="122">STDEV(AA146:AC146)</f>
        <v>19.228444360655875</v>
      </c>
      <c r="AV146" s="39">
        <f t="shared" ref="AV146:AV147" si="123">STDEV(AI146:AK146)</f>
        <v>8.8933178687058216</v>
      </c>
      <c r="AW146" s="39"/>
    </row>
    <row r="147" spans="1:49" s="54" customFormat="1">
      <c r="A147" s="55"/>
      <c r="B147" s="56" t="s">
        <v>11</v>
      </c>
      <c r="C147" s="57">
        <f>C146+C130</f>
        <v>4967.9415419466986</v>
      </c>
      <c r="D147" s="56">
        <f t="shared" ref="D147:Y147" si="124">D146+D130</f>
        <v>5300.0292458257172</v>
      </c>
      <c r="E147" s="56">
        <f t="shared" si="124"/>
        <v>4999.5213870793041</v>
      </c>
      <c r="F147" s="60"/>
      <c r="G147" s="56">
        <f t="shared" si="124"/>
        <v>4965.884073502305</v>
      </c>
      <c r="H147" s="56">
        <f t="shared" si="124"/>
        <v>5248.1787993076268</v>
      </c>
      <c r="I147" s="56">
        <f t="shared" si="124"/>
        <v>5363.4114253061907</v>
      </c>
      <c r="J147" s="56"/>
      <c r="K147" s="57">
        <f t="shared" si="124"/>
        <v>4915.1844419180316</v>
      </c>
      <c r="L147" s="56">
        <f t="shared" si="124"/>
        <v>5085.0572103703871</v>
      </c>
      <c r="M147" s="56">
        <f t="shared" si="124"/>
        <v>5190.1861303297574</v>
      </c>
      <c r="N147" s="60"/>
      <c r="O147" s="56">
        <f t="shared" si="124"/>
        <v>5088.1472662643955</v>
      </c>
      <c r="P147" s="56">
        <f t="shared" si="124"/>
        <v>5156.1338605442743</v>
      </c>
      <c r="Q147" s="56">
        <f t="shared" si="124"/>
        <v>5257.48501306863</v>
      </c>
      <c r="R147" s="56"/>
      <c r="S147" s="57">
        <f t="shared" si="124"/>
        <v>5170.1576897064551</v>
      </c>
      <c r="T147" s="56">
        <f t="shared" si="124"/>
        <v>5049.1082147259458</v>
      </c>
      <c r="U147" s="56">
        <f t="shared" si="124"/>
        <v>5224.0204827174293</v>
      </c>
      <c r="V147" s="60"/>
      <c r="W147" s="56">
        <f t="shared" si="124"/>
        <v>5251.911321849615</v>
      </c>
      <c r="X147" s="56">
        <f t="shared" si="124"/>
        <v>5076.0322183838834</v>
      </c>
      <c r="Y147" s="56">
        <f t="shared" si="124"/>
        <v>5234.9538633045995</v>
      </c>
      <c r="Z147" s="59"/>
      <c r="AA147" s="57">
        <f t="shared" si="108"/>
        <v>5089.1640582839063</v>
      </c>
      <c r="AB147" s="56">
        <f t="shared" si="109"/>
        <v>5192.4914327053748</v>
      </c>
      <c r="AC147" s="56">
        <f t="shared" si="110"/>
        <v>5063.4759275393926</v>
      </c>
      <c r="AD147" s="60"/>
      <c r="AE147" s="56">
        <f t="shared" si="111"/>
        <v>183.29598234121784</v>
      </c>
      <c r="AF147" s="56">
        <f t="shared" si="112"/>
        <v>204.53070908147961</v>
      </c>
      <c r="AG147" s="56">
        <f t="shared" si="113"/>
        <v>138.76525495886401</v>
      </c>
      <c r="AH147" s="56"/>
      <c r="AI147" s="57">
        <f t="shared" si="114"/>
        <v>5167.2553799590996</v>
      </c>
      <c r="AJ147" s="56">
        <f t="shared" si="115"/>
        <v>5147.7621290499437</v>
      </c>
      <c r="AK147" s="56">
        <f t="shared" si="116"/>
        <v>5187.6324678460323</v>
      </c>
      <c r="AL147" s="60"/>
      <c r="AM147" s="56">
        <f t="shared" si="117"/>
        <v>85.214929846562185</v>
      </c>
      <c r="AN147" s="56">
        <f t="shared" si="118"/>
        <v>89.580947898092475</v>
      </c>
      <c r="AO147" s="56">
        <f t="shared" si="119"/>
        <v>97.019846475280147</v>
      </c>
      <c r="AP147" s="56"/>
      <c r="AQ147" s="56"/>
      <c r="AR147" s="57">
        <f t="shared" si="120"/>
        <v>5115.0438061762243</v>
      </c>
      <c r="AS147" s="56">
        <f t="shared" si="121"/>
        <v>5167.5499922850249</v>
      </c>
      <c r="AT147" s="60"/>
      <c r="AU147" s="56">
        <f t="shared" si="122"/>
        <v>68.290344533732267</v>
      </c>
      <c r="AV147" s="56">
        <f t="shared" si="123"/>
        <v>19.936802056640445</v>
      </c>
      <c r="AW147" s="56"/>
    </row>
    <row r="148" spans="1:49" s="52" customFormat="1">
      <c r="A148" s="62"/>
      <c r="B148" s="63" t="s">
        <v>16</v>
      </c>
      <c r="C148" s="64">
        <f>C147+C101</f>
        <v>8745.5406231397828</v>
      </c>
      <c r="D148" s="65">
        <f t="shared" ref="D148:Y148" si="125">D147+D101</f>
        <v>8980.7871040901609</v>
      </c>
      <c r="E148" s="65">
        <f t="shared" si="125"/>
        <v>8471.5770170159558</v>
      </c>
      <c r="F148" s="66"/>
      <c r="G148" s="65">
        <f t="shared" si="125"/>
        <v>8476.0049968474868</v>
      </c>
      <c r="H148" s="65">
        <f t="shared" si="125"/>
        <v>8847.6737275958003</v>
      </c>
      <c r="I148" s="65">
        <f t="shared" si="125"/>
        <v>9024.968006863246</v>
      </c>
      <c r="J148" s="65"/>
      <c r="K148" s="64">
        <f t="shared" si="125"/>
        <v>8409.3820079358738</v>
      </c>
      <c r="L148" s="65">
        <f t="shared" si="125"/>
        <v>8574.9665452687022</v>
      </c>
      <c r="M148" s="65">
        <f t="shared" si="125"/>
        <v>8730.2510326113315</v>
      </c>
      <c r="N148" s="66"/>
      <c r="O148" s="65">
        <f t="shared" si="125"/>
        <v>8387.9775180324777</v>
      </c>
      <c r="P148" s="65">
        <f t="shared" si="125"/>
        <v>8328.4763302902975</v>
      </c>
      <c r="Q148" s="65">
        <f t="shared" si="125"/>
        <v>8461.3882575145908</v>
      </c>
      <c r="R148" s="65"/>
      <c r="S148" s="64">
        <f t="shared" si="125"/>
        <v>8444.2242104304241</v>
      </c>
      <c r="T148" s="65">
        <f t="shared" si="125"/>
        <v>8207.5216031107502</v>
      </c>
      <c r="U148" s="65">
        <f t="shared" si="125"/>
        <v>8208.3107779819638</v>
      </c>
      <c r="V148" s="66"/>
      <c r="W148" s="65">
        <f t="shared" si="125"/>
        <v>8457.403866439221</v>
      </c>
      <c r="X148" s="65">
        <f t="shared" si="125"/>
        <v>8199.4774239754479</v>
      </c>
      <c r="Y148" s="65">
        <f t="shared" si="125"/>
        <v>8440.3008676189584</v>
      </c>
      <c r="Z148" s="67"/>
      <c r="AA148" s="64">
        <f t="shared" ref="AA148" si="126">AVERAGE(C148:E148)</f>
        <v>8732.6349147486344</v>
      </c>
      <c r="AB148" s="65">
        <f t="shared" ref="AB148" si="127">AVERAGE(G148:I148)</f>
        <v>8782.8822437688432</v>
      </c>
      <c r="AC148" s="65">
        <f t="shared" ref="AC148" si="128">AVERAGE(K148:M148)</f>
        <v>8571.5331952719698</v>
      </c>
      <c r="AD148" s="66"/>
      <c r="AE148" s="65">
        <f t="shared" ref="AE148" si="129">STDEV(C148:E148)</f>
        <v>254.85024264524046</v>
      </c>
      <c r="AF148" s="65">
        <f t="shared" ref="AF148" si="130">STDEV(G148:I148)</f>
        <v>280.15807836606223</v>
      </c>
      <c r="AG148" s="65">
        <f t="shared" ref="AG148" si="131">STDEV(K148:M148)</f>
        <v>160.46206301863043</v>
      </c>
      <c r="AH148" s="65"/>
      <c r="AI148" s="64">
        <f t="shared" ref="AI148" si="132">AVERAGE(O148:Q148)</f>
        <v>8392.6140352791208</v>
      </c>
      <c r="AJ148" s="65">
        <f t="shared" ref="AJ148" si="133">AVERAGE(S148:U148)</f>
        <v>8286.6855305077115</v>
      </c>
      <c r="AK148" s="65">
        <f t="shared" ref="AK148" si="134">AVERAGE(W148:Y148)</f>
        <v>8365.7273860112091</v>
      </c>
      <c r="AL148" s="66"/>
      <c r="AM148" s="65">
        <f t="shared" ref="AM148" si="135">STDEV(O148:Q148)</f>
        <v>66.577158761491035</v>
      </c>
      <c r="AN148" s="65">
        <f t="shared" ref="AN148" si="136">STDEV(S148:U148)</f>
        <v>136.43306949961664</v>
      </c>
      <c r="AO148" s="65">
        <f t="shared" ref="AO148" si="137">STDEV(W148:Y148)</f>
        <v>144.23042518772004</v>
      </c>
      <c r="AP148" s="65"/>
      <c r="AQ148" s="65"/>
      <c r="AR148" s="64">
        <f t="shared" ref="AR148" si="138">AVERAGE(AA148:AC148)</f>
        <v>8695.6834512631485</v>
      </c>
      <c r="AS148" s="65">
        <f t="shared" ref="AS148" si="139">AVERAGE(AI148:AK148)</f>
        <v>8348.3423172660132</v>
      </c>
      <c r="AT148" s="66"/>
      <c r="AU148" s="65">
        <f t="shared" ref="AU148" si="140">STDEV(AA148:AC148)</f>
        <v>110.41360000209573</v>
      </c>
      <c r="AV148" s="65">
        <f t="shared" ref="AV148" si="141">STDEV(AI148:AK148)</f>
        <v>55.062623368606353</v>
      </c>
      <c r="AW148" s="65"/>
    </row>
    <row r="149" spans="1:49">
      <c r="A149" s="38"/>
      <c r="B149" s="68" t="s">
        <v>17</v>
      </c>
      <c r="C149" s="40">
        <f>C101/C147</f>
        <v>0.76039523599402592</v>
      </c>
      <c r="D149" s="39">
        <f t="shared" ref="D149:Y149" si="142">D101/D147</f>
        <v>0.69447878257717055</v>
      </c>
      <c r="E149" s="39">
        <f t="shared" si="142"/>
        <v>0.69447760317813345</v>
      </c>
      <c r="F149" s="41"/>
      <c r="G149" s="39">
        <f t="shared" si="142"/>
        <v>0.70684713364031226</v>
      </c>
      <c r="H149" s="39">
        <f t="shared" si="142"/>
        <v>0.68585600185021178</v>
      </c>
      <c r="I149" s="39">
        <f t="shared" si="142"/>
        <v>0.68269172196649486</v>
      </c>
      <c r="J149" s="39"/>
      <c r="K149" s="40">
        <f t="shared" si="142"/>
        <v>0.71089856490803782</v>
      </c>
      <c r="L149" s="39">
        <f t="shared" si="142"/>
        <v>0.68630679862972799</v>
      </c>
      <c r="M149" s="39">
        <f t="shared" si="142"/>
        <v>0.68206896889392621</v>
      </c>
      <c r="N149" s="41"/>
      <c r="O149" s="39">
        <f t="shared" si="142"/>
        <v>0.64853277216379479</v>
      </c>
      <c r="P149" s="39">
        <f t="shared" si="142"/>
        <v>0.61525603398728579</v>
      </c>
      <c r="Q149" s="39">
        <f t="shared" si="142"/>
        <v>0.60939845505635437</v>
      </c>
      <c r="R149" s="39"/>
      <c r="S149" s="40">
        <f t="shared" si="142"/>
        <v>0.63326241039852305</v>
      </c>
      <c r="T149" s="39">
        <f t="shared" si="142"/>
        <v>0.62553885836179002</v>
      </c>
      <c r="U149" s="39">
        <f t="shared" si="142"/>
        <v>0.57126313059786604</v>
      </c>
      <c r="V149" s="41"/>
      <c r="W149" s="39">
        <f t="shared" si="142"/>
        <v>0.61034780447524706</v>
      </c>
      <c r="X149" s="39">
        <f t="shared" si="142"/>
        <v>0.61533202927266129</v>
      </c>
      <c r="Y149" s="39">
        <f t="shared" si="142"/>
        <v>0.61229708761768564</v>
      </c>
      <c r="Z149" s="42"/>
      <c r="AA149" s="40">
        <f t="shared" ref="AA149:AA150" si="143">AVERAGE(C149:E149)</f>
        <v>0.71645054058310986</v>
      </c>
      <c r="AB149" s="39">
        <f t="shared" ref="AB149:AB150" si="144">AVERAGE(G149:I149)</f>
        <v>0.69179828581900626</v>
      </c>
      <c r="AC149" s="39">
        <f t="shared" ref="AC149:AC150" si="145">AVERAGE(K149:M149)</f>
        <v>0.69309144414389723</v>
      </c>
      <c r="AD149" s="41"/>
      <c r="AE149" s="39">
        <f t="shared" ref="AE149:AE150" si="146">STDEV(C149:E149)</f>
        <v>3.8057222591991367E-2</v>
      </c>
      <c r="AF149" s="39">
        <f t="shared" ref="AF149:AF150" si="147">STDEV(G149:I149)</f>
        <v>1.3128367467329774E-2</v>
      </c>
      <c r="AG149" s="39">
        <f t="shared" ref="AG149:AG150" si="148">STDEV(K149:M149)</f>
        <v>1.5566308574897382E-2</v>
      </c>
      <c r="AH149" s="39"/>
      <c r="AI149" s="40">
        <f t="shared" ref="AI149:AI150" si="149">AVERAGE(O149:Q149)</f>
        <v>0.62439575373581169</v>
      </c>
      <c r="AJ149" s="39">
        <f t="shared" ref="AJ149:AJ150" si="150">AVERAGE(S149:U149)</f>
        <v>0.61002146645272637</v>
      </c>
      <c r="AK149" s="39">
        <f t="shared" ref="AK149:AK150" si="151">AVERAGE(W149:Y149)</f>
        <v>0.6126589737885314</v>
      </c>
      <c r="AL149" s="41"/>
      <c r="AM149" s="39">
        <f t="shared" ref="AM149:AM150" si="152">STDEV(O149:Q149)</f>
        <v>2.1107452515109947E-2</v>
      </c>
      <c r="AN149" s="39">
        <f t="shared" ref="AN149:AN150" si="153">STDEV(S149:U149)</f>
        <v>3.3787124214627151E-2</v>
      </c>
      <c r="AO149" s="39">
        <f t="shared" ref="AO149:AO150" si="154">STDEV(W149:Y149)</f>
        <v>2.5117415090484011E-3</v>
      </c>
      <c r="AP149" s="39"/>
      <c r="AQ149" s="39"/>
      <c r="AR149" s="69">
        <f t="shared" ref="AR149:AR150" si="155">AVERAGE(AA149:AC149)</f>
        <v>0.70044675684867108</v>
      </c>
      <c r="AS149" s="70">
        <f t="shared" ref="AS149:AS150" si="156">AVERAGE(AI149:AK149)</f>
        <v>0.61569206465902315</v>
      </c>
      <c r="AT149" s="21"/>
      <c r="AU149" s="144">
        <f t="shared" ref="AU149:AU150" si="157">STDEV(AA149:AC149)</f>
        <v>1.3874757114174045E-2</v>
      </c>
      <c r="AV149" s="144">
        <f t="shared" ref="AV149:AV150" si="158">STDEV(AI149:AK149)</f>
        <v>7.6521084607879403E-3</v>
      </c>
      <c r="AW149" s="7"/>
    </row>
    <row r="150" spans="1:49">
      <c r="A150" s="38"/>
      <c r="B150" s="68" t="s">
        <v>18</v>
      </c>
      <c r="C150" s="40">
        <f>C59/C148</f>
        <v>0.73097330317378029</v>
      </c>
      <c r="D150" s="39">
        <f t="shared" ref="D150:Y150" si="159">D59/D148</f>
        <v>0.7323972227806671</v>
      </c>
      <c r="E150" s="39">
        <f t="shared" si="159"/>
        <v>0.78578164745721413</v>
      </c>
      <c r="F150" s="41"/>
      <c r="G150" s="39">
        <f t="shared" si="159"/>
        <v>0.73853196303143342</v>
      </c>
      <c r="H150" s="39">
        <f t="shared" si="159"/>
        <v>0.75201292776992268</v>
      </c>
      <c r="I150" s="39">
        <f t="shared" si="159"/>
        <v>0.78441195207717029</v>
      </c>
      <c r="J150" s="39"/>
      <c r="K150" s="40">
        <f t="shared" si="159"/>
        <v>0.74827751151711175</v>
      </c>
      <c r="L150" s="39">
        <f t="shared" si="159"/>
        <v>0.76263782597867791</v>
      </c>
      <c r="M150" s="39">
        <f t="shared" si="159"/>
        <v>0.75942244591190378</v>
      </c>
      <c r="N150" s="41"/>
      <c r="O150" s="39">
        <f t="shared" si="159"/>
        <v>0.70443039750462344</v>
      </c>
      <c r="P150" s="39">
        <f t="shared" si="159"/>
        <v>0.7288183001588181</v>
      </c>
      <c r="Q150" s="39">
        <f t="shared" si="159"/>
        <v>0.72439415629501747</v>
      </c>
      <c r="R150" s="39"/>
      <c r="S150" s="40">
        <f t="shared" si="159"/>
        <v>0.68152953884898415</v>
      </c>
      <c r="T150" s="39">
        <f t="shared" si="159"/>
        <v>0.70597911909568067</v>
      </c>
      <c r="U150" s="39">
        <f t="shared" si="159"/>
        <v>0.71642558147804136</v>
      </c>
      <c r="V150" s="41"/>
      <c r="W150" s="39">
        <f t="shared" si="159"/>
        <v>0.7099892692200902</v>
      </c>
      <c r="X150" s="39">
        <f t="shared" si="159"/>
        <v>0.7240087188738068</v>
      </c>
      <c r="Y150" s="39">
        <f t="shared" si="159"/>
        <v>0.69543582580434971</v>
      </c>
      <c r="Z150" s="42"/>
      <c r="AA150" s="40">
        <f t="shared" si="143"/>
        <v>0.74971739113722047</v>
      </c>
      <c r="AB150" s="39">
        <f t="shared" si="144"/>
        <v>0.75831894762617547</v>
      </c>
      <c r="AC150" s="39">
        <f t="shared" si="145"/>
        <v>0.75677926113589777</v>
      </c>
      <c r="AD150" s="41"/>
      <c r="AE150" s="39">
        <f t="shared" si="146"/>
        <v>3.1240675804107842E-2</v>
      </c>
      <c r="AF150" s="39">
        <f t="shared" si="147"/>
        <v>2.3581089108220269E-2</v>
      </c>
      <c r="AG150" s="39">
        <f t="shared" si="148"/>
        <v>7.5362110625199997E-3</v>
      </c>
      <c r="AH150" s="39"/>
      <c r="AI150" s="40">
        <f t="shared" si="149"/>
        <v>0.71921428465281967</v>
      </c>
      <c r="AJ150" s="39">
        <f t="shared" si="150"/>
        <v>0.70131141314090206</v>
      </c>
      <c r="AK150" s="39">
        <f t="shared" si="151"/>
        <v>0.70981127129941557</v>
      </c>
      <c r="AL150" s="41"/>
      <c r="AM150" s="39">
        <f t="shared" si="152"/>
        <v>1.299291159208945E-2</v>
      </c>
      <c r="AN150" s="39">
        <f t="shared" si="153"/>
        <v>1.7910166301641404E-2</v>
      </c>
      <c r="AO150" s="39">
        <f t="shared" si="154"/>
        <v>1.4287278153465085E-2</v>
      </c>
      <c r="AP150" s="39"/>
      <c r="AQ150" s="39"/>
      <c r="AR150" s="69">
        <f t="shared" si="155"/>
        <v>0.75493853329976457</v>
      </c>
      <c r="AS150" s="70">
        <f t="shared" si="156"/>
        <v>0.71011232303104566</v>
      </c>
      <c r="AT150" s="21"/>
      <c r="AU150" s="144">
        <f t="shared" si="157"/>
        <v>4.5867093578302607E-3</v>
      </c>
      <c r="AV150" s="144">
        <f t="shared" si="158"/>
        <v>8.9552317782342124E-3</v>
      </c>
      <c r="AW150" s="7"/>
    </row>
  </sheetData>
  <sheetProtection password="D8B9" sheet="1" objects="1" scenarios="1" selectLockedCells="1" selectUnlockedCells="1"/>
  <sortState ref="A3:AU222">
    <sortCondition ref="B3:B222"/>
  </sortState>
  <mergeCells count="21">
    <mergeCell ref="AU2:AV2"/>
    <mergeCell ref="AS3:AS4"/>
    <mergeCell ref="AV3:AV4"/>
    <mergeCell ref="AA2:AC2"/>
    <mergeCell ref="AE2:AG2"/>
    <mergeCell ref="AI2:AK2"/>
    <mergeCell ref="AM2:AO2"/>
    <mergeCell ref="AR2:AS2"/>
    <mergeCell ref="AR3:AR4"/>
    <mergeCell ref="AU3:AU4"/>
    <mergeCell ref="AM3:AO3"/>
    <mergeCell ref="C3:E3"/>
    <mergeCell ref="G3:I3"/>
    <mergeCell ref="K3:M3"/>
    <mergeCell ref="O3:Q3"/>
    <mergeCell ref="S3:U3"/>
    <mergeCell ref="C2:Y2"/>
    <mergeCell ref="W3:Y3"/>
    <mergeCell ref="AA3:AC3"/>
    <mergeCell ref="AE3:AG3"/>
    <mergeCell ref="AI3:AK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utte plus &amp; minus fertilizer</vt:lpstr>
      <vt:lpstr>35b plus and minus fertilizer</vt:lpstr>
      <vt:lpstr>45a plus &amp; minus fertilizer</vt:lpstr>
    </vt:vector>
  </TitlesOfParts>
  <Company>WRRC, ARS, USD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 Altenbach</dc:creator>
  <cp:lastModifiedBy>Susan Altenbach</cp:lastModifiedBy>
  <dcterms:created xsi:type="dcterms:W3CDTF">2014-12-04T02:25:53Z</dcterms:created>
  <dcterms:modified xsi:type="dcterms:W3CDTF">2014-12-06T03:01:27Z</dcterms:modified>
</cp:coreProperties>
</file>